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4C,D" sheetId="1" state="visible" r:id="rId2"/>
    <sheet name="Figure 4E" sheetId="2" state="visible" r:id="rId3"/>
    <sheet name="Figure4F" sheetId="3" state="visible" r:id="rId4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7" uniqueCount="921">
  <si>
    <t xml:space="preserve">Cell line</t>
  </si>
  <si>
    <t xml:space="preserve">Sample ID</t>
  </si>
  <si>
    <t xml:space="preserve">Replicate </t>
  </si>
  <si>
    <t xml:space="preserve">Sample Description</t>
  </si>
  <si>
    <t xml:space="preserve">Plasmid Description</t>
  </si>
  <si>
    <t xml:space="preserve">Plasmid Code</t>
  </si>
  <si>
    <t xml:space="preserve">Plasmid amount / 96 well (ng)</t>
  </si>
  <si>
    <t xml:space="preserve">Molar ratio btw plasmids</t>
  </si>
  <si>
    <t xml:space="preserve">miRNA mimics</t>
  </si>
  <si>
    <t xml:space="preserve">Doxycycline (ug / mL)</t>
  </si>
  <si>
    <t xml:space="preserve">f live</t>
  </si>
  <si>
    <t xml:space="preserve">f single cells</t>
  </si>
  <si>
    <t xml:space="preserve">f DAPI-</t>
  </si>
  <si>
    <t xml:space="preserve">f mCherry</t>
  </si>
  <si>
    <t xml:space="preserve">mean mCherry</t>
  </si>
  <si>
    <t xml:space="preserve">f mCitrine</t>
  </si>
  <si>
    <t xml:space="preserve">mean mCitrine</t>
  </si>
  <si>
    <t xml:space="preserve">f iRFP</t>
  </si>
  <si>
    <t xml:space="preserve">mean iRFP</t>
  </si>
  <si>
    <t xml:space="preserve">mCherry (rel.U.)</t>
  </si>
  <si>
    <t xml:space="preserve">average mCherry (rel.U.)</t>
  </si>
  <si>
    <t xml:space="preserve">s.d. mCherry (rel.U.)</t>
  </si>
  <si>
    <t xml:space="preserve">mCitrine (rel.U.)</t>
  </si>
  <si>
    <t xml:space="preserve">average mCitrine (rel.U.)</t>
  </si>
  <si>
    <t xml:space="preserve">s.d. mCitrine (rel.U.)</t>
  </si>
  <si>
    <t xml:space="preserve">HEK293</t>
  </si>
  <si>
    <t xml:space="preserve">lp150.5</t>
  </si>
  <si>
    <t xml:space="preserve">lp150 HEK p2+16+10_B1_B01.fcs</t>
  </si>
  <si>
    <t xml:space="preserve">hPSC-specific circuit (Circuit 1)</t>
  </si>
  <si>
    <t xml:space="preserve">Ef1a-spacer-rtTA-T302a-T302b-polyA</t>
  </si>
  <si>
    <t xml:space="preserve">pLP293</t>
  </si>
  <si>
    <t xml:space="preserve">-</t>
  </si>
  <si>
    <t xml:space="preserve">lp150 HEK p2+16+10_B2_B02.fcs</t>
  </si>
  <si>
    <t xml:space="preserve">TRE3G-Citrine FF4-polyA </t>
  </si>
  <si>
    <t xml:space="preserve">pLP275</t>
  </si>
  <si>
    <t xml:space="preserve">lp150 HEK p2+16+10_B3_B03.fcs</t>
  </si>
  <si>
    <t xml:space="preserve">UBC-TFF4-PIT2-TFF4 T375 T489</t>
  </si>
  <si>
    <t xml:space="preserve">pLP327</t>
  </si>
  <si>
    <t xml:space="preserve">lp148.7</t>
  </si>
  <si>
    <t xml:space="preserve">lp148 HEK p16+2+8 plate1_B7_B07.fcs</t>
  </si>
  <si>
    <t xml:space="preserve">PIRtight-mCherry-polyA</t>
  </si>
  <si>
    <t xml:space="preserve">pLP269</t>
  </si>
  <si>
    <t xml:space="preserve">lp148 HEK p16+2+8 plate1_B8_B08.fcs</t>
  </si>
  <si>
    <t xml:space="preserve">Ef1a-iRFP</t>
  </si>
  <si>
    <t xml:space="preserve">pLP029</t>
  </si>
  <si>
    <t xml:space="preserve">lp148 HEK p16+2+8 plate1_B9_B09.fcs</t>
  </si>
  <si>
    <t xml:space="preserve">lp143.1</t>
  </si>
  <si>
    <t xml:space="preserve">lp143 HEK p16+2+2 plate1_A1_A01.fcs</t>
  </si>
  <si>
    <t xml:space="preserve">lp143 HEK p16+2+2 plate1_A2_A02.fcs</t>
  </si>
  <si>
    <t xml:space="preserve">lp143 HEK p16+2+2 plate1_A3_A03.fcs</t>
  </si>
  <si>
    <t xml:space="preserve">lp143.6</t>
  </si>
  <si>
    <t xml:space="preserve">lp143 HEK p16+2+2 plate1_B4_B04.fcs</t>
  </si>
  <si>
    <t xml:space="preserve">lp143 HEK p16+2+2 plate1_B5_B05.fcs</t>
  </si>
  <si>
    <t xml:space="preserve">lp143 HEK p16+2+2 plate1_B6_B06.fcs</t>
  </si>
  <si>
    <t xml:space="preserve">lp143.11</t>
  </si>
  <si>
    <t xml:space="preserve">lp143 HEK p16+2+2 plate1_C7_C07.fcs</t>
  </si>
  <si>
    <t xml:space="preserve">lp143 HEK p16+2+2 plate1_C8_C08.fcs</t>
  </si>
  <si>
    <t xml:space="preserve">lp143 HEK p16+2+2 plate1_C9_C09.fcs</t>
  </si>
  <si>
    <t xml:space="preserve">lp145.40</t>
  </si>
  <si>
    <t xml:space="preserve">lp145 HEK plate2_B10_B10.fcs</t>
  </si>
  <si>
    <t xml:space="preserve">lp145 HEK plate2_B11_B11.fcs</t>
  </si>
  <si>
    <t xml:space="preserve">lp145 HEK plate2_B12_B12.fcs</t>
  </si>
  <si>
    <t xml:space="preserve">lp143.41</t>
  </si>
  <si>
    <t xml:space="preserve">lp143 HEK p16+2+3 plate2_G3_G03.fcs</t>
  </si>
  <si>
    <t xml:space="preserve">Max FF4 Circuit (Circuit2)</t>
  </si>
  <si>
    <t xml:space="preserve">Ef1a-spacer-rtTA-TFF3-TFF6-polyA</t>
  </si>
  <si>
    <t xml:space="preserve">pLP292</t>
  </si>
  <si>
    <t xml:space="preserve">lp143 HEK p16+2+3 plate2_G4_G04.fcs</t>
  </si>
  <si>
    <t xml:space="preserve">lp148.35</t>
  </si>
  <si>
    <t xml:space="preserve">lp148 HEK p16+2+8 plate2_D4_D04.fcs</t>
  </si>
  <si>
    <t xml:space="preserve">lp148 HEK p16+2+8 plate2_D5_D05.fcs</t>
  </si>
  <si>
    <t xml:space="preserve">lp148 HEK p16+2+8 plate2_D6_D06.fcs</t>
  </si>
  <si>
    <t xml:space="preserve">lp148.14</t>
  </si>
  <si>
    <t xml:space="preserve">lp148 HEK p16+2+8 plate1_D4_D04.fcs</t>
  </si>
  <si>
    <t xml:space="preserve">Max Output circuit (vircuit 3)</t>
  </si>
  <si>
    <t xml:space="preserve">lp148 HEK p16+2+8 plate1_D5_D05.fcs</t>
  </si>
  <si>
    <t xml:space="preserve">lp148 HEK p16+2+8 plate1_D6_D06.fcs</t>
  </si>
  <si>
    <t xml:space="preserve">lp150.6</t>
  </si>
  <si>
    <t xml:space="preserve">lp150 HEK p2+16+10_B4_B04.fcs</t>
  </si>
  <si>
    <t xml:space="preserve">lp150 HEK p2+16+10_B5_B05.fcs</t>
  </si>
  <si>
    <t xml:space="preserve">lp150 HEK p2+16+10_B6_B06.fcs</t>
  </si>
  <si>
    <t xml:space="preserve">lp150.11</t>
  </si>
  <si>
    <t xml:space="preserve">lp150 HEK p2+16+10_C7_C07.fcs</t>
  </si>
  <si>
    <t xml:space="preserve">lp150 HEK p2+16+10_C8_C08.fcs</t>
  </si>
  <si>
    <t xml:space="preserve">lp150 HEK p2+16+10_C9_C09.fcs</t>
  </si>
  <si>
    <t xml:space="preserve">lp150.16</t>
  </si>
  <si>
    <t xml:space="preserve">lp150 HEK p2+16+10_D10_D10.fcs</t>
  </si>
  <si>
    <t xml:space="preserve">lp150 HEK p2+16+10_D11_D11.fcs</t>
  </si>
  <si>
    <t xml:space="preserve">lp150 HEK p2+16+10_D12_D12.fcs</t>
  </si>
  <si>
    <t xml:space="preserve">lp143.42</t>
  </si>
  <si>
    <t xml:space="preserve">lp143 HEK p16+2+3 plate2_G5_G05.fcs</t>
  </si>
  <si>
    <t xml:space="preserve">lp143 HEK p16+2+3 plate2_G6_G06.fcs</t>
  </si>
  <si>
    <t xml:space="preserve">lp143.3</t>
  </si>
  <si>
    <t xml:space="preserve">lp143 HEK p16+2+2 plate1_A7_A07.fcs</t>
  </si>
  <si>
    <t xml:space="preserve">miR-302a (16 nM)</t>
  </si>
  <si>
    <t xml:space="preserve">lp143 HEK p16+2+2 plate1_A8_A08.fcs</t>
  </si>
  <si>
    <t xml:space="preserve">lp143 HEK p16+2+2 plate1_A9_A09.fcs</t>
  </si>
  <si>
    <t xml:space="preserve">lp145.41</t>
  </si>
  <si>
    <t xml:space="preserve">lp145 HEK plate2_C1_C01.fcs</t>
  </si>
  <si>
    <t xml:space="preserve">miR-302b (6.4 nM)</t>
  </si>
  <si>
    <t xml:space="preserve">lp145 HEK plate2_C2_C02.fcs</t>
  </si>
  <si>
    <t xml:space="preserve">lp145 HEK plate2_C3_C03.fcs</t>
  </si>
  <si>
    <t xml:space="preserve">lp143.12</t>
  </si>
  <si>
    <t xml:space="preserve">lp143 HEK p16+2+2 plate1_C10_C10.fcs</t>
  </si>
  <si>
    <t xml:space="preserve">miR-375 (6.4 nM)</t>
  </si>
  <si>
    <t xml:space="preserve">lp143 HEK p16+2+2 plate1_C11_C11.fcs</t>
  </si>
  <si>
    <t xml:space="preserve">lp143 HEK p16+2+2 plate1_C12_C12.fcs</t>
  </si>
  <si>
    <t xml:space="preserve">lp148.32</t>
  </si>
  <si>
    <t xml:space="preserve">lp148 HEK p16+2+8 plate1_H7_H07.fcs</t>
  </si>
  <si>
    <t xml:space="preserve">lp148 HEK p16+2+8 plate1_H8_H08.fcs</t>
  </si>
  <si>
    <t xml:space="preserve">lp148 HEK p16+2+8 plate1_H9_H09.fcs</t>
  </si>
  <si>
    <t xml:space="preserve">lp143.7</t>
  </si>
  <si>
    <t xml:space="preserve">lp143 HEK p16+2+2 plate1_B7_B07.fcs</t>
  </si>
  <si>
    <t xml:space="preserve">miR-489  (6.4 nM)</t>
  </si>
  <si>
    <t xml:space="preserve">lp143 HEK p16+2+2 plate1_B8_B08.fcs</t>
  </si>
  <si>
    <t xml:space="preserve">lp143 HEK p16+2+2 plate1_B9_B09.fcs</t>
  </si>
  <si>
    <t xml:space="preserve">lp148.33</t>
  </si>
  <si>
    <t xml:space="preserve">lp148 HEK p16+2+8 plate1_H10_H10.fcs</t>
  </si>
  <si>
    <t xml:space="preserve">lp148 HEK p16+2+8 plate1_H11_H11.fcs</t>
  </si>
  <si>
    <t xml:space="preserve">lp148 HEK p16+2+8 plate1_H12_H12.fcs</t>
  </si>
  <si>
    <t xml:space="preserve">lp150.4</t>
  </si>
  <si>
    <t xml:space="preserve">lp150 HEK p2+16+10_A10_A10.fcs</t>
  </si>
  <si>
    <t xml:space="preserve">miR-Ctrl (16 nM)</t>
  </si>
  <si>
    <t xml:space="preserve">lp150 HEK p2+16+10_A11_A11.fcs</t>
  </si>
  <si>
    <t xml:space="preserve">lp150 HEK p2+16+10_A12_A12.fcs</t>
  </si>
  <si>
    <t xml:space="preserve">lp143.18</t>
  </si>
  <si>
    <t xml:space="preserve">lp143 HEK p16+2+2 plate1_E4_E04.fcs</t>
  </si>
  <si>
    <t xml:space="preserve">lp143 HEK p16+2+2 plate1_E5_E05.fcs</t>
  </si>
  <si>
    <t xml:space="preserve">lp143 HEK p16+2+2 plate1_E6_E06.fcs</t>
  </si>
  <si>
    <t xml:space="preserve">lp148.34</t>
  </si>
  <si>
    <t xml:space="preserve">lp148 HEK p16+2+8 plate2_D1_D01.fcs</t>
  </si>
  <si>
    <t xml:space="preserve">lp148 HEK p16+2+8 plate2_D2_D02.fcs</t>
  </si>
  <si>
    <t xml:space="preserve">lp148 HEK p16+2+8 plate2_D3_D03.fcs</t>
  </si>
  <si>
    <t xml:space="preserve">H1</t>
  </si>
  <si>
    <t xml:space="preserve">lp148 H1 p10 +4 plate1_B7_B07.fcs</t>
  </si>
  <si>
    <t xml:space="preserve">lp148 H1 p10 +4 plate1_B8_B08.fcs</t>
  </si>
  <si>
    <t xml:space="preserve">lp148 H1 p10 +4 plate1_B9_B09.fcs</t>
  </si>
  <si>
    <t xml:space="preserve">lp149.7</t>
  </si>
  <si>
    <t xml:space="preserve">lp149 H1 p10+3_D7_D07.fcs</t>
  </si>
  <si>
    <t xml:space="preserve">lp149.20</t>
  </si>
  <si>
    <t xml:space="preserve">lp149 H1 p10+3_E8_E08.fcs</t>
  </si>
  <si>
    <t xml:space="preserve">lp144.1</t>
  </si>
  <si>
    <t xml:space="preserve">lp144 H1 p11+1 plate1_A1_A01.fcs</t>
  </si>
  <si>
    <t xml:space="preserve">lp144 H1 p11+1 plate1_A2_A02.fcs</t>
  </si>
  <si>
    <t xml:space="preserve">lp144 H1 p11+1 plate1_A3_A03.fcs</t>
  </si>
  <si>
    <t xml:space="preserve">lp144.6</t>
  </si>
  <si>
    <t xml:space="preserve">lp144 H1 p11+1 plate1_B4_B04.fcs</t>
  </si>
  <si>
    <t xml:space="preserve">lp144 H1 p11+1 plate1_B5_B05.fcs</t>
  </si>
  <si>
    <t xml:space="preserve">lp144 H1 p11+1 plate1_B6_B06.fcs</t>
  </si>
  <si>
    <t xml:space="preserve">lp144.11</t>
  </si>
  <si>
    <t xml:space="preserve">lp144 H1 p11+1 plate1_C7_C07.fcs</t>
  </si>
  <si>
    <t xml:space="preserve">lp144 H1 p11+1 plate1_C8_C08.fcs</t>
  </si>
  <si>
    <t xml:space="preserve">lp144 H1 p11+1 plate1_C9_C09.fcs</t>
  </si>
  <si>
    <t xml:space="preserve">lp144.16</t>
  </si>
  <si>
    <t xml:space="preserve">lp144 H1 p11+1 plate1_D10_D10.fcs</t>
  </si>
  <si>
    <t xml:space="preserve">lp144 H1 p11+1 plate1_D11_D11.fcs</t>
  </si>
  <si>
    <t xml:space="preserve">lp144 H1 p11+1 plate1_D12_D12.fcs</t>
  </si>
  <si>
    <t xml:space="preserve">lp144.21</t>
  </si>
  <si>
    <t xml:space="preserve">lp144 H1 p11+1 plate1_F2_F02.fcs</t>
  </si>
  <si>
    <t xml:space="preserve">lp144 H1 p11+1 plate1_F3_F03.fcs</t>
  </si>
  <si>
    <t xml:space="preserve">lp144.26</t>
  </si>
  <si>
    <t xml:space="preserve">lp144 H1 p11+1 plate1_G4_G04.fcs</t>
  </si>
  <si>
    <t xml:space="preserve">lp144 H1 p11+1 plate1_G5_G05.fcs</t>
  </si>
  <si>
    <t xml:space="preserve">lp144 H1 p11+1 plate1_G6_G06.fcs</t>
  </si>
  <si>
    <t xml:space="preserve">lp144.31</t>
  </si>
  <si>
    <t xml:space="preserve">lp144 H1 p11+1 plate1_H7_H07.fcs</t>
  </si>
  <si>
    <t xml:space="preserve">lp144 H1 p11+1 plate1_H8_H08.fcs</t>
  </si>
  <si>
    <t xml:space="preserve">lp144 H1 p11+1 plate1_H9_H09.fcs</t>
  </si>
  <si>
    <t xml:space="preserve">lp 148 H1 p10+4 plate2_A7_A07.fcs</t>
  </si>
  <si>
    <t xml:space="preserve">lp 148 H1 p10+4 plate2_A8_A08.fcs</t>
  </si>
  <si>
    <t xml:space="preserve">lp 148 H1 p10+4 plate2_A9_A09.fcs</t>
  </si>
  <si>
    <t xml:space="preserve">lp149.15</t>
  </si>
  <si>
    <t xml:space="preserve">lp149 H1 p10+3_E3_E03.fcs</t>
  </si>
  <si>
    <t xml:space="preserve">lp144.32</t>
  </si>
  <si>
    <t xml:space="preserve">lp144 H1 p11+1 plate1_H12_H12.fcs</t>
  </si>
  <si>
    <t xml:space="preserve">Max Output Circuit (Circuit 3)</t>
  </si>
  <si>
    <t xml:space="preserve">lp144 H1 p11+1 plate1_H10_H10.fcs</t>
  </si>
  <si>
    <t xml:space="preserve">lp144 H1 p11+1 plate1_H11_H11.fcs</t>
  </si>
  <si>
    <t xml:space="preserve">lp148 H1 p10 +4 plate1_D4_D04.fcs</t>
  </si>
  <si>
    <t xml:space="preserve">lp148 H1 p10 +4 plate1_D5_D05.fcs</t>
  </si>
  <si>
    <t xml:space="preserve">lp148 H1 p10 +4 plate1_D6_D06.fcs</t>
  </si>
  <si>
    <t xml:space="preserve">lp149.14</t>
  </si>
  <si>
    <t xml:space="preserve">lp149 H1 p10+3_E2_E02.fcs</t>
  </si>
  <si>
    <t xml:space="preserve">lp149.21</t>
  </si>
  <si>
    <t xml:space="preserve">lp149 H1 p10+3_E9_E09.fcs</t>
  </si>
  <si>
    <t xml:space="preserve">lp144.5</t>
  </si>
  <si>
    <t xml:space="preserve">lp144 H1 p11+1 plate1_B1_B01.fcs</t>
  </si>
  <si>
    <t xml:space="preserve">miR-375 (100 nM)</t>
  </si>
  <si>
    <t xml:space="preserve">lp144 H1 p11+1 plate1_B2_B02.fcs</t>
  </si>
  <si>
    <t xml:space="preserve">lp144 H1 p11+1 plate1_B3_B03.fcs</t>
  </si>
  <si>
    <t xml:space="preserve">lp144.10</t>
  </si>
  <si>
    <t xml:space="preserve">lp144 H1 p11+1 plate1_C4_C04.fcs</t>
  </si>
  <si>
    <t xml:space="preserve">miR-489 (100 nM)</t>
  </si>
  <si>
    <t xml:space="preserve">lp144 H1 p11+1 plate1_C5_C05.fcs</t>
  </si>
  <si>
    <t xml:space="preserve">lp144 H1 p11+1 plate1_C6_C06.fcs</t>
  </si>
  <si>
    <t xml:space="preserve">lp144.15</t>
  </si>
  <si>
    <t xml:space="preserve">lp144 H1 p11+1 plate1_D7_D07.fcs</t>
  </si>
  <si>
    <t xml:space="preserve">miR-Ctrl (100 nM)</t>
  </si>
  <si>
    <t xml:space="preserve">lp144 H1 p11+1 plate1_D8_D08.fcs</t>
  </si>
  <si>
    <t xml:space="preserve">lp144 H1 p11+1 plate1_D9_D09.fcs</t>
  </si>
  <si>
    <t xml:space="preserve">lp 148 H1 p10+4 plate2_A4_A04.fcs</t>
  </si>
  <si>
    <t xml:space="preserve">lp 148 H1 p10+4 plate2_A5_A05.fcs</t>
  </si>
  <si>
    <t xml:space="preserve">lp 148 H1 p10+4 plate2_A6_A06.fcs</t>
  </si>
  <si>
    <t xml:space="preserve">HES-2</t>
  </si>
  <si>
    <t xml:space="preserve">lp144 HES2 p30+1 plate1_A1_A01.fcs</t>
  </si>
  <si>
    <t xml:space="preserve">lp144 HES2 p30+1 plate1_A2_A02.fcs</t>
  </si>
  <si>
    <t xml:space="preserve">lp144 HES2 p30+1 plate1_A3_A03.fcs</t>
  </si>
  <si>
    <t xml:space="preserve">lp144 HES2 p30+1 plate1_B4_B04.fcs</t>
  </si>
  <si>
    <t xml:space="preserve">lp144 HES2 p30+1 plate1_B5_B05.fcs</t>
  </si>
  <si>
    <t xml:space="preserve">lp144 HES2 p30+1 plate1_B6_B06.fcs</t>
  </si>
  <si>
    <t xml:space="preserve">lp144 HES2 p30+1 plate1_C8_C08.fcs</t>
  </si>
  <si>
    <t xml:space="preserve">lp144 HES2 p30+1 plate1_C9_C09.fcs</t>
  </si>
  <si>
    <t xml:space="preserve">lp144 HES2 p30+1 plate1_D10_D10.fcs</t>
  </si>
  <si>
    <t xml:space="preserve">lp144 HES2 p30+1 plate1_D11_D11.fcs</t>
  </si>
  <si>
    <t xml:space="preserve">lp144 HES2 p30+1 plate1_D12_D12.fcs</t>
  </si>
  <si>
    <t xml:space="preserve">lp144 HES2 p30+1 plate1_F1_F01.fcs</t>
  </si>
  <si>
    <t xml:space="preserve">lp144 HES2 p30+1 plate1_F2_F02.fcs</t>
  </si>
  <si>
    <t xml:space="preserve">lp144 HES2 p30+1 plate1_F3_F03.fcs</t>
  </si>
  <si>
    <t xml:space="preserve">lp144 HES2 p30+1 plate1_G4_G04.fcs</t>
  </si>
  <si>
    <t xml:space="preserve">lp144 HES2 p30+1 plate1_G5_G05.fcs</t>
  </si>
  <si>
    <t xml:space="preserve">lp144 HES2 p30+1 plate1_G6_G06.fcs</t>
  </si>
  <si>
    <t xml:space="preserve">lp144 HES2 p30+1 plate1_H7_H07.fcs</t>
  </si>
  <si>
    <t xml:space="preserve">lp144 HES2 p30+1 plate1_H8_H08.fcs</t>
  </si>
  <si>
    <t xml:space="preserve">lp144 HES2 p30+1 plate1_H9_H09.fcs</t>
  </si>
  <si>
    <t xml:space="preserve">lp152. 1</t>
  </si>
  <si>
    <t xml:space="preserve">lp152 HEK p2+16+12 1-15_A1_A01.fcs</t>
  </si>
  <si>
    <t xml:space="preserve">Circuit 1- WT4x</t>
  </si>
  <si>
    <t xml:space="preserve">lp152 HEK p2+16+12 1-15_A2_A02.fcs</t>
  </si>
  <si>
    <t xml:space="preserve">lp148.15</t>
  </si>
  <si>
    <t xml:space="preserve">lp148 HEK p16+2+8 plate1_D7_D07.fcs</t>
  </si>
  <si>
    <t xml:space="preserve">lp148 HEK p16+2+8 plate1_D8_D08.fcs</t>
  </si>
  <si>
    <t xml:space="preserve">PIRtight-Cherry-Spacer-T17 4x-polyA</t>
  </si>
  <si>
    <t xml:space="preserve">pCL043</t>
  </si>
  <si>
    <t xml:space="preserve">lp148 HEK p16+2+8 plate1_D9_D09.fcs</t>
  </si>
  <si>
    <t xml:space="preserve">lp152.2</t>
  </si>
  <si>
    <t xml:space="preserve">lp152 HEK p2+16+12 1-15_A3_A03.fcs</t>
  </si>
  <si>
    <t xml:space="preserve">Cicuit 1- WT1x</t>
  </si>
  <si>
    <t xml:space="preserve">lp152 HEK p2+16+12 1-15_A4_A04.fcs</t>
  </si>
  <si>
    <t xml:space="preserve">lp148.16</t>
  </si>
  <si>
    <t xml:space="preserve">lp148 HEK p16+2+8 plate1_D10_D10.fcs</t>
  </si>
  <si>
    <t xml:space="preserve">lp148 HEK p16+2+8 plate1_D11_D11.fcs</t>
  </si>
  <si>
    <t xml:space="preserve">PIRtight-Cherry-Spacer-T17 1x-polyA</t>
  </si>
  <si>
    <t xml:space="preserve">pCL039</t>
  </si>
  <si>
    <t xml:space="preserve">lp148 HEK p16+2+8 plate1_D12_D12.fcs</t>
  </si>
  <si>
    <t xml:space="preserve">lp152. 5</t>
  </si>
  <si>
    <t xml:space="preserve">lp152 HEK p2+16+12 1-15_A9_A09.fcs</t>
  </si>
  <si>
    <t xml:space="preserve">Circuit 1- 3-T; 13-A</t>
  </si>
  <si>
    <t xml:space="preserve">lp152 HEK p2+16+12 1-15_A10_A10.fcs</t>
  </si>
  <si>
    <t xml:space="preserve">lp148.19</t>
  </si>
  <si>
    <t xml:space="preserve">lp148 HEK p16+2+8 plate1_E7_E07.fcs</t>
  </si>
  <si>
    <t xml:space="preserve">lp148 HEK p16+2+8 plate1_E8_E08.fcs</t>
  </si>
  <si>
    <t xml:space="preserve">PIRtight-Cherry-Spacer-T17 V8-polyA</t>
  </si>
  <si>
    <t xml:space="preserve">lp148 HEK p16+2+8 plate1_E9_E09.fcs</t>
  </si>
  <si>
    <t xml:space="preserve">lp152. 3</t>
  </si>
  <si>
    <t xml:space="preserve">lp152 HEK p2+16+12 1-15_A5_A05.fcs</t>
  </si>
  <si>
    <t xml:space="preserve">Cicuit 1- 10-G, 15-C</t>
  </si>
  <si>
    <t xml:space="preserve">lp152 HEK p2+16+12 1-15_A6_A06.fcs</t>
  </si>
  <si>
    <t xml:space="preserve">* only shown in Figure S2F</t>
  </si>
  <si>
    <t xml:space="preserve">lp148.17</t>
  </si>
  <si>
    <t xml:space="preserve">lp148 HEK p16+2+8 plate1_E1_E01.fcs</t>
  </si>
  <si>
    <t xml:space="preserve">lp148 HEK p16+2+8 plate1_E2_E02.fcs</t>
  </si>
  <si>
    <t xml:space="preserve">PIRtight-Cherry-Spacer-T17 V2-polyA</t>
  </si>
  <si>
    <t xml:space="preserve">pCL040</t>
  </si>
  <si>
    <t xml:space="preserve">lp148 HEK p16+2+8 plate1_E3_E03.fcs</t>
  </si>
  <si>
    <t xml:space="preserve">lp152. 4</t>
  </si>
  <si>
    <t xml:space="preserve">lp152 HEK p2+16+12 1-15_A7_A07.fcs</t>
  </si>
  <si>
    <t xml:space="preserve">Circuit 1- 2-A, 17-T</t>
  </si>
  <si>
    <t xml:space="preserve">lp152 HEK p2+16+12 1-15_A8_A08.fcs</t>
  </si>
  <si>
    <t xml:space="preserve">lp148.18</t>
  </si>
  <si>
    <t xml:space="preserve">lp148 HEK p16+2+8 plate1_E4_E04.fcs</t>
  </si>
  <si>
    <t xml:space="preserve">lp148 HEK p16+2+8 plate1_E5_E05.fcs</t>
  </si>
  <si>
    <t xml:space="preserve">PIRtight-Cherry-Spacer-T17 V4-polyA</t>
  </si>
  <si>
    <t xml:space="preserve">pCL041</t>
  </si>
  <si>
    <t xml:space="preserve">lp148 HEK p16+2+8 plate1_E6_E06.fcs</t>
  </si>
  <si>
    <t xml:space="preserve">lp152. 6</t>
  </si>
  <si>
    <t xml:space="preserve">lp152 HEK p2+16+12 1-15_A11_A11.fcs</t>
  </si>
  <si>
    <t xml:space="preserve">Circuit 1- nt1</t>
  </si>
  <si>
    <t xml:space="preserve">lp152 HEK p2+16+12 1-15_A12_A12.fcs</t>
  </si>
  <si>
    <t xml:space="preserve">lp148.20</t>
  </si>
  <si>
    <t xml:space="preserve">lp148 HEK p16+2+8 plate1_E10_E10.fcs</t>
  </si>
  <si>
    <t xml:space="preserve">lp148 HEK p16+2+8 plate1_E11_E11.fcs</t>
  </si>
  <si>
    <t xml:space="preserve">PIRtight-Cherry-Spacer-polyA</t>
  </si>
  <si>
    <t xml:space="preserve">pLP370</t>
  </si>
  <si>
    <t xml:space="preserve">lp148 HEK p16+2+8 plate1_E12_E12.fcs</t>
  </si>
  <si>
    <t xml:space="preserve">lp152. 7</t>
  </si>
  <si>
    <t xml:space="preserve">lp152 HEK p2+16+12 1-15_B1_B01.fcs</t>
  </si>
  <si>
    <t xml:space="preserve">Cicuit1- nt2</t>
  </si>
  <si>
    <t xml:space="preserve">lp152 HEK p2+16+12 1-15_B2_B02.fcs</t>
  </si>
  <si>
    <t xml:space="preserve">lp148.21</t>
  </si>
  <si>
    <t xml:space="preserve">lp148 HEK p16+2+8 plate1_F1_F01.fcs</t>
  </si>
  <si>
    <t xml:space="preserve">lp148 HEK p16+2+8 plate1_F2_F02.fcs</t>
  </si>
  <si>
    <t xml:space="preserve">PIRtight-Cherry-polyA</t>
  </si>
  <si>
    <t xml:space="preserve">lp148 HEK p16+2+8 plate1_F3_F03.fcs</t>
  </si>
  <si>
    <t xml:space="preserve">lp152. 8</t>
  </si>
  <si>
    <t xml:space="preserve">lp152 HEK p2+16+12 1-15_B3_B03.fcs</t>
  </si>
  <si>
    <t xml:space="preserve">Circuit3- WT4x</t>
  </si>
  <si>
    <t xml:space="preserve">lp152 HEK p2+16+12 1-15_B4_B04.fcs</t>
  </si>
  <si>
    <t xml:space="preserve">lp148.22</t>
  </si>
  <si>
    <t xml:space="preserve">lp148 HEK p16+2+8 plate1_F4_F04.fcs</t>
  </si>
  <si>
    <t xml:space="preserve">lp148 HEK p16+2+8 plate1_F5_F05.fcs</t>
  </si>
  <si>
    <t xml:space="preserve">lp148 HEK p16+2+8 plate1_F6_F06.fcs</t>
  </si>
  <si>
    <t xml:space="preserve">lp152. 9</t>
  </si>
  <si>
    <t xml:space="preserve">lp152 HEK p2+16+12 1-15_B5_B05.fcs</t>
  </si>
  <si>
    <t xml:space="preserve">Circuit 3-WT1x</t>
  </si>
  <si>
    <t xml:space="preserve">lp152 HEK p2+16+12 1-15_B6_B06.fcs</t>
  </si>
  <si>
    <t xml:space="preserve">lp148.23</t>
  </si>
  <si>
    <t xml:space="preserve">lp148 HEK p16+2+8 plate1_F7_F07.fcs</t>
  </si>
  <si>
    <t xml:space="preserve">lp148 HEK p16+2+8 plate1_F8_F08.fcs</t>
  </si>
  <si>
    <t xml:space="preserve">lp148 HEK p16+2+8 plate1_F9_F09.fcs</t>
  </si>
  <si>
    <t xml:space="preserve">lp152. 12</t>
  </si>
  <si>
    <t xml:space="preserve">lp152 HEK p2+16+12 1-15_B11_B11.fcs</t>
  </si>
  <si>
    <t xml:space="preserve">Circuit 3-3-T; 13-A</t>
  </si>
  <si>
    <t xml:space="preserve">lp152 HEK p2+16+12 1-15_B12_B12.fcs</t>
  </si>
  <si>
    <t xml:space="preserve">lp148.26</t>
  </si>
  <si>
    <t xml:space="preserve">lp148 HEK p16+2+8 plate1_G4_G04.fcs</t>
  </si>
  <si>
    <t xml:space="preserve">lp148 HEK p16+2+8 plate1_G5_G05.fcs</t>
  </si>
  <si>
    <t xml:space="preserve">lp148 HEK p16+2+8 plate1_G6_G06.fcs</t>
  </si>
  <si>
    <t xml:space="preserve">lp152. 10</t>
  </si>
  <si>
    <t xml:space="preserve">lp152 HEK p2+16+12 1-15_B7_B07.fcs</t>
  </si>
  <si>
    <t xml:space="preserve">Circuit 3- 10-G, 15-C</t>
  </si>
  <si>
    <t xml:space="preserve">lp152 HEK p2+16+12 1-15_B8_B08.fcs</t>
  </si>
  <si>
    <t xml:space="preserve">lp148.24</t>
  </si>
  <si>
    <t xml:space="preserve">lp148 HEK p16+2+8 plate1_F10_F10.fcs</t>
  </si>
  <si>
    <t xml:space="preserve">lp148 HEK p16+2+8 plate1_F11_F11.fcs</t>
  </si>
  <si>
    <t xml:space="preserve">lp148 HEK p16+2+8 plate1_F12_F12.fcs</t>
  </si>
  <si>
    <t xml:space="preserve">lp152. 11</t>
  </si>
  <si>
    <t xml:space="preserve">lp152 HEK p2+16+12 1-15_B9_B09.fcs</t>
  </si>
  <si>
    <t xml:space="preserve">Circuit 3-2-A, 17-T</t>
  </si>
  <si>
    <t xml:space="preserve">lp152 HEK p2+16+12 1-15_B10_B10.fcs</t>
  </si>
  <si>
    <t xml:space="preserve">lp148.25</t>
  </si>
  <si>
    <t xml:space="preserve">lp148 HEK p16+2+8 plate1_G1_G01.fcs</t>
  </si>
  <si>
    <t xml:space="preserve">lp148 HEK p16+2+8 plate1_G2_G02.fcs</t>
  </si>
  <si>
    <t xml:space="preserve">lp148 HEK p16+2+8 plate1_G3_G03.fcs</t>
  </si>
  <si>
    <t xml:space="preserve">lp152. 13</t>
  </si>
  <si>
    <t xml:space="preserve">lp152 HEK p2+16+12 1-15_C1_C01.fcs</t>
  </si>
  <si>
    <t xml:space="preserve">Circuit 3- nt1</t>
  </si>
  <si>
    <t xml:space="preserve">lp152 HEK p2+16+12 1-15_C2_C02.fcs</t>
  </si>
  <si>
    <t xml:space="preserve">lp148.27</t>
  </si>
  <si>
    <t xml:space="preserve">lp148 HEK p16+2+8 plate1_G7_G07.fcs</t>
  </si>
  <si>
    <t xml:space="preserve">lp148 HEK p16+2+8 plate1_G8_G08.fcs</t>
  </si>
  <si>
    <t xml:space="preserve">lp148 HEK p16+2+8 plate1_G9_G09.fcs</t>
  </si>
  <si>
    <t xml:space="preserve">lp152. 14</t>
  </si>
  <si>
    <t xml:space="preserve">lp152 HEK p2+16+12 1-15_C3_C03.fcs</t>
  </si>
  <si>
    <t xml:space="preserve">Circuit 3-nt2</t>
  </si>
  <si>
    <t xml:space="preserve">lp152 HEK p2+16+12 1-15_C4_C04.fcs</t>
  </si>
  <si>
    <t xml:space="preserve">lp148.28</t>
  </si>
  <si>
    <t xml:space="preserve">lp148 HEK p16+2+8 plate1_G10_G10.fcs</t>
  </si>
  <si>
    <t xml:space="preserve">lp148 HEK p16+2+8 plate1_G11_G11.fcs</t>
  </si>
  <si>
    <t xml:space="preserve">lp148 HEK p16+2+8 plate1_G12_G12.fcs</t>
  </si>
  <si>
    <t xml:space="preserve">lp152. 15</t>
  </si>
  <si>
    <t xml:space="preserve">lp152 HEK p2+16+12 1-15_C5_C05.fcs</t>
  </si>
  <si>
    <t xml:space="preserve">Circuit 2- nt2</t>
  </si>
  <si>
    <t xml:space="preserve">lp152 HEK p2+16+12 1-15_C6_C06.fcs</t>
  </si>
  <si>
    <t xml:space="preserve">Cherry average</t>
  </si>
  <si>
    <t xml:space="preserve">SD</t>
  </si>
  <si>
    <t xml:space="preserve">Citrine rel U</t>
  </si>
  <si>
    <t xml:space="preserve">Citrine average</t>
  </si>
  <si>
    <t xml:space="preserve">Citrine SD</t>
  </si>
  <si>
    <t xml:space="preserve">lp152.1</t>
  </si>
  <si>
    <t xml:space="preserve">lp152 H1 p10+4 1-15 96 well_A1_A01.fcs</t>
  </si>
  <si>
    <t xml:space="preserve">lp152 H1 p10+4 1-15 96 well_A2_A02.fcs</t>
  </si>
  <si>
    <t xml:space="preserve">lp152 H1 p10+4 1-15 96 well_A3_A03.fcs</t>
  </si>
  <si>
    <t xml:space="preserve">lp148 H1 p10 +4 plate1_D7_D07.fcs</t>
  </si>
  <si>
    <t xml:space="preserve">lp148 H1 p10 +4 plate1_D8_D08.fcs</t>
  </si>
  <si>
    <t xml:space="preserve">lp148 H1 p10 +4 plate1_D9_D09.fcs</t>
  </si>
  <si>
    <t xml:space="preserve">lp152 H1 p10+4 1-15 96 well_A4_A04.fcs</t>
  </si>
  <si>
    <t xml:space="preserve">lp152 H1 p10+4 1-15 96 well_A5_A05.fcs</t>
  </si>
  <si>
    <t xml:space="preserve">lp152 H1 p10+4 1-15 96 well_A6_A06.fcs</t>
  </si>
  <si>
    <t xml:space="preserve">lp148 H1 p10 +4 plate1_D10_D10.fcs</t>
  </si>
  <si>
    <t xml:space="preserve">lp148 H1 p10 +4 plate1_D11_D11.fcs</t>
  </si>
  <si>
    <t xml:space="preserve">lp148 H1 p10 +4 plate1_D12_D12.fcs</t>
  </si>
  <si>
    <t xml:space="preserve">lp152.5</t>
  </si>
  <si>
    <t xml:space="preserve">lp152 H1 p10+4 1-15 96 well_B1_B01.fcs</t>
  </si>
  <si>
    <t xml:space="preserve">lp152 H1 p10+4 1-15 96 well_B2_B02.fcs</t>
  </si>
  <si>
    <t xml:space="preserve">lp152 H1 p10+4 1-15 96 well_B3_B03.fcs</t>
  </si>
  <si>
    <t xml:space="preserve">lp148 H1 p10 +4 plate1_E7_E07.fcs</t>
  </si>
  <si>
    <t xml:space="preserve">lp148 H1 p10 +4 plate1_E8_E08.fcs</t>
  </si>
  <si>
    <t xml:space="preserve">lp148 H1 p10 +4 plate1_E9_E09.fcs</t>
  </si>
  <si>
    <t xml:space="preserve">lp152.3</t>
  </si>
  <si>
    <t xml:space="preserve">lp152 H1 p10+4 1-15 96 well_A7_A07.fcs</t>
  </si>
  <si>
    <t xml:space="preserve">lp152 H1 p10+4 1-15 96 well_A8_A08.fcs</t>
  </si>
  <si>
    <t xml:space="preserve">lp152 H1 p10+4 1-15 96 well_A9_A09.fcs</t>
  </si>
  <si>
    <t xml:space="preserve">lp148 H1 p10 +4 plate1_E1_E01.fcs</t>
  </si>
  <si>
    <t xml:space="preserve">lp148 H1 p10 +4 plate1_E2_E02.fcs</t>
  </si>
  <si>
    <t xml:space="preserve">lp148 H1 p10 +4 plate1_E3_E03.fcs</t>
  </si>
  <si>
    <t xml:space="preserve">lp152.4</t>
  </si>
  <si>
    <t xml:space="preserve">lp152 H1 p10+4 1-15 96 well_A10_A10.fcs</t>
  </si>
  <si>
    <t xml:space="preserve">lp152 H1 p10+4 1-15 96 well_A11_A11.fcs</t>
  </si>
  <si>
    <t xml:space="preserve">lp152 H1 p10+4 1-15 96 well_A12_A12.fcs</t>
  </si>
  <si>
    <t xml:space="preserve">lp148 H1 p10 +4 plate1_E4_E04.fcs</t>
  </si>
  <si>
    <t xml:space="preserve">lp148 H1 p10 +4 plate1_E5_E05.fcs</t>
  </si>
  <si>
    <t xml:space="preserve">lp148 H1 p10 +4 plate1_E6_E06.fcs</t>
  </si>
  <si>
    <t xml:space="preserve">lp152.6</t>
  </si>
  <si>
    <t xml:space="preserve">lp152 H1 p10+4 1-15 96 well_B4_B04.fcs</t>
  </si>
  <si>
    <t xml:space="preserve">lp152 H1 p10+4 1-15 96 well_B5_B05.fcs</t>
  </si>
  <si>
    <t xml:space="preserve">lp152 H1 p10+4 1-15 96 well_B6_B06.fcs</t>
  </si>
  <si>
    <t xml:space="preserve">lp148 H1 p10 +4 plate1_E10_E10.fcs</t>
  </si>
  <si>
    <t xml:space="preserve">lp148 H1 p10 +4 plate1_E11_E11.fcs</t>
  </si>
  <si>
    <t xml:space="preserve">lp148 H1 p10 +4 plate1_E12_E12.fcs</t>
  </si>
  <si>
    <t xml:space="preserve">lp152.8</t>
  </si>
  <si>
    <t xml:space="preserve">lp152 H1 p10+4 1-15 96 well_B10_B10.fcs</t>
  </si>
  <si>
    <t xml:space="preserve">lp152 H1 p10+4 1-15 96 well_B11_B11.fcs</t>
  </si>
  <si>
    <t xml:space="preserve">lp152 H1 p10+4 1-15 96 well_B12_B12.fcs</t>
  </si>
  <si>
    <t xml:space="preserve">lp148 H1 p10 +4 plate1_F4_F04.fcs</t>
  </si>
  <si>
    <t xml:space="preserve">lp148 H1 p10 +4 plate1_F5_F05.fcs</t>
  </si>
  <si>
    <t xml:space="preserve">lp148 H1 p10 +4 plate1_F6_F06.fcs</t>
  </si>
  <si>
    <t xml:space="preserve">lp152.9</t>
  </si>
  <si>
    <t xml:space="preserve">lp152 H1 p10+4 1-15 96 well_C1_C01.fcs</t>
  </si>
  <si>
    <t xml:space="preserve">Circuit3- WT1x</t>
  </si>
  <si>
    <t xml:space="preserve">lp152 H1 p10+4 1-15 96 well_C2_C02.fcs</t>
  </si>
  <si>
    <t xml:space="preserve">lp152 H1 p10+4 1-15 96 well_C3_C03.fcs</t>
  </si>
  <si>
    <t xml:space="preserve">lp148 H1 p10 +4 plate1_F7_F07.fcs</t>
  </si>
  <si>
    <t xml:space="preserve">lp148 H1 p10 +4 plate1_F8_F08.fcs</t>
  </si>
  <si>
    <t xml:space="preserve">lp148 H1 p10 +4 plate1_F9_F09.fcs</t>
  </si>
  <si>
    <t xml:space="preserve">lp152.12</t>
  </si>
  <si>
    <t xml:space="preserve">lp152 H1 p10+4 1-15 96 well_C10_C10.fcs</t>
  </si>
  <si>
    <t xml:space="preserve">lp152 H1 p10+4 1-15 96 well_C11_C11.fcs</t>
  </si>
  <si>
    <t xml:space="preserve">lp152 H1 p10+4 1-15 96 well_C12_C12.fcs</t>
  </si>
  <si>
    <t xml:space="preserve">lp148 H1 p10 +4 plate1_G4_G04.fcs</t>
  </si>
  <si>
    <t xml:space="preserve">lp148 H1 p10 +4 plate1_G5_G05.fcs</t>
  </si>
  <si>
    <t xml:space="preserve">lp148 H1 p10 +4 plate1_G6_G06.fcs</t>
  </si>
  <si>
    <t xml:space="preserve">lp152.10</t>
  </si>
  <si>
    <t xml:space="preserve">lp152 H1 p10+4 1-15 96 well_C4_C04.fcs</t>
  </si>
  <si>
    <t xml:space="preserve">lp152 H1 p10+4 1-15 96 well_C5_C05.fcs</t>
  </si>
  <si>
    <t xml:space="preserve">lp152 H1 p10+4 1-15 96 well_C6_C06.fcs</t>
  </si>
  <si>
    <t xml:space="preserve">lp148 H1 p10 +4 plate1_F10_F10.fcs</t>
  </si>
  <si>
    <t xml:space="preserve">lp148 H1 p10 +4 plate1_F11_F11.fcs</t>
  </si>
  <si>
    <t xml:space="preserve">lp148 H1 p10 +4 plate1_F12_F12.fcs</t>
  </si>
  <si>
    <t xml:space="preserve">lp152.11</t>
  </si>
  <si>
    <t xml:space="preserve">lp152 H1 p10+4 1-15 96 well_C7_C07.fcs</t>
  </si>
  <si>
    <t xml:space="preserve">lp152 H1 p10+4 1-15 96 well_C8_C08.fcs</t>
  </si>
  <si>
    <t xml:space="preserve">lp152 H1 p10+4 1-15 96 well_C9_C09.fcs</t>
  </si>
  <si>
    <t xml:space="preserve">lp148 H1 p10 +4 plate1_G1_G01.fcs</t>
  </si>
  <si>
    <t xml:space="preserve">lp148 H1 p10 +4 plate1_G2_G02.fcs</t>
  </si>
  <si>
    <t xml:space="preserve">lp148 H1 p10 +4 plate1_G3_G03.fcs</t>
  </si>
  <si>
    <t xml:space="preserve">lp152.13</t>
  </si>
  <si>
    <t xml:space="preserve">lp152 H1 p10+4 1-15 96 well_D1_D01.fcs</t>
  </si>
  <si>
    <t xml:space="preserve">lp152 H1 p10+4 1-15 96 well_D2_D02.fcs</t>
  </si>
  <si>
    <t xml:space="preserve">lp152 H1 p10+4 1-15 96 well_D3_D03.fcs</t>
  </si>
  <si>
    <t xml:space="preserve">lp148 H1 p10 +4 plate1_G7_G07.fcs</t>
  </si>
  <si>
    <t xml:space="preserve">lp148 H1 p10 +4 plate1_G8_G08.fcs</t>
  </si>
  <si>
    <t xml:space="preserve">lp148 H1 p10 +4 plate1_G9_G09.fcs</t>
  </si>
  <si>
    <t xml:space="preserve">lp152.14</t>
  </si>
  <si>
    <t xml:space="preserve">lp152 H1 p10+4 1-15 96 well_D4_D04.fcs</t>
  </si>
  <si>
    <t xml:space="preserve">lp152 H1 p10+4 1-15 96 well_D5_D05.fcs</t>
  </si>
  <si>
    <t xml:space="preserve">lp152 H1 p10+4 1-15 96 well_D6_D06.fcs</t>
  </si>
  <si>
    <t xml:space="preserve">lp148 H1 p10 +4 plate1_G10_G10.fcs</t>
  </si>
  <si>
    <t xml:space="preserve">lp148 H1 p10 +4 plate1_G11_G11.fcs</t>
  </si>
  <si>
    <t xml:space="preserve">lp148 H1 p10 +4 plate1_G12_G12.fcs</t>
  </si>
  <si>
    <t xml:space="preserve">lp152.7</t>
  </si>
  <si>
    <t xml:space="preserve">lp152 H1 p10+4 1-15 96 well_B7_B07.fcs</t>
  </si>
  <si>
    <t xml:space="preserve">Circuit T17 pLP269</t>
  </si>
  <si>
    <t xml:space="preserve">lp152 H1 p10+4 1-15 96 well_B8_B08.fcs</t>
  </si>
  <si>
    <t xml:space="preserve">lp152 H1 p10+4 1-15 96 well_B9_B09.fcs</t>
  </si>
  <si>
    <t xml:space="preserve">lp148 H1 p10 +4 plate1_F1_F01.fcs</t>
  </si>
  <si>
    <t xml:space="preserve">lp148 H1 p10 +4 plate1_F2_F02.fcs</t>
  </si>
  <si>
    <t xml:space="preserve">lp148 H1 p10 +4 plate1_F3_F03.fcs</t>
  </si>
  <si>
    <t xml:space="preserve">lp142.15</t>
  </si>
  <si>
    <t xml:space="preserve">lp142  H1  p9+1_D7_D07.fcs</t>
  </si>
  <si>
    <t xml:space="preserve">lp142  H1  p9+1_D8_D08.fcs</t>
  </si>
  <si>
    <t xml:space="preserve">lp142  H1  p9+1_D9_D09.fcs</t>
  </si>
  <si>
    <t xml:space="preserve">Replicates</t>
  </si>
  <si>
    <t xml:space="preserve">f BPF+</t>
  </si>
  <si>
    <t xml:space="preserve">mean BFP+</t>
  </si>
  <si>
    <t xml:space="preserve">f mCherry+</t>
  </si>
  <si>
    <t xml:space="preserve">mean mCherry+</t>
  </si>
  <si>
    <t xml:space="preserve">f mCitrine+</t>
  </si>
  <si>
    <t xml:space="preserve">mean mCitrine+</t>
  </si>
  <si>
    <t xml:space="preserve">f iRFP+</t>
  </si>
  <si>
    <t xml:space="preserve">mean iRFP+</t>
  </si>
  <si>
    <t xml:space="preserve">sBFP2 (rel.U.)</t>
  </si>
  <si>
    <t xml:space="preserve">average sBFP2 (rel.U.)</t>
  </si>
  <si>
    <t xml:space="preserve">s.d. sBFP2 (rel.U.)</t>
  </si>
  <si>
    <t xml:space="preserve">lp145.1</t>
  </si>
  <si>
    <t xml:space="preserve">lp145 H1 p7+2 plate1_A1_A01.fcs</t>
  </si>
  <si>
    <t xml:space="preserve">mCherry WT 4x</t>
  </si>
  <si>
    <t xml:space="preserve">UBC-TFF4-PIT2-TFF4 TFF3 TFF6</t>
  </si>
  <si>
    <t xml:space="preserve">pLP360</t>
  </si>
  <si>
    <t xml:space="preserve">lp145 H1 p7+2 plate1_A2_A02.fcs</t>
  </si>
  <si>
    <t xml:space="preserve">sBFP2 WT4x</t>
  </si>
  <si>
    <t xml:space="preserve">lp145 H1 p7+2 plate1_A3_A03.fcs</t>
  </si>
  <si>
    <t xml:space="preserve">Cicuit 3</t>
  </si>
  <si>
    <t xml:space="preserve">PIRtight-sBFP-Spacer-T17 4x-polyA</t>
  </si>
  <si>
    <t xml:space="preserve">pCL048</t>
  </si>
  <si>
    <t xml:space="preserve">lp145.2</t>
  </si>
  <si>
    <t xml:space="preserve">lp145 H1 p7+2 plate1_A4_A04.fcs</t>
  </si>
  <si>
    <t xml:space="preserve">lp145 H1 p7+2 plate1_A5_A05.fcs</t>
  </si>
  <si>
    <t xml:space="preserve">sBFP2 WT1x</t>
  </si>
  <si>
    <t xml:space="preserve">lp145 H1 p7+2 plate1_A6_A06.fcs</t>
  </si>
  <si>
    <t xml:space="preserve">PIRtight-sBFP-Spacer-T17 1x-polyA</t>
  </si>
  <si>
    <t xml:space="preserve">pCL044</t>
  </si>
  <si>
    <t xml:space="preserve">lp145.3</t>
  </si>
  <si>
    <t xml:space="preserve">lp145 H1 p7+2 plate1_A7_A07.fcs</t>
  </si>
  <si>
    <t xml:space="preserve">lp145 H1 p7+2 plate1_A8_A08.fcs</t>
  </si>
  <si>
    <t xml:space="preserve">sBFP2 10-G, 15-C</t>
  </si>
  <si>
    <t xml:space="preserve">lp145 H1 p7+2 plate1_A9_A09.fcs</t>
  </si>
  <si>
    <t xml:space="preserve">PIRtight-sBFP-Spacer-T17 V2-polyA</t>
  </si>
  <si>
    <t xml:space="preserve">pCL045</t>
  </si>
  <si>
    <t xml:space="preserve">lp145.4</t>
  </si>
  <si>
    <t xml:space="preserve">lp145 H1 p7+2 plate1_A10_A10.fcs</t>
  </si>
  <si>
    <t xml:space="preserve">lp145 H1 p7+2 plate1_A11_A11.fcs</t>
  </si>
  <si>
    <t xml:space="preserve">sBFP2 2-A, 17-T</t>
  </si>
  <si>
    <t xml:space="preserve">lp145 H1 p7+2 plate1_A12_A12.fcs</t>
  </si>
  <si>
    <t xml:space="preserve">PIRtight-sBFP-Spacer-T17 V4-polyA</t>
  </si>
  <si>
    <t xml:space="preserve">pCL046</t>
  </si>
  <si>
    <t xml:space="preserve">lp145.5</t>
  </si>
  <si>
    <t xml:space="preserve">lp145 H1 p7+2 plate1_B1_B01.fcs</t>
  </si>
  <si>
    <t xml:space="preserve">lp145 H1 p7+2 plate1_B2_B02.fcs</t>
  </si>
  <si>
    <t xml:space="preserve">sBFP2 3-T; 13-A</t>
  </si>
  <si>
    <t xml:space="preserve">n/a</t>
  </si>
  <si>
    <t xml:space="preserve">lp145 H1 p7+2 plate1_B3_B03.fcs</t>
  </si>
  <si>
    <t xml:space="preserve">PIRtight-sBFP-Spacer-T17 V8-polyA</t>
  </si>
  <si>
    <t xml:space="preserve">pCL047</t>
  </si>
  <si>
    <t xml:space="preserve">lp145.6</t>
  </si>
  <si>
    <t xml:space="preserve">lp145 H1 p7+2 plate1_B4_B04.fcs</t>
  </si>
  <si>
    <t xml:space="preserve">lp145 H1 p7+2 plate1_B5_B05.fcs</t>
  </si>
  <si>
    <t xml:space="preserve">sBFP2 nt1</t>
  </si>
  <si>
    <t xml:space="preserve">lp145 H1 p7+2 plate1_B6_B06.fcs</t>
  </si>
  <si>
    <t xml:space="preserve">PIRtight-sBFP-Spacer-spacer-polyA</t>
  </si>
  <si>
    <t xml:space="preserve">pLP371</t>
  </si>
  <si>
    <t xml:space="preserve">lp145.7</t>
  </si>
  <si>
    <t xml:space="preserve">lp145 H1 p7+2 plate1_B7_B07.fcs</t>
  </si>
  <si>
    <t xml:space="preserve">mCherry WT 1x</t>
  </si>
  <si>
    <t xml:space="preserve">lp145 H1 p7+2 plate1_B8_B08.fcs</t>
  </si>
  <si>
    <t xml:space="preserve">lp145 H1 p7+2 plate1_B9_B09.fcs</t>
  </si>
  <si>
    <t xml:space="preserve">lp145.8</t>
  </si>
  <si>
    <t xml:space="preserve">lp145 H1 p7+2 plate1_B10_B10.fcs</t>
  </si>
  <si>
    <t xml:space="preserve">lp145 H1 p7+2 plate1_B11_B11.fcs</t>
  </si>
  <si>
    <t xml:space="preserve">lp145 H1 p7+2 plate1_B12_B12.fcs</t>
  </si>
  <si>
    <t xml:space="preserve">lp145.9</t>
  </si>
  <si>
    <t xml:space="preserve">lp145 H1 p7+2 plate1_C1_C01.fcs</t>
  </si>
  <si>
    <t xml:space="preserve">lp145 H1 p7+2 plate1_C2_C02.fcs</t>
  </si>
  <si>
    <t xml:space="preserve">lp145 H1 p7+2 plate1_C3_C03.fcs</t>
  </si>
  <si>
    <t xml:space="preserve">lp145.10</t>
  </si>
  <si>
    <t xml:space="preserve">lp145 H1 p7+2 plate1_C4_C04.fcs</t>
  </si>
  <si>
    <t xml:space="preserve">lp145 H1 p7+2 plate1_C5_C05.fcs</t>
  </si>
  <si>
    <t xml:space="preserve">lp145 H1 p7+2 plate1_C6_C06.fcs</t>
  </si>
  <si>
    <t xml:space="preserve">lp145.11</t>
  </si>
  <si>
    <t xml:space="preserve">lp145 H1 p7+2 plate1_C7_C07.fcs</t>
  </si>
  <si>
    <t xml:space="preserve">lp145 H1 p7+2 plate1_C8_C08.fcs</t>
  </si>
  <si>
    <t xml:space="preserve">lp145 H1 p7+2 plate1_C9_C09.fcs</t>
  </si>
  <si>
    <t xml:space="preserve">lp145.12</t>
  </si>
  <si>
    <t xml:space="preserve">lp145 H1 p7+2 plate1_C10_C10.fcs</t>
  </si>
  <si>
    <t xml:space="preserve">lp145 H1 p7+2 plate1_C11_C11.fcs</t>
  </si>
  <si>
    <t xml:space="preserve">lp145 H1 p7+2 plate1_C12_C12.fcs</t>
  </si>
  <si>
    <t xml:space="preserve">lp145.13</t>
  </si>
  <si>
    <t xml:space="preserve">lp145 H1 p7+2 plate1_D1_D01.fcs</t>
  </si>
  <si>
    <t xml:space="preserve">mCherry 10-G, 15-C</t>
  </si>
  <si>
    <t xml:space="preserve">lp145 H1 p7+2 plate1_D2_D02.fcs</t>
  </si>
  <si>
    <t xml:space="preserve">lp145 H1 p7+2 plate1_D3_D03.fcs</t>
  </si>
  <si>
    <t xml:space="preserve">lp145.14</t>
  </si>
  <si>
    <t xml:space="preserve">lp145 H1 p7+2 plate1_D4_D04.fcs</t>
  </si>
  <si>
    <t xml:space="preserve">lp145 H1 p7+2 plate1_D5_D05.fcs</t>
  </si>
  <si>
    <t xml:space="preserve">lp145 H1 p7+2 plate1_D6_D06.fcs</t>
  </si>
  <si>
    <t xml:space="preserve">lp145.15</t>
  </si>
  <si>
    <t xml:space="preserve">lp145 H1 p7+2 plate1_D7_D07.fcs</t>
  </si>
  <si>
    <t xml:space="preserve">lp145 H1 p7+2 plate1_D8_D08.fcs</t>
  </si>
  <si>
    <t xml:space="preserve">lp145 H1 p7+2 plate1_D9_D09.fcs</t>
  </si>
  <si>
    <t xml:space="preserve">lp145.16</t>
  </si>
  <si>
    <t xml:space="preserve">lp145 H1 p7+2 plate1_D10_D10.fcs</t>
  </si>
  <si>
    <t xml:space="preserve">lp145 H1 p7+2 plate1_D11_D11.fcs</t>
  </si>
  <si>
    <t xml:space="preserve">lp145 H1 p7+2 plate1_D12_D12.fcs</t>
  </si>
  <si>
    <t xml:space="preserve">lp145.17</t>
  </si>
  <si>
    <t xml:space="preserve">lp145 H1 p7+2 plate1_E1_E01.fcs</t>
  </si>
  <si>
    <t xml:space="preserve">lp145 H1 p7+2 plate1_E2_E02.fcs</t>
  </si>
  <si>
    <t xml:space="preserve">lp145 H1 p7+2 plate1_E3_E03.fcs</t>
  </si>
  <si>
    <t xml:space="preserve">lp145.18</t>
  </si>
  <si>
    <t xml:space="preserve">lp145 H1 p7+2 plate1_E4_E04.fcs</t>
  </si>
  <si>
    <t xml:space="preserve">lp145 H1 p7+2 plate1_E5_E05.fcs</t>
  </si>
  <si>
    <t xml:space="preserve">lp145 H1 p7+2 plate1_E6_E06.fcs</t>
  </si>
  <si>
    <t xml:space="preserve">lp145.19</t>
  </si>
  <si>
    <t xml:space="preserve">lp145 H1 p7+2 plate1_E7_E07.fcs</t>
  </si>
  <si>
    <t xml:space="preserve">mCherry 2-A, 17-T</t>
  </si>
  <si>
    <t xml:space="preserve">lp145 H1 p7+2 plate1_E8_E08.fcs</t>
  </si>
  <si>
    <t xml:space="preserve">lp145 H1 p7+2 plate1_E9_E09.fcs</t>
  </si>
  <si>
    <t xml:space="preserve">lp145.20</t>
  </si>
  <si>
    <t xml:space="preserve">lp145 H1 p7+2 plate1_E10_E10.fcs</t>
  </si>
  <si>
    <t xml:space="preserve">lp145 H1 p7+2 plate1_E11_E11.fcs</t>
  </si>
  <si>
    <t xml:space="preserve">lp145 H1 p7+2 plate1_E12_E12.fcs</t>
  </si>
  <si>
    <t xml:space="preserve">lp145.21</t>
  </si>
  <si>
    <t xml:space="preserve">lp145 H1 p7+2 plate1_F1_F01.fcs</t>
  </si>
  <si>
    <t xml:space="preserve">lp145 H1 p7+2 plate1_F2_F02.fcs</t>
  </si>
  <si>
    <t xml:space="preserve">lp145 H1 p7+2 plate1_F3_F03.fcs</t>
  </si>
  <si>
    <t xml:space="preserve">lp145.22</t>
  </si>
  <si>
    <t xml:space="preserve">lp145 H1 p7+2 plate1_F4_F04.fcs</t>
  </si>
  <si>
    <t xml:space="preserve">lp145 H1 p7+2 plate1_F5_F05.fcs</t>
  </si>
  <si>
    <t xml:space="preserve">lp145 H1 p7+2 plate1_F6_F06.fcs</t>
  </si>
  <si>
    <t xml:space="preserve">lp145.23</t>
  </si>
  <si>
    <t xml:space="preserve">lp145 H1 p7+2 plate1_F7_F07.fcs</t>
  </si>
  <si>
    <t xml:space="preserve">lp145 H1 p7+2 plate1_F8_F08.fcs</t>
  </si>
  <si>
    <t xml:space="preserve">lp145 H1 p7+2 plate1_F9_F09.fcs</t>
  </si>
  <si>
    <t xml:space="preserve">lp145.24</t>
  </si>
  <si>
    <t xml:space="preserve">lp145 H1 p7+2 plate1_F10_F10.fcs</t>
  </si>
  <si>
    <t xml:space="preserve">lp145 H1 p7+2 plate1_F11_F11.fcs</t>
  </si>
  <si>
    <t xml:space="preserve">lp145 H1 p7+2 plate1_F12_F12.fcs</t>
  </si>
  <si>
    <t xml:space="preserve">lp145.25</t>
  </si>
  <si>
    <t xml:space="preserve">lp145 H1 p7+2 plate1_G1_G01.fcs</t>
  </si>
  <si>
    <t xml:space="preserve">mCherry 3-T; 13-A</t>
  </si>
  <si>
    <t xml:space="preserve">lp145 H1 p7+2 plate1_G2_G02.fcs</t>
  </si>
  <si>
    <t xml:space="preserve">pCL042</t>
  </si>
  <si>
    <t xml:space="preserve">lp145 H1 p7+2 plate1_G3_G03.fcs</t>
  </si>
  <si>
    <t xml:space="preserve">lp145.26</t>
  </si>
  <si>
    <t xml:space="preserve">lp145 H1 p7+2 plate1_G4_G04.fcs</t>
  </si>
  <si>
    <t xml:space="preserve">lp145 H1 p7+2 plate1_G5_G05.fcs</t>
  </si>
  <si>
    <t xml:space="preserve">lp145 H1 p7+2 plate1_G6_G06.fcs</t>
  </si>
  <si>
    <t xml:space="preserve">lp145.27</t>
  </si>
  <si>
    <t xml:space="preserve">lp145 H1 p7+2 plate1_G7_G07.fcs</t>
  </si>
  <si>
    <t xml:space="preserve">lp145 H1 p7+2 plate1_G8_G08.fcs</t>
  </si>
  <si>
    <t xml:space="preserve">lp145 H1 p7+2 plate1_G9_G09.fcs</t>
  </si>
  <si>
    <t xml:space="preserve">lp145.28</t>
  </si>
  <si>
    <t xml:space="preserve">lp145 H1 p7+2 plate1_G10_G10.fcs</t>
  </si>
  <si>
    <t xml:space="preserve">lp145 H1 p7+2 plate1_G11_G11.fcs</t>
  </si>
  <si>
    <t xml:space="preserve">lp145 H1 p7+2 plate1_G12_G12.fcs</t>
  </si>
  <si>
    <t xml:space="preserve">lp145.29</t>
  </si>
  <si>
    <t xml:space="preserve">lp145 H1 p7+2 plate1_H1_H01.fcs</t>
  </si>
  <si>
    <t xml:space="preserve">lp145 H1 p7+2 plate1_H2_H02.fcs</t>
  </si>
  <si>
    <t xml:space="preserve">lp145 H1 p7+2 plate1_H3_H03.fcs</t>
  </si>
  <si>
    <t xml:space="preserve">lp145.30</t>
  </si>
  <si>
    <t xml:space="preserve">lp145 H1 p7+2 plate1_H4_H04.fcs</t>
  </si>
  <si>
    <t xml:space="preserve">lp145 H1 p7+2 plate1_H5_H05.fcs</t>
  </si>
  <si>
    <t xml:space="preserve">lp145 H1 p7+2 plate1_H6_H06.fcs</t>
  </si>
  <si>
    <t xml:space="preserve">lp145.31</t>
  </si>
  <si>
    <t xml:space="preserve">lp145 H1 p7+2 plate1_H7_H07.fcs</t>
  </si>
  <si>
    <t xml:space="preserve">mCherry nt</t>
  </si>
  <si>
    <t xml:space="preserve">lp145 H1 p7+2 plate1_H8_H08.fcs</t>
  </si>
  <si>
    <t xml:space="preserve">PIRtight-Cherry-Spacer-scpacer-polyA</t>
  </si>
  <si>
    <t xml:space="preserve">lp145 H1 p7+2 plate1_H9_H09.fcs</t>
  </si>
  <si>
    <t xml:space="preserve">lp145.32</t>
  </si>
  <si>
    <t xml:space="preserve">lp145 H1 p7+2 plate1_H10_H10.fcs</t>
  </si>
  <si>
    <t xml:space="preserve">lp145 H1 p7+2 plate1_H11_H11.fcs</t>
  </si>
  <si>
    <t xml:space="preserve">lp145 H1 p7+2 plate1_H12_H12.fcs</t>
  </si>
  <si>
    <t xml:space="preserve">lp145.33</t>
  </si>
  <si>
    <t xml:space="preserve">lp145 H1 p7+2_E1_E01.fcs</t>
  </si>
  <si>
    <t xml:space="preserve">lp145 H1 p7+2_E2_E02.fcs</t>
  </si>
  <si>
    <t xml:space="preserve">lp145 H1 p7+2_E3_E03.fcs</t>
  </si>
  <si>
    <t xml:space="preserve">lp145.34</t>
  </si>
  <si>
    <t xml:space="preserve">lp145 H1 p7+2_E4_E04.fcs</t>
  </si>
  <si>
    <t xml:space="preserve">lp145 H1 p7+2_E5_E05.fcs</t>
  </si>
  <si>
    <t xml:space="preserve">lp145 H1 p7+2_E6_E06.fcs</t>
  </si>
  <si>
    <t xml:space="preserve">lp145.35</t>
  </si>
  <si>
    <t xml:space="preserve">lp145 H1 p7+2_E7_E07.fcs</t>
  </si>
  <si>
    <t xml:space="preserve">lp145 H1 p7+2_E8_E08.fcs</t>
  </si>
  <si>
    <t xml:space="preserve">lp145 H1 p7+2_E9_E09.fcs</t>
  </si>
  <si>
    <t xml:space="preserve">lp145.36</t>
  </si>
  <si>
    <t xml:space="preserve">lp145 H1 p7+2_E10_E10.fcs</t>
  </si>
  <si>
    <t xml:space="preserve">lp145 H1 p7+2_E11_E11.fcs</t>
  </si>
  <si>
    <t xml:space="preserve">lp145 H1 p7+2_E12_E12.fcs</t>
  </si>
  <si>
    <t xml:space="preserve">HEK293 Circuit 3</t>
  </si>
  <si>
    <t xml:space="preserve">lp145 HEK p16+2+2 plate1_A1_A01.fcs</t>
  </si>
  <si>
    <t xml:space="preserve">lp145 HEK p16+2+2 plate1_A2_A02.fcs</t>
  </si>
  <si>
    <t xml:space="preserve">lp145 HEK p16+2+2 plate1_A3_A03.fcs</t>
  </si>
  <si>
    <t xml:space="preserve">lp145 HEK p16+2+2 plate1_A4_A04.fcs</t>
  </si>
  <si>
    <t xml:space="preserve">lp145 HEK p16+2+2 plate1_A5_A05.fcs</t>
  </si>
  <si>
    <t xml:space="preserve">lp145 HEK p16+2+2 plate1_A6_A06.fcs</t>
  </si>
  <si>
    <t xml:space="preserve">lp152 HEK p2+16+2 16-27_A1_A01.fcs</t>
  </si>
  <si>
    <t xml:space="preserve">lp152 HEK p2+16+2 16-27_A2_A02.fcs</t>
  </si>
  <si>
    <t xml:space="preserve">lp152 HEK p2+16+2 16-27_A3_A03.fcs</t>
  </si>
  <si>
    <t xml:space="preserve">lp145 HEK p16+2+2 plate1_A7_A07.fcs</t>
  </si>
  <si>
    <t xml:space="preserve">lp145 HEK p16+2+2 plate1_A8_A08.fcs</t>
  </si>
  <si>
    <t xml:space="preserve">lp145 HEK p16+2+2 plate1_A9_A09.fcs</t>
  </si>
  <si>
    <t xml:space="preserve">lp145 HEK p16+2+2 plate1_A10_A10.fcs</t>
  </si>
  <si>
    <t xml:space="preserve">lp145 HEK p16+2+2 plate1_A11_A11.fcs</t>
  </si>
  <si>
    <t xml:space="preserve">lp145 HEK p16+2+2 plate1_A12_A12.fcs</t>
  </si>
  <si>
    <t xml:space="preserve">lp145 HEK p16+2+2 plate1_B1_B01.fcs</t>
  </si>
  <si>
    <t xml:space="preserve">lp145 HEK p16+2+2 plate1_B2_B02.fcs</t>
  </si>
  <si>
    <t xml:space="preserve">lp145 HEK p16+2+2 plate1_B3_B03.fcs</t>
  </si>
  <si>
    <t xml:space="preserve">lp145 HEK p16+2+2 plate1_B4_B04.fcs</t>
  </si>
  <si>
    <t xml:space="preserve">lp145 HEK p16+2+2 plate1_B5_B05.fcs</t>
  </si>
  <si>
    <t xml:space="preserve">lp145 HEK p16+2+2 plate1_B6_B06.fcs</t>
  </si>
  <si>
    <t xml:space="preserve">lp145 HEK p16+2+2 plate1_B7_B07.fcs</t>
  </si>
  <si>
    <t xml:space="preserve">lp145 HEK p16+2+2 plate1_B8_B08.fcs</t>
  </si>
  <si>
    <t xml:space="preserve">lp145 HEK p16+2+2 plate1_B9_B09.fcs</t>
  </si>
  <si>
    <t xml:space="preserve">lp145 HEK p16+2+2 plate1_B10_B10.fcs</t>
  </si>
  <si>
    <t xml:space="preserve">lp145 HEK p16+2+2 plate1_B11_B11.fcs</t>
  </si>
  <si>
    <t xml:space="preserve">lp145 HEK p16+2+2 plate1_B12_B12.fcs</t>
  </si>
  <si>
    <t xml:space="preserve">lp145 HEK p16+2+2 plate1_C1_C01.fcs</t>
  </si>
  <si>
    <t xml:space="preserve">lp145 HEK p16+2+2 plate1_C2_C02.fcs</t>
  </si>
  <si>
    <t xml:space="preserve">lp145 HEK p16+2+2 plate1_C3_C03.fcs</t>
  </si>
  <si>
    <t xml:space="preserve">lp145 HEK p16+2+2 plate1_C4_C04.fcs</t>
  </si>
  <si>
    <t xml:space="preserve">lp145 HEK p16+2+2 plate1_C5_C05.fcs</t>
  </si>
  <si>
    <t xml:space="preserve">lp145 HEK p16+2+2 plate1_C6_C06.fcs</t>
  </si>
  <si>
    <t xml:space="preserve">lp145 HEK p16+2+2 plate1_C7_C07.fcs</t>
  </si>
  <si>
    <t xml:space="preserve">lp145 HEK p16+2+2 plate1_C8_C08.fcs</t>
  </si>
  <si>
    <t xml:space="preserve">lp145 HEK p16+2+2 plate1_C9_C09.fcs</t>
  </si>
  <si>
    <t xml:space="preserve">lp145 HEK p16+2+2 plate1_C10_C10.fcs</t>
  </si>
  <si>
    <t xml:space="preserve">lp145 HEK p16+2+2 plate1_C11_C11.fcs</t>
  </si>
  <si>
    <t xml:space="preserve">lp145 HEK p16+2+2 plate1_C12_C12.fcs</t>
  </si>
  <si>
    <t xml:space="preserve">lp145 HEK p16+2+2 plate1_D1_D01.fcs</t>
  </si>
  <si>
    <t xml:space="preserve">lp145 HEK p16+2+2 plate1_D2_D02.fcs</t>
  </si>
  <si>
    <t xml:space="preserve">lp145 HEK p16+2+2 plate1_D3_D03.fcs</t>
  </si>
  <si>
    <t xml:space="preserve">lp145 HEK p16+2+2 plate1_D4_D04.fcs</t>
  </si>
  <si>
    <t xml:space="preserve">lp145 HEK p16+2+2 plate1_D5_D05.fcs</t>
  </si>
  <si>
    <t xml:space="preserve">lp145 HEK p16+2+2 plate1_D6_D06.fcs</t>
  </si>
  <si>
    <t xml:space="preserve">lp145 HEK p16+2+2 plate1_D7_D07.fcs</t>
  </si>
  <si>
    <t xml:space="preserve">lp145 HEK p16+2+2 plate1_D8_D08.fcs</t>
  </si>
  <si>
    <t xml:space="preserve">lp145 HEK p16+2+2 plate1_D9_D09.fcs</t>
  </si>
  <si>
    <t xml:space="preserve">lp145 HEK p16+2+2 plate1_D10_D10.fcs</t>
  </si>
  <si>
    <t xml:space="preserve">lp145 HEK p16+2+2 plate1_D11_D11.fcs</t>
  </si>
  <si>
    <t xml:space="preserve">lp145 HEK p16+2+2 plate1_D12_D12.fcs</t>
  </si>
  <si>
    <t xml:space="preserve">lp145 HEK p16+2+2 plate1_E1_E01.fcs</t>
  </si>
  <si>
    <t xml:space="preserve">lp145 HEK p16+2+2 plate1_E2_E02.fcs</t>
  </si>
  <si>
    <t xml:space="preserve">lp145 HEK p16+2+2 plate1_E3_E03.fcs</t>
  </si>
  <si>
    <t xml:space="preserve">lp145 HEK p16+2+2 plate1_E4_E04.fcs</t>
  </si>
  <si>
    <t xml:space="preserve">lp145 HEK p16+2+2 plate1_E5_E05.fcs</t>
  </si>
  <si>
    <t xml:space="preserve">lp145 HEK p16+2+2 plate1_E6_E06.fcs</t>
  </si>
  <si>
    <t xml:space="preserve">lp145 HEK p16+2+2 plate1_E7_E07.fcs</t>
  </si>
  <si>
    <t xml:space="preserve">lp145 HEK p16+2+2 plate1_E8_E08.fcs</t>
  </si>
  <si>
    <t xml:space="preserve">lp145 HEK p16+2+2 plate1_E9_E09.fcs</t>
  </si>
  <si>
    <t xml:space="preserve">lp145 HEK p16+2+2 plate1_E10_E10.fcs</t>
  </si>
  <si>
    <t xml:space="preserve">lp145 HEK p16+2+2 plate1_E11_E11.fcs</t>
  </si>
  <si>
    <t xml:space="preserve">lp145 HEK p16+2+2 plate1_E12_E12.fcs</t>
  </si>
  <si>
    <t xml:space="preserve">lp145 HEK p16+2+2 plate1_F1_F01.fcs</t>
  </si>
  <si>
    <t xml:space="preserve">lp145 HEK p16+2+2 plate1_F2_F02.fcs</t>
  </si>
  <si>
    <t xml:space="preserve">lp145 HEK p16+2+2 plate1_F3_F03.fcs</t>
  </si>
  <si>
    <t xml:space="preserve">lp145 HEK p16+2+2 plate1_F4_F04.fcs</t>
  </si>
  <si>
    <t xml:space="preserve">lp145 HEK p16+2+2 plate1_F5_F05.fcs</t>
  </si>
  <si>
    <t xml:space="preserve">lp145 HEK p16+2+2 plate1_F6_F06.fcs</t>
  </si>
  <si>
    <t xml:space="preserve">lp145 HEK p16+2+2 plate1_F7_F07.fcs</t>
  </si>
  <si>
    <t xml:space="preserve">lp145 HEK p16+2+2 plate1_F8_F08.fcs</t>
  </si>
  <si>
    <t xml:space="preserve">lp145 HEK p16+2+2 plate1_F9_F09.fcs</t>
  </si>
  <si>
    <t xml:space="preserve">lp145 HEK p16+2+2 plate1_F10_F10.fcs</t>
  </si>
  <si>
    <t xml:space="preserve">lp145 HEK p16+2+2 plate1_F11_F11.fcs</t>
  </si>
  <si>
    <t xml:space="preserve">lp145 HEK p16+2+2 plate1_F12_F12.fcs</t>
  </si>
  <si>
    <t xml:space="preserve">lp145 HEK p16+2+2 plate1_G1_G01.fcs</t>
  </si>
  <si>
    <t xml:space="preserve">lp145 HEK p16+2+2 plate1_G2_G02.fcs</t>
  </si>
  <si>
    <t xml:space="preserve">lp145 HEK p16+2+2 plate1_G3_G03.fcs</t>
  </si>
  <si>
    <t xml:space="preserve">lp145 HEK p16+2+2 plate1_G4_G04.fcs</t>
  </si>
  <si>
    <t xml:space="preserve">lp145 HEK p16+2+2 plate1_G5_G05.fcs</t>
  </si>
  <si>
    <t xml:space="preserve">lp145 HEK p16+2+2 plate1_G6_G06.fcs</t>
  </si>
  <si>
    <t xml:space="preserve">lp145 HEK p16+2+2 plate1_G7_G07.fcs</t>
  </si>
  <si>
    <t xml:space="preserve">lp145 HEK p16+2+2 plate1_G8_G08.fcs</t>
  </si>
  <si>
    <t xml:space="preserve">lp145 HEK p16+2+2 plate1_G9_G09.fcs</t>
  </si>
  <si>
    <t xml:space="preserve">lp145 HEK p16+2+2 plate1_G10_G10.fcs</t>
  </si>
  <si>
    <t xml:space="preserve">lp145 HEK p16+2+2 plate1_G11_G11.fcs</t>
  </si>
  <si>
    <t xml:space="preserve">lp145 HEK p16+2+2 plate1_G12_G12.fcs</t>
  </si>
  <si>
    <t xml:space="preserve">lp145 HEK p16+2+2 plate1_H1_H01.fcs</t>
  </si>
  <si>
    <t xml:space="preserve">lp145 HEK p16+2+2 plate1_H2_H02.fcs</t>
  </si>
  <si>
    <t xml:space="preserve">lp145 HEK p16+2+2 plate1_H3_H03.fcs</t>
  </si>
  <si>
    <t xml:space="preserve">lp145 HEK p16+2+2 plate1_H4_H04.fcs</t>
  </si>
  <si>
    <t xml:space="preserve">lp145 HEK p16+2+2 plate1_H5_H05.fcs</t>
  </si>
  <si>
    <t xml:space="preserve">lp145 HEK p16+2+2 plate1_H6_H06.fcs</t>
  </si>
  <si>
    <t xml:space="preserve">lp145 HEK p16+2+2 plate1_H7_H07.fcs</t>
  </si>
  <si>
    <t xml:space="preserve">lp145 HEK p16+2+2 plate1_H8_H08.fcs</t>
  </si>
  <si>
    <t xml:space="preserve">lp145 HEK p16+2+2 plate1_H9_H09.fcs</t>
  </si>
  <si>
    <t xml:space="preserve">lp145 HEK p16+2+2 plate1_H10_H10.fcs</t>
  </si>
  <si>
    <t xml:space="preserve">lp145 HEK p16+2+2 plate1_H11_H11.fcs</t>
  </si>
  <si>
    <t xml:space="preserve">lp145 HEK p16+2+2 plate1_H12_H12.fcs</t>
  </si>
  <si>
    <t xml:space="preserve">lp145 HEK plate2_A1_A01.fcs</t>
  </si>
  <si>
    <t xml:space="preserve">lp145 HEK plate2_A2_A02.fcs</t>
  </si>
  <si>
    <t xml:space="preserve">lp145 HEK plate2_A3_A03.fcs</t>
  </si>
  <si>
    <t xml:space="preserve">lp145 HEK plate2_A4_A04.fcs</t>
  </si>
  <si>
    <t xml:space="preserve">lp145 HEK plate2_A5_A05.fcs</t>
  </si>
  <si>
    <t xml:space="preserve">lp145 HEK plate2_A6_A06.fcs</t>
  </si>
  <si>
    <t xml:space="preserve">lp145 HEK plate2_A7_A07.fcs</t>
  </si>
  <si>
    <t xml:space="preserve">lp145 HEK plate2_A8_A08.fcs</t>
  </si>
  <si>
    <t xml:space="preserve">lp145 HEK plate2_A9_A09.fcs</t>
  </si>
  <si>
    <t xml:space="preserve">lp145 HEK plate2_A10_A10.fcs</t>
  </si>
  <si>
    <t xml:space="preserve">lp145 HEK plate2_A11_A11.fcs</t>
  </si>
  <si>
    <t xml:space="preserve">lp145 HEK plate2_A12_A12.fcs</t>
  </si>
  <si>
    <t xml:space="preserve">HEK394 Circuit 1</t>
  </si>
  <si>
    <t xml:space="preserve">live | Freq. of Parent</t>
  </si>
  <si>
    <t xml:space="preserve">live/Single Cells | Freq. of Parent</t>
  </si>
  <si>
    <t xml:space="preserve">live/Single Cells/BFP+ | Freq. of Parent</t>
  </si>
  <si>
    <t xml:space="preserve">live/Single Cells/BFP+ | Mean (Comp-Pacific Blue-A :: null)</t>
  </si>
  <si>
    <t xml:space="preserve">live/Single Cells/Cherry+ | Freq. of Parent</t>
  </si>
  <si>
    <t xml:space="preserve">live/Single Cells/Cherry+ | Mean (Comp-PE-A :: null)</t>
  </si>
  <si>
    <t xml:space="preserve">live/Single Cells/Citrine+ | Freq. of Parent</t>
  </si>
  <si>
    <t xml:space="preserve">live/Single Cells/Citrine+ | Mean (Comp-FITC-A :: null)</t>
  </si>
  <si>
    <t xml:space="preserve">live/Single Cells/iRFP+ | Freq. of Parent</t>
  </si>
  <si>
    <t xml:space="preserve">live/Single Cells/iRFP+ | Mean (Comp-APC-Cy7-A :: null)</t>
  </si>
  <si>
    <t xml:space="preserve">Cherry rel U</t>
  </si>
  <si>
    <t xml:space="preserve">Cherry Average</t>
  </si>
  <si>
    <t xml:space="preserve">Cherry SD</t>
  </si>
  <si>
    <t xml:space="preserve">sbFP rel U</t>
  </si>
  <si>
    <t xml:space="preserve">Citrine relU</t>
  </si>
  <si>
    <t xml:space="preserve">sd</t>
  </si>
  <si>
    <t xml:space="preserve">lp146.1</t>
  </si>
  <si>
    <t xml:space="preserve">lp146 HEK p16+2+4 plate1_A1_A01.fcs</t>
  </si>
  <si>
    <t xml:space="preserve">lp146 HEK p16+2+4 plate1_A2_A02.fcs</t>
  </si>
  <si>
    <t xml:space="preserve">lp146 HEK p16+2+4 plate1_A3_A03.fcs</t>
  </si>
  <si>
    <t xml:space="preserve">Cicuit 1</t>
  </si>
  <si>
    <t xml:space="preserve">lp146.2</t>
  </si>
  <si>
    <t xml:space="preserve">lp146 HEK p16+2+4 plate1_A4_A04.fcs</t>
  </si>
  <si>
    <t xml:space="preserve">lp146 HEK p16+2+4 plate1_A5_A05.fcs</t>
  </si>
  <si>
    <t xml:space="preserve">lp146 HEK p16+2+4 plate1_A6_A06.fcs</t>
  </si>
  <si>
    <t xml:space="preserve">lp146.3</t>
  </si>
  <si>
    <t xml:space="preserve">lp146 HEK p16+2+4 plate1_A7_A07.fcs</t>
  </si>
  <si>
    <t xml:space="preserve">lp146 HEK p16+2+4 plate1_A8_A08.fcs</t>
  </si>
  <si>
    <t xml:space="preserve">lp146 HEK p16+2+4 plate1_A9_A09.fcs</t>
  </si>
  <si>
    <t xml:space="preserve">lp146.4</t>
  </si>
  <si>
    <t xml:space="preserve">lp146 HEK p16+2+4 plate1_A10_A10.fcs</t>
  </si>
  <si>
    <t xml:space="preserve">lp146 HEK p16+2+4 plate1_A11_A11.fcs</t>
  </si>
  <si>
    <t xml:space="preserve">lp146 HEK p16+2+4 plate1_A12_A12.fcs</t>
  </si>
  <si>
    <t xml:space="preserve">lp146.5</t>
  </si>
  <si>
    <t xml:space="preserve">lp146 HEK p16+2+4 plate1_B1_B01.fcs</t>
  </si>
  <si>
    <t xml:space="preserve">lp146 HEK p16+2+4 plate1_B2_B02.fcs</t>
  </si>
  <si>
    <t xml:space="preserve">lp146 HEK p16+2+4 plate1_B3_B03.fcs</t>
  </si>
  <si>
    <t xml:space="preserve">lp146.6</t>
  </si>
  <si>
    <t xml:space="preserve">lp146 HEK p16+2+4 plate1_B4_B04.fcs</t>
  </si>
  <si>
    <t xml:space="preserve">lp146 HEK p16+2+4 plate1_B5_B05.fcs</t>
  </si>
  <si>
    <t xml:space="preserve">lp146 HEK p16+2+4 plate1_B6_B06.fcs</t>
  </si>
  <si>
    <t xml:space="preserve">lp146.7</t>
  </si>
  <si>
    <t xml:space="preserve">lp146 HEK p16+2+4 plate1_B7_B07.fcs</t>
  </si>
  <si>
    <t xml:space="preserve">lp146 HEK p16+2+4 plate1_B8_B08.fcs</t>
  </si>
  <si>
    <t xml:space="preserve">lp146 HEK p16+2+4 plate1_B9_B09.fcs</t>
  </si>
  <si>
    <t xml:space="preserve">lp146.8</t>
  </si>
  <si>
    <t xml:space="preserve">lp146 HEK p16+2+4 plate1_B10_B10.fcs</t>
  </si>
  <si>
    <t xml:space="preserve">lp146 HEK p16+2+4 plate1_B11_B11.fcs</t>
  </si>
  <si>
    <t xml:space="preserve">lp146 HEK p16+2+4 plate1_B12_B12.fcs</t>
  </si>
  <si>
    <t xml:space="preserve">lp146.9</t>
  </si>
  <si>
    <t xml:space="preserve">lp146 HEK p16+2+4 plate1_C1_C01.fcs</t>
  </si>
  <si>
    <t xml:space="preserve">lp146 HEK p16+2+4 plate1_C2_C02.fcs</t>
  </si>
  <si>
    <t xml:space="preserve">lp146 HEK p16+2+4 plate1_C3_C03.fcs</t>
  </si>
  <si>
    <t xml:space="preserve">lp146.10</t>
  </si>
  <si>
    <t xml:space="preserve">lp146 HEK p16+2+4 plate1_C4_C04.fcs</t>
  </si>
  <si>
    <t xml:space="preserve">lp146 HEK p16+2+4 plate1_C5_C05.fcs</t>
  </si>
  <si>
    <t xml:space="preserve">lp146 HEK p16+2+4 plate1_C6_C06.fcs</t>
  </si>
  <si>
    <t xml:space="preserve">lp146.11</t>
  </si>
  <si>
    <t xml:space="preserve">lp146 HEK p16+2+4 plate1_C7_C07.fcs</t>
  </si>
  <si>
    <t xml:space="preserve">lp146 HEK p16+2+4 plate1_C8_C08.fcs</t>
  </si>
  <si>
    <t xml:space="preserve">lp146 HEK p16+2+4 plate1_C9_C09.fcs</t>
  </si>
  <si>
    <t xml:space="preserve">lp146.12</t>
  </si>
  <si>
    <t xml:space="preserve">lp146 HEK p16+2+4 plate1_C10_C10.fcs</t>
  </si>
  <si>
    <t xml:space="preserve">lp146 HEK p16+2+4 plate1_C11_C11.fcs</t>
  </si>
  <si>
    <t xml:space="preserve">lp146 HEK p16+2+4 plate1_C12_C12.fcs</t>
  </si>
  <si>
    <t xml:space="preserve">lp146.13</t>
  </si>
  <si>
    <t xml:space="preserve">lp146 HEK p16+2+4 plate1_D1_D01.fcs</t>
  </si>
  <si>
    <t xml:space="preserve">lp146 HEK p16+2+4 plate1_D2_D02.fcs</t>
  </si>
  <si>
    <t xml:space="preserve">lp146 HEK p16+2+4 plate1_D3_D03.fcs</t>
  </si>
  <si>
    <t xml:space="preserve">lp146.14</t>
  </si>
  <si>
    <t xml:space="preserve">lp146 HEK p16+2+4 plate1_D4_D04.fcs</t>
  </si>
  <si>
    <t xml:space="preserve">lp146 HEK p16+2+4 plate1_D5_D05.fcs</t>
  </si>
  <si>
    <t xml:space="preserve">lp146 HEK p16+2+4 plate1_D6_D06.fcs</t>
  </si>
  <si>
    <t xml:space="preserve">lp146.15</t>
  </si>
  <si>
    <t xml:space="preserve">lp146 HEK p16+2+4 plate1_D7_D07.fcs</t>
  </si>
  <si>
    <t xml:space="preserve">lp146 HEK p16+2+4 plate1_D8_D08.fcs</t>
  </si>
  <si>
    <t xml:space="preserve">lp146 HEK p16+2+4 plate1_D9_D09.fcs</t>
  </si>
  <si>
    <t xml:space="preserve">lp146.16</t>
  </si>
  <si>
    <t xml:space="preserve">lp146 HEK p16+2+4 plate1_D10_D10.fcs</t>
  </si>
  <si>
    <t xml:space="preserve">lp146 HEK p16+2+4 plate1_D11_D11.fcs</t>
  </si>
  <si>
    <t xml:space="preserve">lp146 HEK p16+2+4 plate1_D12_D12.fcs</t>
  </si>
  <si>
    <t xml:space="preserve">lp146.17</t>
  </si>
  <si>
    <t xml:space="preserve">lp146 HEK p16+2+4 plate1_E1_E01.fcs</t>
  </si>
  <si>
    <t xml:space="preserve">lp146 HEK p16+2+4 plate1_E2_E02.fcs</t>
  </si>
  <si>
    <t xml:space="preserve">lp146 HEK p16+2+4 plate1_E3_E03.fcs</t>
  </si>
  <si>
    <t xml:space="preserve">lp146.18</t>
  </si>
  <si>
    <t xml:space="preserve">lp146 HEK p16+2+4 plate1_E4_E04.fcs</t>
  </si>
  <si>
    <t xml:space="preserve">lp146 HEK p16+2+4 plate1_E5_E05.fcs</t>
  </si>
  <si>
    <t xml:space="preserve">lp146 HEK p16+2+4 plate1_E6_E06.fcs</t>
  </si>
  <si>
    <t xml:space="preserve">lp146.19</t>
  </si>
  <si>
    <t xml:space="preserve">lp146 HEK p16+2+4 plate1_E7_E07.fcs</t>
  </si>
  <si>
    <t xml:space="preserve">lp146 HEK p16+2+4 plate1_E8_E08.fcs</t>
  </si>
  <si>
    <t xml:space="preserve">lp146 HEK p16+2+4 plate1_E9_E09.fcs</t>
  </si>
  <si>
    <t xml:space="preserve">lp146.20</t>
  </si>
  <si>
    <t xml:space="preserve">lp146 HEK p16+2+4 plate1_E10_E10.fcs</t>
  </si>
  <si>
    <t xml:space="preserve">lp146 HEK p16+2+4 plate1_E11_E11.fcs</t>
  </si>
  <si>
    <t xml:space="preserve">lp146 HEK p16+2+4 plate1_E12_E12.fcs</t>
  </si>
  <si>
    <t xml:space="preserve">lp146.21</t>
  </si>
  <si>
    <t xml:space="preserve">lp146 HEK p16+2+4 plate1_F1_F01.fcs</t>
  </si>
  <si>
    <t xml:space="preserve">lp146 HEK p16+2+4 plate1_F2_F02.fcs</t>
  </si>
  <si>
    <t xml:space="preserve">lp146 HEK p16+2+4 plate1_F3_F03.fcs</t>
  </si>
  <si>
    <t xml:space="preserve">lp146.22</t>
  </si>
  <si>
    <t xml:space="preserve">lp146 HEK p16+2+4 plate1_F4_F04.fcs</t>
  </si>
  <si>
    <t xml:space="preserve">lp146 HEK p16+2+4 plate1_F5_F05.fcs</t>
  </si>
  <si>
    <t xml:space="preserve">lp146 HEK p16+2+4 plate1_F6_F06.fcs</t>
  </si>
  <si>
    <t xml:space="preserve">lp146.23</t>
  </si>
  <si>
    <t xml:space="preserve">lp146 HEK p16+2+4 plate1_F7_F07.fcs</t>
  </si>
  <si>
    <t xml:space="preserve">lp146 HEK p16+2+4 plate1_F8_F08.fcs</t>
  </si>
  <si>
    <t xml:space="preserve">lp146 HEK p16+2+4 plate1_F9_F09.fcs</t>
  </si>
  <si>
    <t xml:space="preserve">lp146.24</t>
  </si>
  <si>
    <t xml:space="preserve">lp146 HEK p16+2+4 plate1_F10_F10.fcs</t>
  </si>
  <si>
    <t xml:space="preserve">lp146 HEK p16+2+4 plate1_F11_F11.fcs</t>
  </si>
  <si>
    <t xml:space="preserve">lp146 HEK p16+2+4 plate1_F12_F12.fcs</t>
  </si>
  <si>
    <t xml:space="preserve">lp146.25</t>
  </si>
  <si>
    <t xml:space="preserve">lp146 HEK p16+2+4 plate1_G1_G01.fcs</t>
  </si>
  <si>
    <t xml:space="preserve">lp146 HEK p16+2+4 plate1_G2_G02.fcs</t>
  </si>
  <si>
    <t xml:space="preserve">lp146 HEK p16+2+4 plate1_G3_G03.fcs</t>
  </si>
  <si>
    <t xml:space="preserve">lp146.26</t>
  </si>
  <si>
    <t xml:space="preserve">lp146 HEK p16+2+4 plate1_G4_G04.fcs</t>
  </si>
  <si>
    <t xml:space="preserve">lp146 HEK p16+2+4 plate1_G5_G05.fcs</t>
  </si>
  <si>
    <t xml:space="preserve">lp146 HEK p16+2+4 plate1_G6_G06.fcs</t>
  </si>
  <si>
    <t xml:space="preserve">lp146.27</t>
  </si>
  <si>
    <t xml:space="preserve">lp146 HEK p16+2+4 plate1_G7_G07.fcs</t>
  </si>
  <si>
    <t xml:space="preserve">lp146 HEK p16+2+4 plate1_G8_G08.fcs</t>
  </si>
  <si>
    <t xml:space="preserve">lp146 HEK p16+2+4 plate1_G9_G09.fcs</t>
  </si>
  <si>
    <t xml:space="preserve">lp146.28</t>
  </si>
  <si>
    <t xml:space="preserve">lp146 HEK p16+2+4 plate1_G10_G10.fcs</t>
  </si>
  <si>
    <t xml:space="preserve">lp146 HEK p16+2+4 plate1_G11_G11.fcs</t>
  </si>
  <si>
    <t xml:space="preserve">lp146 HEK p16+2+4 plate1_G12_G12.fcs</t>
  </si>
  <si>
    <t xml:space="preserve">lp146.29</t>
  </si>
  <si>
    <t xml:space="preserve">lp146 HEK p16+2+4 plate1_H1_H01.fcs</t>
  </si>
  <si>
    <t xml:space="preserve">lp146 HEK p16+2+4 plate1_H2_H02.fcs</t>
  </si>
  <si>
    <t xml:space="preserve">lp146 HEK p16+2+4 plate1_H3_H03.fcs</t>
  </si>
  <si>
    <t xml:space="preserve">lp146.30</t>
  </si>
  <si>
    <t xml:space="preserve">lp146 HEK p16+2+4 plate1_H4_H04.fcs</t>
  </si>
  <si>
    <t xml:space="preserve">lp146 HEK p16+2+4 plate1_H5_H05.fcs</t>
  </si>
  <si>
    <t xml:space="preserve">lp146 HEK p16+2+4 plate1_H6_H06.fcs</t>
  </si>
  <si>
    <t xml:space="preserve">lp146.31</t>
  </si>
  <si>
    <t xml:space="preserve">lp146 HEK p16+2+4 plate1_H7_H07.fcs</t>
  </si>
  <si>
    <t xml:space="preserve">lp146 HEK p16+2+4 plate1_H8_H08.fcs</t>
  </si>
  <si>
    <t xml:space="preserve">lp146 HEK p16+2+4 plate1_H9_H09.fcs</t>
  </si>
  <si>
    <t xml:space="preserve">lp146.32</t>
  </si>
  <si>
    <t xml:space="preserve">lp146 HEK p16+2+4 plate1_H10_H10.fcs</t>
  </si>
  <si>
    <t xml:space="preserve">lp146 HEK p16+2+4 plate1_H11_H11.fcs</t>
  </si>
  <si>
    <t xml:space="preserve">lp146 HEK p16+2+4 plate1_H12_H12.fcs</t>
  </si>
  <si>
    <t xml:space="preserve">lp146.33</t>
  </si>
  <si>
    <t xml:space="preserve">lp146 HEK p16+2+4_E1_E01.fcs</t>
  </si>
  <si>
    <t xml:space="preserve">lp146 HEK p16+2+4_E2_E02.fcs</t>
  </si>
  <si>
    <t xml:space="preserve">lp146 HEK p16+2+4_E3_E03.fcs</t>
  </si>
  <si>
    <t xml:space="preserve">lp146.34</t>
  </si>
  <si>
    <t xml:space="preserve">lp146 HEK p16+2+4_E4_E04.fcs</t>
  </si>
  <si>
    <t xml:space="preserve">lp146 HEK p16+2+4_E5_E05.fcs</t>
  </si>
  <si>
    <t xml:space="preserve">lp146 HEK p16+2+4_E6_E06.fcs</t>
  </si>
  <si>
    <t xml:space="preserve">lp146.35</t>
  </si>
  <si>
    <t xml:space="preserve">lp146 HEK p16+2+4_E7_E07.fcs</t>
  </si>
  <si>
    <t xml:space="preserve">lp146 HEK p16+2+4_E8_E08.fcs</t>
  </si>
  <si>
    <t xml:space="preserve">lp146 HEK p16+2+4_E9_E09.fcs</t>
  </si>
  <si>
    <t xml:space="preserve">lp146.36</t>
  </si>
  <si>
    <t xml:space="preserve">lp146 HEK p16+2+4_E10_E10.fcs</t>
  </si>
  <si>
    <t xml:space="preserve">lp146 HEK p16+2+4_E11_E11.fcs</t>
  </si>
  <si>
    <t xml:space="preserve">lp146 HEK p16+2+4_E12_E12.fc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0"/>
    <numFmt numFmtId="168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sz val="8"/>
      <color rgb="FF000000"/>
      <name val="Arial"/>
      <family val="2"/>
    </font>
    <font>
      <sz val="12"/>
      <color rgb="FF993300"/>
      <name val="Calibri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54"/>
  <sheetViews>
    <sheetView showFormulas="false" showGridLines="true" showRowColHeaders="true" showZeros="true" rightToLeft="false" tabSelected="true" showOutlineSymbols="true" defaultGridColor="true" view="normal" topLeftCell="S38" colorId="64" zoomScale="100" zoomScaleNormal="100" zoomScalePageLayoutView="100" workbookViewId="0">
      <selection pane="topLeft" activeCell="B17" activeCellId="0" sqref="B17"/>
    </sheetView>
  </sheetViews>
  <sheetFormatPr defaultColWidth="10.65625" defaultRowHeight="15.5" zeroHeight="false" outlineLevelRow="0" outlineLevelCol="0"/>
  <cols>
    <col collapsed="false" customWidth="true" hidden="false" outlineLevel="0" max="1" min="1" style="1" width="9.15"/>
    <col collapsed="false" customWidth="true" hidden="false" outlineLevel="0" max="2" min="2" style="0" width="15.15"/>
    <col collapsed="false" customWidth="true" hidden="false" outlineLevel="0" max="3" min="3" style="0" width="40.33"/>
    <col collapsed="false" customWidth="true" hidden="false" outlineLevel="0" max="4" min="4" style="0" width="27.83"/>
    <col collapsed="false" customWidth="true" hidden="false" outlineLevel="0" max="5" min="5" style="0" width="32.83"/>
    <col collapsed="false" customWidth="true" hidden="false" outlineLevel="0" max="6" min="6" style="0" width="15.33"/>
    <col collapsed="false" customWidth="true" hidden="false" outlineLevel="0" max="7" min="7" style="0" width="10.33"/>
    <col collapsed="false" customWidth="true" hidden="false" outlineLevel="0" max="8" min="8" style="0" width="11.83"/>
    <col collapsed="false" customWidth="true" hidden="false" outlineLevel="0" max="9" min="9" style="0" width="15.33"/>
    <col collapsed="false" customWidth="true" hidden="false" outlineLevel="0" max="11" min="11" style="0" width="14.33"/>
  </cols>
  <sheetData>
    <row r="1" s="8" customFormat="true" ht="47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5" t="s">
        <v>6</v>
      </c>
      <c r="H1" s="5" t="s">
        <v>7</v>
      </c>
      <c r="I1" s="4" t="s">
        <v>8</v>
      </c>
      <c r="J1" s="4" t="s">
        <v>9</v>
      </c>
      <c r="K1" s="6" t="s">
        <v>10</v>
      </c>
      <c r="L1" s="6" t="s">
        <v>11</v>
      </c>
      <c r="M1" s="6" t="s">
        <v>12</v>
      </c>
      <c r="N1" s="7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</row>
    <row r="2" s="14" customFormat="true" ht="15.5" hidden="false" customHeight="false" outlineLevel="0" collapsed="false">
      <c r="A2" s="9" t="s">
        <v>25</v>
      </c>
      <c r="B2" s="10" t="s">
        <v>26</v>
      </c>
      <c r="C2" s="10" t="s">
        <v>27</v>
      </c>
      <c r="D2" s="10" t="s">
        <v>28</v>
      </c>
      <c r="E2" s="11" t="s">
        <v>29</v>
      </c>
      <c r="F2" s="12" t="s">
        <v>30</v>
      </c>
      <c r="G2" s="13" t="n">
        <v>2.8</v>
      </c>
      <c r="H2" s="12" t="n">
        <f aca="false">0.11</f>
        <v>0.11</v>
      </c>
      <c r="I2" s="10" t="s">
        <v>31</v>
      </c>
      <c r="J2" s="10" t="n">
        <v>0.8</v>
      </c>
      <c r="K2" s="10" t="n">
        <v>0.78</v>
      </c>
      <c r="L2" s="10" t="n">
        <v>0.94</v>
      </c>
      <c r="M2" s="10" t="n">
        <v>1</v>
      </c>
      <c r="N2" s="10" t="n">
        <v>0.03</v>
      </c>
      <c r="O2" s="10" t="n">
        <v>559</v>
      </c>
      <c r="P2" s="10" t="n">
        <v>0.63</v>
      </c>
      <c r="Q2" s="10" t="n">
        <v>30486</v>
      </c>
      <c r="R2" s="10" t="n">
        <v>0.51</v>
      </c>
      <c r="S2" s="10" t="n">
        <v>29574</v>
      </c>
      <c r="T2" s="10" t="n">
        <f aca="false">(N2*O2)/(R2*S2)</f>
        <v>0.00111186694194821</v>
      </c>
      <c r="U2" s="10" t="n">
        <f aca="false">AVERAGE(T2:T19)</f>
        <v>0.00208647181580113</v>
      </c>
      <c r="V2" s="10" t="n">
        <f aca="false">STDEV(T2:T19)</f>
        <v>0.00113827948764209</v>
      </c>
      <c r="W2" s="10" t="n">
        <f aca="false">(P2*Q2)/(R2*S2)</f>
        <v>1.27338799183703</v>
      </c>
      <c r="X2" s="10" t="n">
        <f aca="false">AVERAGE(W2:W19)</f>
        <v>0.918342172065893</v>
      </c>
      <c r="Y2" s="10" t="n">
        <f aca="false">STDEV(W2:W19)</f>
        <v>0.237224571251536</v>
      </c>
    </row>
    <row r="3" s="14" customFormat="true" ht="15.5" hidden="false" customHeight="false" outlineLevel="0" collapsed="false">
      <c r="A3" s="9"/>
      <c r="B3" s="10"/>
      <c r="C3" s="10" t="s">
        <v>32</v>
      </c>
      <c r="D3" s="10"/>
      <c r="E3" s="12" t="s">
        <v>33</v>
      </c>
      <c r="F3" s="12" t="s">
        <v>34</v>
      </c>
      <c r="G3" s="13" t="n">
        <v>19</v>
      </c>
      <c r="H3" s="12" t="n">
        <v>1</v>
      </c>
      <c r="I3" s="10"/>
      <c r="J3" s="10"/>
      <c r="K3" s="10" t="n">
        <v>0.77</v>
      </c>
      <c r="L3" s="10" t="n">
        <v>0.93</v>
      </c>
      <c r="M3" s="10" t="n">
        <v>1</v>
      </c>
      <c r="N3" s="10" t="n">
        <v>0.03</v>
      </c>
      <c r="O3" s="10" t="n">
        <v>484</v>
      </c>
      <c r="P3" s="10" t="n">
        <v>0.63</v>
      </c>
      <c r="Q3" s="10" t="n">
        <v>29753</v>
      </c>
      <c r="R3" s="10" t="n">
        <v>0.49</v>
      </c>
      <c r="S3" s="10" t="n">
        <v>26622</v>
      </c>
      <c r="T3" s="10" t="n">
        <f aca="false">(N3*O3)/(R3*S3)</f>
        <v>0.00111308891372641</v>
      </c>
      <c r="U3" s="10"/>
      <c r="V3" s="10"/>
      <c r="W3" s="10" t="n">
        <f aca="false">(P3*Q3)/(R3*S3)</f>
        <v>1.43692649473583</v>
      </c>
      <c r="X3" s="10"/>
      <c r="Y3" s="10"/>
    </row>
    <row r="4" s="14" customFormat="true" ht="15.5" hidden="false" customHeight="false" outlineLevel="0" collapsed="false">
      <c r="A4" s="9"/>
      <c r="B4" s="10"/>
      <c r="C4" s="10" t="s">
        <v>35</v>
      </c>
      <c r="D4" s="10"/>
      <c r="E4" s="12" t="s">
        <v>36</v>
      </c>
      <c r="F4" s="12" t="s">
        <v>37</v>
      </c>
      <c r="G4" s="13" t="n">
        <v>8.3</v>
      </c>
      <c r="H4" s="12" t="n">
        <v>0.33</v>
      </c>
      <c r="I4" s="10"/>
      <c r="J4" s="10"/>
      <c r="K4" s="10" t="n">
        <v>0.78</v>
      </c>
      <c r="L4" s="10" t="n">
        <v>0.94</v>
      </c>
      <c r="M4" s="10" t="n">
        <v>1</v>
      </c>
      <c r="N4" s="10" t="n">
        <v>0.03</v>
      </c>
      <c r="O4" s="10" t="n">
        <v>516</v>
      </c>
      <c r="P4" s="10" t="n">
        <v>0.65</v>
      </c>
      <c r="Q4" s="10" t="n">
        <v>28819</v>
      </c>
      <c r="R4" s="10" t="n">
        <v>0.51</v>
      </c>
      <c r="S4" s="10" t="n">
        <v>27127</v>
      </c>
      <c r="T4" s="10" t="n">
        <f aca="false">(N4*O4)/(R4*S4)</f>
        <v>0.00111891993867625</v>
      </c>
      <c r="U4" s="10"/>
      <c r="V4" s="10"/>
      <c r="W4" s="10" t="n">
        <f aca="false">(P4*Q4)/(R4*S4)</f>
        <v>1.35400516235543</v>
      </c>
      <c r="X4" s="10"/>
      <c r="Y4" s="10"/>
    </row>
    <row r="5" s="14" customFormat="true" ht="15.5" hidden="false" customHeight="false" outlineLevel="0" collapsed="false">
      <c r="A5" s="9"/>
      <c r="B5" s="15" t="s">
        <v>38</v>
      </c>
      <c r="C5" s="16" t="s">
        <v>39</v>
      </c>
      <c r="D5" s="16"/>
      <c r="E5" s="12" t="s">
        <v>40</v>
      </c>
      <c r="F5" s="12" t="s">
        <v>41</v>
      </c>
      <c r="G5" s="17" t="n">
        <v>18</v>
      </c>
      <c r="H5" s="12" t="n">
        <v>1</v>
      </c>
      <c r="I5" s="15"/>
      <c r="J5" s="15"/>
      <c r="K5" s="16" t="n">
        <v>0.683</v>
      </c>
      <c r="L5" s="16" t="n">
        <v>0.882</v>
      </c>
      <c r="M5" s="16" t="n">
        <v>0.997</v>
      </c>
      <c r="N5" s="16" t="n">
        <v>0.0784</v>
      </c>
      <c r="O5" s="16" t="n">
        <v>1048</v>
      </c>
      <c r="P5" s="16" t="n">
        <v>0.48</v>
      </c>
      <c r="Q5" s="16" t="n">
        <v>28391</v>
      </c>
      <c r="R5" s="16" t="n">
        <v>0.573</v>
      </c>
      <c r="S5" s="16" t="n">
        <v>35247</v>
      </c>
      <c r="T5" s="10" t="n">
        <f aca="false">(N5*O5)/(R5*S5)</f>
        <v>0.00406818378859221</v>
      </c>
      <c r="U5" s="10"/>
      <c r="V5" s="10"/>
      <c r="W5" s="10" t="n">
        <f aca="false">(P5*Q5)/(R5*S5)</f>
        <v>0.674753500984897</v>
      </c>
      <c r="X5" s="10"/>
      <c r="Y5" s="10"/>
    </row>
    <row r="6" s="14" customFormat="true" ht="15.5" hidden="false" customHeight="false" outlineLevel="0" collapsed="false">
      <c r="A6" s="9"/>
      <c r="B6" s="16"/>
      <c r="C6" s="16" t="s">
        <v>42</v>
      </c>
      <c r="D6" s="16"/>
      <c r="E6" s="18" t="s">
        <v>43</v>
      </c>
      <c r="F6" s="12" t="s">
        <v>44</v>
      </c>
      <c r="G6" s="13" t="n">
        <v>17</v>
      </c>
      <c r="H6" s="12" t="n">
        <v>1</v>
      </c>
      <c r="I6" s="10"/>
      <c r="J6" s="10"/>
      <c r="K6" s="16" t="n">
        <v>0.67</v>
      </c>
      <c r="L6" s="16" t="n">
        <v>0.868</v>
      </c>
      <c r="M6" s="16" t="n">
        <v>0.998</v>
      </c>
      <c r="N6" s="16" t="n">
        <v>0.0738</v>
      </c>
      <c r="O6" s="16" t="n">
        <v>1051</v>
      </c>
      <c r="P6" s="16" t="n">
        <v>0.465</v>
      </c>
      <c r="Q6" s="16" t="n">
        <v>30054</v>
      </c>
      <c r="R6" s="16" t="n">
        <v>0.581</v>
      </c>
      <c r="S6" s="16" t="n">
        <v>35047</v>
      </c>
      <c r="T6" s="10" t="n">
        <f aca="false">(N6*O6)/(R6*S6)</f>
        <v>0.00380918527551913</v>
      </c>
      <c r="U6" s="10"/>
      <c r="V6" s="10"/>
      <c r="W6" s="10" t="n">
        <f aca="false">(P6*Q6)/(R6*S6)</f>
        <v>0.686322527206765</v>
      </c>
      <c r="X6" s="10"/>
      <c r="Y6" s="10"/>
    </row>
    <row r="7" s="14" customFormat="true" ht="15.5" hidden="false" customHeight="false" outlineLevel="0" collapsed="false">
      <c r="A7" s="9"/>
      <c r="B7" s="16"/>
      <c r="C7" s="16" t="s">
        <v>45</v>
      </c>
      <c r="D7" s="16"/>
      <c r="E7" s="16"/>
      <c r="F7" s="16"/>
      <c r="G7" s="16"/>
      <c r="H7" s="16"/>
      <c r="I7" s="16"/>
      <c r="J7" s="16"/>
      <c r="K7" s="16" t="n">
        <v>0.713</v>
      </c>
      <c r="L7" s="16" t="n">
        <v>0.904</v>
      </c>
      <c r="M7" s="16" t="n">
        <v>0.998</v>
      </c>
      <c r="N7" s="16" t="n">
        <v>0.0833</v>
      </c>
      <c r="O7" s="16" t="n">
        <v>1091</v>
      </c>
      <c r="P7" s="16" t="n">
        <v>0.542</v>
      </c>
      <c r="Q7" s="16" t="n">
        <v>28618</v>
      </c>
      <c r="R7" s="16" t="n">
        <v>0.634</v>
      </c>
      <c r="S7" s="16" t="n">
        <v>38435</v>
      </c>
      <c r="T7" s="10" t="n">
        <f aca="false">(N7*O7)/(R7*S7)</f>
        <v>0.0037295257386903</v>
      </c>
      <c r="U7" s="10"/>
      <c r="V7" s="10"/>
      <c r="W7" s="10" t="n">
        <f aca="false">(P7*Q7)/(R7*S7)</f>
        <v>0.636535196667404</v>
      </c>
      <c r="X7" s="10"/>
      <c r="Y7" s="10"/>
    </row>
    <row r="8" s="14" customFormat="true" ht="15.5" hidden="false" customHeight="false" outlineLevel="0" collapsed="false">
      <c r="A8" s="9"/>
      <c r="B8" s="16" t="s">
        <v>46</v>
      </c>
      <c r="C8" s="16" t="s">
        <v>47</v>
      </c>
      <c r="D8" s="16"/>
      <c r="E8" s="16"/>
      <c r="F8" s="16"/>
      <c r="G8" s="16"/>
      <c r="H8" s="16"/>
      <c r="I8" s="16"/>
      <c r="J8" s="16"/>
      <c r="K8" s="16" t="n">
        <v>0.594</v>
      </c>
      <c r="L8" s="16" t="n">
        <v>0.801</v>
      </c>
      <c r="M8" s="16" t="n">
        <v>0.991</v>
      </c>
      <c r="N8" s="16" t="n">
        <v>0.0498</v>
      </c>
      <c r="O8" s="16" t="n">
        <v>416</v>
      </c>
      <c r="P8" s="16" t="n">
        <v>0.553</v>
      </c>
      <c r="Q8" s="16" t="n">
        <v>31330</v>
      </c>
      <c r="R8" s="16" t="n">
        <v>0.661</v>
      </c>
      <c r="S8" s="16" t="n">
        <v>28275</v>
      </c>
      <c r="T8" s="10" t="n">
        <f aca="false">(N8*O8)/(R8*S8)</f>
        <v>0.00110845636183421</v>
      </c>
      <c r="U8" s="10"/>
      <c r="V8" s="10"/>
      <c r="W8" s="10" t="n">
        <f aca="false">(P8*Q8)/(R8*S8)</f>
        <v>0.927003669118542</v>
      </c>
      <c r="X8" s="10"/>
      <c r="Y8" s="10"/>
    </row>
    <row r="9" s="14" customFormat="true" ht="15.5" hidden="false" customHeight="false" outlineLevel="0" collapsed="false">
      <c r="A9" s="9"/>
      <c r="B9" s="16"/>
      <c r="C9" s="16" t="s">
        <v>48</v>
      </c>
      <c r="D9" s="16"/>
      <c r="E9" s="16"/>
      <c r="F9" s="16"/>
      <c r="G9" s="16"/>
      <c r="H9" s="16"/>
      <c r="I9" s="16"/>
      <c r="J9" s="16"/>
      <c r="K9" s="16" t="n">
        <v>0.604</v>
      </c>
      <c r="L9" s="16" t="n">
        <v>0.755</v>
      </c>
      <c r="M9" s="16" t="n">
        <v>0.991</v>
      </c>
      <c r="N9" s="16" t="n">
        <v>0.0336</v>
      </c>
      <c r="O9" s="16" t="n">
        <v>287</v>
      </c>
      <c r="P9" s="16" t="n">
        <v>0.532</v>
      </c>
      <c r="Q9" s="16" t="n">
        <v>25010</v>
      </c>
      <c r="R9" s="16" t="n">
        <v>0.637</v>
      </c>
      <c r="S9" s="16" t="n">
        <v>23113</v>
      </c>
      <c r="T9" s="10" t="n">
        <f aca="false">(N9*O9)/(R9*S9)</f>
        <v>0.000654976054102087</v>
      </c>
      <c r="U9" s="10"/>
      <c r="V9" s="10"/>
      <c r="W9" s="10" t="n">
        <f aca="false">(P9*Q9)/(R9*S9)</f>
        <v>0.903711007981332</v>
      </c>
      <c r="X9" s="10"/>
      <c r="Y9" s="10"/>
    </row>
    <row r="10" s="14" customFormat="true" ht="15.5" hidden="false" customHeight="false" outlineLevel="0" collapsed="false">
      <c r="A10" s="9"/>
      <c r="B10" s="16"/>
      <c r="C10" s="16" t="s">
        <v>49</v>
      </c>
      <c r="D10" s="16"/>
      <c r="E10" s="16"/>
      <c r="F10" s="16"/>
      <c r="G10" s="16"/>
      <c r="H10" s="16"/>
      <c r="I10" s="16"/>
      <c r="J10" s="16"/>
      <c r="K10" s="16" t="n">
        <v>0.666</v>
      </c>
      <c r="L10" s="16" t="n">
        <v>0.877</v>
      </c>
      <c r="M10" s="16" t="n">
        <v>0.988</v>
      </c>
      <c r="N10" s="16" t="n">
        <v>0.0359</v>
      </c>
      <c r="O10" s="16" t="n">
        <v>350</v>
      </c>
      <c r="P10" s="16" t="n">
        <v>0.457</v>
      </c>
      <c r="Q10" s="16" t="n">
        <v>25556</v>
      </c>
      <c r="R10" s="16" t="n">
        <v>0.604</v>
      </c>
      <c r="S10" s="16" t="n">
        <v>23969</v>
      </c>
      <c r="T10" s="10" t="n">
        <f aca="false">(N10*O10)/(R10*S10)</f>
        <v>0.000867911891712226</v>
      </c>
      <c r="U10" s="10"/>
      <c r="V10" s="10"/>
      <c r="W10" s="10" t="n">
        <f aca="false">(P10*Q10)/(R10*S10)</f>
        <v>0.806718888277049</v>
      </c>
      <c r="X10" s="10"/>
      <c r="Y10" s="10"/>
    </row>
    <row r="11" s="14" customFormat="true" ht="15.5" hidden="false" customHeight="false" outlineLevel="0" collapsed="false">
      <c r="A11" s="9"/>
      <c r="B11" s="16" t="s">
        <v>50</v>
      </c>
      <c r="C11" s="16" t="s">
        <v>51</v>
      </c>
      <c r="D11" s="16"/>
      <c r="E11" s="16"/>
      <c r="F11" s="16"/>
      <c r="G11" s="16"/>
      <c r="H11" s="16"/>
      <c r="I11" s="16"/>
      <c r="J11" s="16"/>
      <c r="K11" s="16" t="n">
        <v>0.577</v>
      </c>
      <c r="L11" s="16" t="n">
        <v>0.846</v>
      </c>
      <c r="M11" s="16" t="n">
        <v>0.985</v>
      </c>
      <c r="N11" s="16" t="n">
        <v>0.0395</v>
      </c>
      <c r="O11" s="16" t="n">
        <v>412</v>
      </c>
      <c r="P11" s="16" t="n">
        <v>0.495</v>
      </c>
      <c r="Q11" s="16" t="n">
        <v>18095</v>
      </c>
      <c r="R11" s="16" t="n">
        <v>0.689</v>
      </c>
      <c r="S11" s="16" t="n">
        <v>18011</v>
      </c>
      <c r="T11" s="10" t="n">
        <f aca="false">(N11*O11)/(R11*S11)</f>
        <v>0.001311406293477</v>
      </c>
      <c r="U11" s="10"/>
      <c r="V11" s="10"/>
      <c r="W11" s="10" t="n">
        <f aca="false">(P11*Q11)/(R11*S11)</f>
        <v>0.721783148324371</v>
      </c>
      <c r="X11" s="10"/>
      <c r="Y11" s="10"/>
    </row>
    <row r="12" s="14" customFormat="true" ht="15.5" hidden="false" customHeight="false" outlineLevel="0" collapsed="false">
      <c r="A12" s="9"/>
      <c r="B12" s="16"/>
      <c r="C12" s="16" t="s">
        <v>52</v>
      </c>
      <c r="D12" s="16"/>
      <c r="E12" s="16"/>
      <c r="F12" s="16"/>
      <c r="G12" s="16"/>
      <c r="H12" s="16"/>
      <c r="I12" s="16"/>
      <c r="J12" s="16"/>
      <c r="K12" s="16" t="n">
        <v>0.578</v>
      </c>
      <c r="L12" s="16" t="n">
        <v>0.848</v>
      </c>
      <c r="M12" s="16" t="n">
        <v>0.984</v>
      </c>
      <c r="N12" s="16" t="n">
        <v>0.0599</v>
      </c>
      <c r="O12" s="16" t="n">
        <v>391</v>
      </c>
      <c r="P12" s="16" t="n">
        <v>0.606</v>
      </c>
      <c r="Q12" s="16" t="n">
        <v>25254</v>
      </c>
      <c r="R12" s="16" t="n">
        <v>0.796</v>
      </c>
      <c r="S12" s="16" t="n">
        <v>25788</v>
      </c>
      <c r="T12" s="10" t="n">
        <f aca="false">(N12*O12)/(R12*S12)</f>
        <v>0.00114096638770087</v>
      </c>
      <c r="U12" s="10"/>
      <c r="V12" s="10"/>
      <c r="W12" s="10" t="n">
        <f aca="false">(P12*Q12)/(R12*S12)</f>
        <v>0.745541925542089</v>
      </c>
      <c r="X12" s="10"/>
      <c r="Y12" s="10"/>
    </row>
    <row r="13" s="14" customFormat="true" ht="15.5" hidden="false" customHeight="false" outlineLevel="0" collapsed="false">
      <c r="A13" s="9"/>
      <c r="B13" s="16"/>
      <c r="C13" s="16" t="s">
        <v>53</v>
      </c>
      <c r="D13" s="16"/>
      <c r="E13" s="16"/>
      <c r="F13" s="16"/>
      <c r="G13" s="16"/>
      <c r="H13" s="16"/>
      <c r="I13" s="16"/>
      <c r="J13" s="16"/>
      <c r="K13" s="16" t="n">
        <v>0.535</v>
      </c>
      <c r="L13" s="16" t="n">
        <v>0.845</v>
      </c>
      <c r="M13" s="16" t="n">
        <v>0.976</v>
      </c>
      <c r="N13" s="16" t="n">
        <v>0.0551</v>
      </c>
      <c r="O13" s="16" t="n">
        <v>452</v>
      </c>
      <c r="P13" s="16" t="n">
        <v>0.601</v>
      </c>
      <c r="Q13" s="16" t="n">
        <v>21821</v>
      </c>
      <c r="R13" s="16" t="n">
        <v>0.78</v>
      </c>
      <c r="S13" s="16" t="n">
        <v>23892</v>
      </c>
      <c r="T13" s="10" t="n">
        <f aca="false">(N13*O13)/(R13*S13)</f>
        <v>0.00133641987233147</v>
      </c>
      <c r="U13" s="10"/>
      <c r="V13" s="10"/>
      <c r="W13" s="10" t="n">
        <f aca="false">(P13*Q13)/(R13*S13)</f>
        <v>0.703723432798018</v>
      </c>
      <c r="X13" s="10"/>
      <c r="Y13" s="10"/>
    </row>
    <row r="14" s="14" customFormat="true" ht="15.5" hidden="false" customHeight="false" outlineLevel="0" collapsed="false">
      <c r="A14" s="9"/>
      <c r="B14" s="16" t="s">
        <v>54</v>
      </c>
      <c r="C14" s="16" t="s">
        <v>55</v>
      </c>
      <c r="D14" s="16"/>
      <c r="E14" s="16"/>
      <c r="F14" s="16"/>
      <c r="G14" s="16"/>
      <c r="H14" s="16"/>
      <c r="I14" s="16"/>
      <c r="J14" s="16"/>
      <c r="K14" s="16" t="n">
        <v>0.663</v>
      </c>
      <c r="L14" s="16" t="n">
        <v>0.849</v>
      </c>
      <c r="M14" s="16" t="n">
        <v>0.988</v>
      </c>
      <c r="N14" s="16" t="n">
        <v>0.0998</v>
      </c>
      <c r="O14" s="16" t="n">
        <v>518</v>
      </c>
      <c r="P14" s="16" t="n">
        <v>0.583</v>
      </c>
      <c r="Q14" s="16" t="n">
        <v>30090</v>
      </c>
      <c r="R14" s="16" t="n">
        <v>0.73</v>
      </c>
      <c r="S14" s="16" t="n">
        <v>26990</v>
      </c>
      <c r="T14" s="10" t="n">
        <f aca="false">(N14*O14)/(R14*S14)</f>
        <v>0.00262382313083994</v>
      </c>
      <c r="U14" s="10"/>
      <c r="V14" s="10"/>
      <c r="W14" s="10" t="n">
        <f aca="false">(P14*Q14)/(R14*S14)</f>
        <v>0.890358681805032</v>
      </c>
      <c r="X14" s="10"/>
      <c r="Y14" s="10"/>
    </row>
    <row r="15" s="14" customFormat="true" ht="15.5" hidden="false" customHeight="false" outlineLevel="0" collapsed="false">
      <c r="A15" s="9"/>
      <c r="B15" s="16"/>
      <c r="C15" s="16" t="s">
        <v>56</v>
      </c>
      <c r="D15" s="16"/>
      <c r="E15" s="16"/>
      <c r="F15" s="16"/>
      <c r="G15" s="16"/>
      <c r="H15" s="16"/>
      <c r="I15" s="16"/>
      <c r="J15" s="16"/>
      <c r="K15" s="16" t="n">
        <v>0.659</v>
      </c>
      <c r="L15" s="16" t="n">
        <v>0.865</v>
      </c>
      <c r="M15" s="16" t="n">
        <v>0.989</v>
      </c>
      <c r="N15" s="16" t="n">
        <v>0.0995</v>
      </c>
      <c r="O15" s="16" t="n">
        <v>634</v>
      </c>
      <c r="P15" s="16" t="n">
        <v>0.528</v>
      </c>
      <c r="Q15" s="16" t="n">
        <v>30142</v>
      </c>
      <c r="R15" s="16" t="n">
        <v>0.659</v>
      </c>
      <c r="S15" s="16" t="n">
        <v>27831</v>
      </c>
      <c r="T15" s="10" t="n">
        <f aca="false">(N15*O15)/(R15*S15)</f>
        <v>0.00343952216687879</v>
      </c>
      <c r="U15" s="10"/>
      <c r="V15" s="10"/>
      <c r="W15" s="10" t="n">
        <f aca="false">(P15*Q15)/(R15*S15)</f>
        <v>0.867744285106034</v>
      </c>
      <c r="X15" s="10"/>
      <c r="Y15" s="10"/>
    </row>
    <row r="16" s="14" customFormat="true" ht="15.5" hidden="false" customHeight="false" outlineLevel="0" collapsed="false">
      <c r="A16" s="9"/>
      <c r="B16" s="16"/>
      <c r="C16" s="16" t="s">
        <v>57</v>
      </c>
      <c r="D16" s="16"/>
      <c r="E16" s="18"/>
      <c r="F16" s="16"/>
      <c r="G16" s="16"/>
      <c r="H16" s="16"/>
      <c r="I16" s="16"/>
      <c r="J16" s="16"/>
      <c r="K16" s="16" t="n">
        <v>0.638</v>
      </c>
      <c r="L16" s="16" t="n">
        <v>0.787</v>
      </c>
      <c r="M16" s="16" t="n">
        <v>0.988</v>
      </c>
      <c r="N16" s="16" t="n">
        <v>0.116</v>
      </c>
      <c r="O16" s="16" t="n">
        <v>464</v>
      </c>
      <c r="P16" s="16" t="n">
        <v>0.591</v>
      </c>
      <c r="Q16" s="16" t="n">
        <v>34284</v>
      </c>
      <c r="R16" s="16" t="n">
        <v>0.727</v>
      </c>
      <c r="S16" s="16" t="n">
        <v>30565</v>
      </c>
      <c r="T16" s="10" t="n">
        <f aca="false">(N16*O16)/(R16*S16)</f>
        <v>0.00242223992839127</v>
      </c>
      <c r="U16" s="10"/>
      <c r="V16" s="10"/>
      <c r="W16" s="10" t="n">
        <f aca="false">(P16*Q16)/(R16*S16)</f>
        <v>0.911843184446253</v>
      </c>
      <c r="X16" s="10"/>
      <c r="Y16" s="10"/>
    </row>
    <row r="17" s="14" customFormat="true" ht="15.5" hidden="false" customHeight="false" outlineLevel="0" collapsed="false">
      <c r="A17" s="9"/>
      <c r="B17" s="15" t="s">
        <v>58</v>
      </c>
      <c r="C17" s="19" t="s">
        <v>59</v>
      </c>
      <c r="D17" s="19"/>
      <c r="E17" s="18"/>
      <c r="F17" s="16"/>
      <c r="G17" s="16"/>
      <c r="H17" s="16"/>
      <c r="I17" s="16"/>
      <c r="J17" s="16"/>
      <c r="K17" s="15" t="n">
        <v>0.75</v>
      </c>
      <c r="L17" s="15" t="n">
        <v>0.93</v>
      </c>
      <c r="M17" s="10"/>
      <c r="N17" s="15" t="n">
        <v>0.17</v>
      </c>
      <c r="O17" s="15" t="n">
        <v>459</v>
      </c>
      <c r="P17" s="15" t="n">
        <v>0.75</v>
      </c>
      <c r="Q17" s="15" t="n">
        <v>40981</v>
      </c>
      <c r="R17" s="15" t="n">
        <v>0.78</v>
      </c>
      <c r="S17" s="15" t="n">
        <v>36829</v>
      </c>
      <c r="T17" s="20" t="n">
        <v>0.0026</v>
      </c>
      <c r="U17" s="20"/>
      <c r="V17" s="20"/>
      <c r="W17" s="20" t="n">
        <v>1.0671</v>
      </c>
      <c r="X17" s="10"/>
      <c r="Y17" s="20"/>
    </row>
    <row r="18" s="14" customFormat="true" ht="15.5" hidden="false" customHeight="false" outlineLevel="0" collapsed="false">
      <c r="A18" s="9"/>
      <c r="B18" s="15"/>
      <c r="C18" s="19" t="s">
        <v>60</v>
      </c>
      <c r="D18" s="19"/>
      <c r="E18" s="21"/>
      <c r="F18" s="15"/>
      <c r="G18" s="15"/>
      <c r="H18" s="15"/>
      <c r="I18" s="15"/>
      <c r="J18" s="15"/>
      <c r="K18" s="15" t="n">
        <v>0.74</v>
      </c>
      <c r="L18" s="15" t="n">
        <v>0.92</v>
      </c>
      <c r="M18" s="10"/>
      <c r="N18" s="15" t="n">
        <v>0.13</v>
      </c>
      <c r="O18" s="15" t="n">
        <v>424</v>
      </c>
      <c r="P18" s="15" t="n">
        <v>0.66</v>
      </c>
      <c r="Q18" s="15" t="n">
        <v>38095</v>
      </c>
      <c r="R18" s="15" t="n">
        <v>0.67</v>
      </c>
      <c r="S18" s="15" t="n">
        <v>35185</v>
      </c>
      <c r="T18" s="20" t="n">
        <v>0.0023</v>
      </c>
      <c r="U18" s="20"/>
      <c r="V18" s="20"/>
      <c r="W18" s="20" t="n">
        <v>1.0681</v>
      </c>
      <c r="X18" s="10"/>
      <c r="Y18" s="20"/>
    </row>
    <row r="19" s="14" customFormat="true" ht="15.5" hidden="false" customHeight="false" outlineLevel="0" collapsed="false">
      <c r="A19" s="9"/>
      <c r="B19" s="15"/>
      <c r="C19" s="19" t="s">
        <v>61</v>
      </c>
      <c r="D19" s="19"/>
      <c r="E19" s="21"/>
      <c r="F19" s="15"/>
      <c r="G19" s="15"/>
      <c r="H19" s="15"/>
      <c r="I19" s="15"/>
      <c r="J19" s="15"/>
      <c r="K19" s="15" t="n">
        <v>0.67</v>
      </c>
      <c r="L19" s="15" t="n">
        <v>0.93</v>
      </c>
      <c r="M19" s="10"/>
      <c r="N19" s="15" t="n">
        <v>0.16</v>
      </c>
      <c r="O19" s="15" t="n">
        <v>495</v>
      </c>
      <c r="P19" s="15" t="n">
        <v>0.63</v>
      </c>
      <c r="Q19" s="15" t="n">
        <v>38071</v>
      </c>
      <c r="R19" s="15" t="n">
        <v>0.66</v>
      </c>
      <c r="S19" s="15" t="n">
        <v>42127</v>
      </c>
      <c r="T19" s="20" t="n">
        <v>0.0028</v>
      </c>
      <c r="U19" s="20"/>
      <c r="V19" s="20"/>
      <c r="W19" s="20" t="n">
        <v>0.8546</v>
      </c>
      <c r="X19" s="10"/>
      <c r="Y19" s="20"/>
    </row>
    <row r="20" s="28" customFormat="true" ht="15.5" hidden="false" customHeight="false" outlineLevel="0" collapsed="false">
      <c r="A20" s="9"/>
      <c r="B20" s="22" t="s">
        <v>62</v>
      </c>
      <c r="C20" s="22" t="s">
        <v>63</v>
      </c>
      <c r="D20" s="22" t="s">
        <v>64</v>
      </c>
      <c r="E20" s="23" t="s">
        <v>65</v>
      </c>
      <c r="F20" s="24" t="s">
        <v>66</v>
      </c>
      <c r="G20" s="25" t="n">
        <v>2.8</v>
      </c>
      <c r="H20" s="24" t="n">
        <f aca="false">0.11</f>
        <v>0.11</v>
      </c>
      <c r="I20" s="22" t="s">
        <v>31</v>
      </c>
      <c r="J20" s="26" t="n">
        <v>0.8</v>
      </c>
      <c r="K20" s="22" t="n">
        <v>0.66</v>
      </c>
      <c r="L20" s="22" t="n">
        <v>0.89</v>
      </c>
      <c r="M20" s="22" t="n">
        <v>0.99</v>
      </c>
      <c r="N20" s="22" t="n">
        <v>0.15</v>
      </c>
      <c r="O20" s="22" t="n">
        <v>317</v>
      </c>
      <c r="P20" s="22" t="n">
        <v>0.7</v>
      </c>
      <c r="Q20" s="22" t="n">
        <v>48295</v>
      </c>
      <c r="R20" s="22" t="n">
        <v>0.78</v>
      </c>
      <c r="S20" s="22" t="n">
        <v>38607</v>
      </c>
      <c r="T20" s="27" t="n">
        <v>0.001555</v>
      </c>
      <c r="U20" s="27" t="n">
        <f aca="false">AVERAGE(T20:T24)</f>
        <v>0.00166334193052205</v>
      </c>
      <c r="V20" s="27" t="n">
        <f aca="false">STDEV(T20:T24)</f>
        <v>0.000154017597896158</v>
      </c>
      <c r="W20" s="27" t="n">
        <v>1.128424</v>
      </c>
      <c r="X20" s="27" t="n">
        <f aca="false">AVERAGE(W20:W24)</f>
        <v>0.889759921133685</v>
      </c>
      <c r="Y20" s="27" t="n">
        <f aca="false">STDEV(W20:W24)</f>
        <v>0.22030225830475</v>
      </c>
    </row>
    <row r="21" s="28" customFormat="true" ht="15.5" hidden="false" customHeight="false" outlineLevel="0" collapsed="false">
      <c r="A21" s="9"/>
      <c r="B21" s="27"/>
      <c r="C21" s="22" t="s">
        <v>67</v>
      </c>
      <c r="D21" s="22"/>
      <c r="E21" s="24" t="s">
        <v>33</v>
      </c>
      <c r="F21" s="24" t="s">
        <v>34</v>
      </c>
      <c r="G21" s="25" t="n">
        <v>19</v>
      </c>
      <c r="H21" s="24" t="n">
        <v>1</v>
      </c>
      <c r="I21" s="27"/>
      <c r="J21" s="27"/>
      <c r="K21" s="22" t="n">
        <v>0.65</v>
      </c>
      <c r="L21" s="22" t="n">
        <v>0.83</v>
      </c>
      <c r="M21" s="22" t="n">
        <v>0.99</v>
      </c>
      <c r="N21" s="22" t="n">
        <v>0.16</v>
      </c>
      <c r="O21" s="22" t="n">
        <v>337</v>
      </c>
      <c r="P21" s="22" t="n">
        <v>0.78</v>
      </c>
      <c r="Q21" s="22" t="n">
        <v>42041</v>
      </c>
      <c r="R21" s="22" t="n">
        <v>0.83</v>
      </c>
      <c r="S21" s="22" t="n">
        <v>34955</v>
      </c>
      <c r="T21" s="27" t="n">
        <v>0.001833</v>
      </c>
      <c r="U21" s="27"/>
      <c r="V21" s="27"/>
      <c r="W21" s="27" t="n">
        <v>1.133247</v>
      </c>
      <c r="X21" s="27"/>
      <c r="Y21" s="27"/>
    </row>
    <row r="22" s="28" customFormat="true" ht="15.5" hidden="false" customHeight="false" outlineLevel="0" collapsed="false">
      <c r="A22" s="9"/>
      <c r="B22" s="22" t="s">
        <v>68</v>
      </c>
      <c r="C22" s="29" t="s">
        <v>69</v>
      </c>
      <c r="D22" s="29"/>
      <c r="E22" s="24" t="s">
        <v>36</v>
      </c>
      <c r="F22" s="24" t="s">
        <v>37</v>
      </c>
      <c r="G22" s="25" t="n">
        <v>8.3</v>
      </c>
      <c r="H22" s="24" t="n">
        <v>0.33</v>
      </c>
      <c r="I22" s="29"/>
      <c r="J22" s="29"/>
      <c r="K22" s="29" t="n">
        <v>0.693</v>
      </c>
      <c r="L22" s="29" t="n">
        <v>0.878</v>
      </c>
      <c r="M22" s="29" t="n">
        <v>0.997</v>
      </c>
      <c r="N22" s="29" t="n">
        <v>0.0544</v>
      </c>
      <c r="O22" s="29" t="n">
        <v>655</v>
      </c>
      <c r="P22" s="29" t="n">
        <v>0.566</v>
      </c>
      <c r="Q22" s="29" t="n">
        <v>25374</v>
      </c>
      <c r="R22" s="29" t="n">
        <v>0.581</v>
      </c>
      <c r="S22" s="29" t="n">
        <v>33529</v>
      </c>
      <c r="T22" s="30" t="n">
        <f aca="false">(N22*O22)/(R22*S22)</f>
        <v>0.0018291253406189</v>
      </c>
      <c r="U22" s="30"/>
      <c r="V22" s="30"/>
      <c r="W22" s="30" t="n">
        <f aca="false">(P22*Q22)/(R22*S22)</f>
        <v>0.73723956382917</v>
      </c>
      <c r="X22" s="30"/>
      <c r="Y22" s="30"/>
    </row>
    <row r="23" s="28" customFormat="true" ht="15.5" hidden="false" customHeight="false" outlineLevel="0" collapsed="false">
      <c r="A23" s="9"/>
      <c r="B23" s="29"/>
      <c r="C23" s="29" t="s">
        <v>70</v>
      </c>
      <c r="D23" s="29"/>
      <c r="E23" s="24" t="s">
        <v>40</v>
      </c>
      <c r="F23" s="24" t="s">
        <v>41</v>
      </c>
      <c r="G23" s="26" t="n">
        <v>18</v>
      </c>
      <c r="H23" s="24" t="n">
        <v>1</v>
      </c>
      <c r="I23" s="29"/>
      <c r="J23" s="29"/>
      <c r="K23" s="29" t="n">
        <v>0.7</v>
      </c>
      <c r="L23" s="29" t="n">
        <v>0.893</v>
      </c>
      <c r="M23" s="29" t="n">
        <v>0.997</v>
      </c>
      <c r="N23" s="29" t="n">
        <v>0.0549</v>
      </c>
      <c r="O23" s="29" t="n">
        <v>606</v>
      </c>
      <c r="P23" s="29" t="n">
        <v>0.58</v>
      </c>
      <c r="Q23" s="29" t="n">
        <v>26876</v>
      </c>
      <c r="R23" s="29" t="n">
        <v>0.608</v>
      </c>
      <c r="S23" s="29" t="n">
        <v>34783</v>
      </c>
      <c r="T23" s="30" t="n">
        <f aca="false">(N23*O23)/(R23*S23)</f>
        <v>0.0015731652788643</v>
      </c>
      <c r="U23" s="30"/>
      <c r="V23" s="30"/>
      <c r="W23" s="30" t="n">
        <f aca="false">(P23*Q23)/(R23*S23)</f>
        <v>0.737092530077458</v>
      </c>
      <c r="X23" s="30"/>
      <c r="Y23" s="30"/>
    </row>
    <row r="24" s="28" customFormat="true" ht="15.5" hidden="false" customHeight="false" outlineLevel="0" collapsed="false">
      <c r="A24" s="9"/>
      <c r="B24" s="29"/>
      <c r="C24" s="29" t="s">
        <v>71</v>
      </c>
      <c r="D24" s="29"/>
      <c r="E24" s="23" t="s">
        <v>43</v>
      </c>
      <c r="F24" s="24" t="s">
        <v>44</v>
      </c>
      <c r="G24" s="25" t="n">
        <v>17</v>
      </c>
      <c r="H24" s="24" t="n">
        <v>1</v>
      </c>
      <c r="I24" s="29"/>
      <c r="J24" s="29"/>
      <c r="K24" s="29" t="n">
        <v>0.708</v>
      </c>
      <c r="L24" s="29" t="n">
        <v>0.898</v>
      </c>
      <c r="M24" s="29" t="n">
        <v>0.997</v>
      </c>
      <c r="N24" s="29" t="n">
        <v>0.0586</v>
      </c>
      <c r="O24" s="29" t="n">
        <v>604</v>
      </c>
      <c r="P24" s="29" t="n">
        <v>0.603</v>
      </c>
      <c r="Q24" s="29" t="n">
        <v>27410</v>
      </c>
      <c r="R24" s="29" t="n">
        <v>0.643</v>
      </c>
      <c r="S24" s="29" t="n">
        <v>36062</v>
      </c>
      <c r="T24" s="30" t="n">
        <f aca="false">(N24*O24)/(R24*S24)</f>
        <v>0.00152641903312707</v>
      </c>
      <c r="U24" s="30"/>
      <c r="V24" s="30"/>
      <c r="W24" s="30" t="n">
        <f aca="false">(P24*Q24)/(R24*S24)</f>
        <v>0.712796511761798</v>
      </c>
      <c r="X24" s="30"/>
      <c r="Y24" s="30"/>
    </row>
    <row r="25" s="14" customFormat="true" ht="15.5" hidden="false" customHeight="false" outlineLevel="0" collapsed="false">
      <c r="A25" s="9"/>
      <c r="B25" s="15" t="s">
        <v>72</v>
      </c>
      <c r="C25" s="16" t="s">
        <v>73</v>
      </c>
      <c r="D25" s="16" t="s">
        <v>74</v>
      </c>
      <c r="E25" s="12" t="s">
        <v>36</v>
      </c>
      <c r="F25" s="12" t="s">
        <v>37</v>
      </c>
      <c r="G25" s="13" t="n">
        <v>8.3</v>
      </c>
      <c r="H25" s="12" t="n">
        <v>0.33</v>
      </c>
      <c r="I25" s="15"/>
      <c r="J25" s="10" t="n">
        <v>0.8</v>
      </c>
      <c r="K25" s="16" t="n">
        <v>0.697</v>
      </c>
      <c r="L25" s="16" t="n">
        <v>0.889</v>
      </c>
      <c r="M25" s="16" t="n">
        <v>0.994</v>
      </c>
      <c r="N25" s="16" t="n">
        <v>0.147</v>
      </c>
      <c r="O25" s="16" t="n">
        <v>9018</v>
      </c>
      <c r="P25" s="16" t="n">
        <v>0.00098</v>
      </c>
      <c r="Q25" s="16" t="n">
        <v>76</v>
      </c>
      <c r="R25" s="16" t="n">
        <v>0.407</v>
      </c>
      <c r="S25" s="16" t="n">
        <v>30824</v>
      </c>
      <c r="T25" s="10" t="n">
        <f aca="false">(N25*O25)/(R25*S25)</f>
        <v>0.105668163739796</v>
      </c>
      <c r="U25" s="10" t="n">
        <f aca="false">AVERAGE(T25:T38)</f>
        <v>0.140125700410596</v>
      </c>
      <c r="V25" s="10" t="n">
        <f aca="false">STDEV(T25:T38)</f>
        <v>0.0234131565579047</v>
      </c>
      <c r="W25" s="10" t="n">
        <f aca="false">(P25*Q25)/(R25*S25)</f>
        <v>5.93685254988136E-006</v>
      </c>
      <c r="X25" s="10" t="n">
        <f aca="false">AVERAGE(W25:W38)</f>
        <v>7.73824679279249E-005</v>
      </c>
      <c r="Y25" s="10" t="n">
        <f aca="false">STDEV(W25:W38)</f>
        <v>0.000192119504050445</v>
      </c>
    </row>
    <row r="26" s="14" customFormat="true" ht="15.5" hidden="false" customHeight="false" outlineLevel="0" collapsed="false">
      <c r="A26" s="9"/>
      <c r="B26" s="16"/>
      <c r="C26" s="16" t="s">
        <v>75</v>
      </c>
      <c r="D26" s="16"/>
      <c r="E26" s="12" t="s">
        <v>40</v>
      </c>
      <c r="F26" s="12" t="s">
        <v>41</v>
      </c>
      <c r="G26" s="17" t="n">
        <v>18</v>
      </c>
      <c r="H26" s="12" t="n">
        <v>1</v>
      </c>
      <c r="I26" s="10"/>
      <c r="J26" s="10"/>
      <c r="K26" s="16" t="n">
        <v>0.709</v>
      </c>
      <c r="L26" s="16" t="n">
        <v>0.909</v>
      </c>
      <c r="M26" s="16" t="n">
        <v>0.994</v>
      </c>
      <c r="N26" s="16" t="n">
        <v>0.146</v>
      </c>
      <c r="O26" s="16" t="n">
        <v>8475</v>
      </c>
      <c r="P26" s="16" t="n">
        <v>0.00074</v>
      </c>
      <c r="Q26" s="16" t="n">
        <v>48.3</v>
      </c>
      <c r="R26" s="16" t="n">
        <v>0.386</v>
      </c>
      <c r="S26" s="16" t="n">
        <v>32844</v>
      </c>
      <c r="T26" s="10" t="n">
        <f aca="false">(N26*O26)/(R26*S26)</f>
        <v>0.0975998644558071</v>
      </c>
      <c r="U26" s="10"/>
      <c r="V26" s="10"/>
      <c r="W26" s="10" t="n">
        <f aca="false">(P26*Q26)/(R26*S26)</f>
        <v>2.8192624199939E-006</v>
      </c>
      <c r="X26" s="10"/>
      <c r="Y26" s="10"/>
    </row>
    <row r="27" s="14" customFormat="true" ht="15.5" hidden="false" customHeight="false" outlineLevel="0" collapsed="false">
      <c r="A27" s="9"/>
      <c r="B27" s="16"/>
      <c r="C27" s="16" t="s">
        <v>76</v>
      </c>
      <c r="D27" s="16"/>
      <c r="E27" s="18" t="s">
        <v>43</v>
      </c>
      <c r="F27" s="12" t="s">
        <v>44</v>
      </c>
      <c r="G27" s="13" t="n">
        <v>17</v>
      </c>
      <c r="H27" s="12" t="n">
        <v>1</v>
      </c>
      <c r="I27" s="16"/>
      <c r="J27" s="16"/>
      <c r="K27" s="16" t="n">
        <v>0.694</v>
      </c>
      <c r="L27" s="16" t="n">
        <v>0.88</v>
      </c>
      <c r="M27" s="16" t="n">
        <v>0.995</v>
      </c>
      <c r="N27" s="16" t="n">
        <v>0.139</v>
      </c>
      <c r="O27" s="16" t="n">
        <v>8911</v>
      </c>
      <c r="P27" s="16" t="n">
        <v>0.00082</v>
      </c>
      <c r="Q27" s="16" t="n">
        <v>50.7</v>
      </c>
      <c r="R27" s="16" t="n">
        <v>0.374</v>
      </c>
      <c r="S27" s="16" t="n">
        <v>34840</v>
      </c>
      <c r="T27" s="10" t="n">
        <f aca="false">(N27*O27)/(R27*S27)</f>
        <v>0.0950586178527355</v>
      </c>
      <c r="U27" s="10"/>
      <c r="V27" s="10"/>
      <c r="W27" s="10" t="n">
        <f aca="false">(P27*Q27)/(R27*S27)</f>
        <v>3.19059781307367E-006</v>
      </c>
      <c r="X27" s="10"/>
      <c r="Y27" s="10"/>
    </row>
    <row r="28" s="14" customFormat="true" ht="15.5" hidden="false" customHeight="false" outlineLevel="0" collapsed="false">
      <c r="A28" s="9"/>
      <c r="B28" s="16" t="s">
        <v>77</v>
      </c>
      <c r="C28" s="16" t="s">
        <v>78</v>
      </c>
      <c r="D28" s="16"/>
      <c r="E28" s="21"/>
      <c r="F28" s="15"/>
      <c r="G28" s="15"/>
      <c r="H28" s="15"/>
      <c r="I28" s="15"/>
      <c r="J28" s="15"/>
      <c r="K28" s="16" t="n">
        <v>0.77</v>
      </c>
      <c r="L28" s="16" t="n">
        <v>0.93</v>
      </c>
      <c r="M28" s="16" t="n">
        <v>1</v>
      </c>
      <c r="N28" s="16" t="n">
        <v>0.28</v>
      </c>
      <c r="O28" s="16" t="n">
        <v>11166</v>
      </c>
      <c r="P28" s="16" t="n">
        <v>0</v>
      </c>
      <c r="Q28" s="16" t="n">
        <v>13373</v>
      </c>
      <c r="R28" s="16" t="n">
        <v>0.6</v>
      </c>
      <c r="S28" s="16" t="n">
        <v>34591</v>
      </c>
      <c r="T28" s="10" t="n">
        <v>0.1498908855</v>
      </c>
      <c r="U28" s="10"/>
      <c r="V28" s="10"/>
      <c r="W28" s="10" t="n">
        <v>0.0001602833548</v>
      </c>
      <c r="X28" s="10"/>
      <c r="Y28" s="10"/>
    </row>
    <row r="29" s="14" customFormat="true" ht="15.5" hidden="false" customHeight="false" outlineLevel="0" collapsed="false">
      <c r="A29" s="9"/>
      <c r="B29" s="16"/>
      <c r="C29" s="16" t="s">
        <v>79</v>
      </c>
      <c r="D29" s="16"/>
      <c r="E29" s="18"/>
      <c r="F29" s="16"/>
      <c r="G29" s="16"/>
      <c r="H29" s="16"/>
      <c r="I29" s="16"/>
      <c r="J29" s="16"/>
      <c r="K29" s="16" t="n">
        <v>0.81</v>
      </c>
      <c r="L29" s="16" t="n">
        <v>0.95</v>
      </c>
      <c r="M29" s="16" t="n">
        <v>1</v>
      </c>
      <c r="N29" s="16" t="n">
        <v>0.31</v>
      </c>
      <c r="O29" s="16" t="n">
        <v>11471</v>
      </c>
      <c r="P29" s="16" t="n">
        <v>0</v>
      </c>
      <c r="Q29" s="16" t="n">
        <v>1253</v>
      </c>
      <c r="R29" s="16" t="n">
        <v>0.65</v>
      </c>
      <c r="S29" s="16" t="n">
        <v>36110</v>
      </c>
      <c r="T29" s="10" t="n">
        <v>0.1526777568</v>
      </c>
      <c r="U29" s="10"/>
      <c r="V29" s="10"/>
      <c r="W29" s="10" t="n">
        <v>6.455726366E-006</v>
      </c>
      <c r="X29" s="10"/>
      <c r="Y29" s="10"/>
    </row>
    <row r="30" s="14" customFormat="true" ht="15.5" hidden="false" customHeight="false" outlineLevel="0" collapsed="false">
      <c r="A30" s="9"/>
      <c r="B30" s="16"/>
      <c r="C30" s="16" t="s">
        <v>80</v>
      </c>
      <c r="D30" s="16"/>
      <c r="E30" s="16"/>
      <c r="F30" s="16"/>
      <c r="G30" s="16"/>
      <c r="H30" s="16"/>
      <c r="I30" s="16"/>
      <c r="J30" s="16"/>
      <c r="K30" s="16" t="n">
        <v>0.77</v>
      </c>
      <c r="L30" s="16" t="n">
        <v>0.93</v>
      </c>
      <c r="M30" s="16" t="n">
        <v>1</v>
      </c>
      <c r="N30" s="16" t="n">
        <v>0.3</v>
      </c>
      <c r="O30" s="16" t="n">
        <v>11620</v>
      </c>
      <c r="P30" s="16" t="n">
        <v>0</v>
      </c>
      <c r="Q30" s="16" t="n">
        <v>56.8</v>
      </c>
      <c r="R30" s="16" t="n">
        <v>0.64</v>
      </c>
      <c r="S30" s="16" t="n">
        <v>35295</v>
      </c>
      <c r="T30" s="10" t="n">
        <v>0.1548993884</v>
      </c>
      <c r="U30" s="10"/>
      <c r="V30" s="10"/>
      <c r="W30" s="10" t="n">
        <v>1.906662478E-007</v>
      </c>
      <c r="X30" s="10"/>
      <c r="Y30" s="10"/>
    </row>
    <row r="31" s="14" customFormat="true" ht="15.5" hidden="false" customHeight="false" outlineLevel="0" collapsed="false">
      <c r="A31" s="9"/>
      <c r="B31" s="16" t="s">
        <v>81</v>
      </c>
      <c r="C31" s="16" t="s">
        <v>82</v>
      </c>
      <c r="D31" s="16"/>
      <c r="E31" s="16"/>
      <c r="F31" s="16"/>
      <c r="G31" s="16"/>
      <c r="H31" s="16"/>
      <c r="I31" s="16"/>
      <c r="J31" s="16"/>
      <c r="K31" s="16" t="n">
        <v>0.8</v>
      </c>
      <c r="L31" s="16" t="n">
        <v>0.94</v>
      </c>
      <c r="M31" s="16" t="n">
        <v>1</v>
      </c>
      <c r="N31" s="16" t="n">
        <v>0.24</v>
      </c>
      <c r="O31" s="16" t="n">
        <v>10660</v>
      </c>
      <c r="P31" s="16" t="n">
        <v>0</v>
      </c>
      <c r="Q31" s="16" t="n">
        <v>97</v>
      </c>
      <c r="R31" s="16" t="n">
        <v>0.54</v>
      </c>
      <c r="S31" s="16" t="n">
        <v>30520</v>
      </c>
      <c r="T31" s="10" t="n">
        <v>0.1566859789</v>
      </c>
      <c r="U31" s="10"/>
      <c r="V31" s="10"/>
      <c r="W31" s="10" t="n">
        <v>9.505028111E-007</v>
      </c>
      <c r="X31" s="10"/>
      <c r="Y31" s="10"/>
    </row>
    <row r="32" s="14" customFormat="true" ht="15.5" hidden="false" customHeight="false" outlineLevel="0" collapsed="false">
      <c r="A32" s="9"/>
      <c r="B32" s="16"/>
      <c r="C32" s="16" t="s">
        <v>83</v>
      </c>
      <c r="D32" s="16"/>
      <c r="E32" s="16"/>
      <c r="F32" s="16"/>
      <c r="G32" s="16"/>
      <c r="H32" s="16"/>
      <c r="I32" s="16"/>
      <c r="J32" s="16"/>
      <c r="K32" s="16" t="n">
        <v>0.81</v>
      </c>
      <c r="L32" s="16" t="n">
        <v>0.95</v>
      </c>
      <c r="M32" s="16" t="n">
        <v>1</v>
      </c>
      <c r="N32" s="16" t="n">
        <v>0.27</v>
      </c>
      <c r="O32" s="16" t="n">
        <v>11015</v>
      </c>
      <c r="P32" s="16" t="n">
        <v>0</v>
      </c>
      <c r="Q32" s="16" t="n">
        <v>60.9</v>
      </c>
      <c r="R32" s="16" t="n">
        <v>0.56</v>
      </c>
      <c r="S32" s="16" t="n">
        <v>30995</v>
      </c>
      <c r="T32" s="10" t="n">
        <v>0.1719373977</v>
      </c>
      <c r="U32" s="10"/>
      <c r="V32" s="10"/>
      <c r="W32" s="10" t="n">
        <v>1.152042393E-007</v>
      </c>
      <c r="X32" s="10"/>
      <c r="Y32" s="10"/>
    </row>
    <row r="33" s="14" customFormat="true" ht="15.5" hidden="false" customHeight="false" outlineLevel="0" collapsed="false">
      <c r="A33" s="9"/>
      <c r="B33" s="16"/>
      <c r="C33" s="16" t="s">
        <v>84</v>
      </c>
      <c r="D33" s="16"/>
      <c r="E33" s="16"/>
      <c r="F33" s="16"/>
      <c r="G33" s="16"/>
      <c r="H33" s="16"/>
      <c r="I33" s="16"/>
      <c r="J33" s="16"/>
      <c r="K33" s="16" t="n">
        <v>0.83</v>
      </c>
      <c r="L33" s="16" t="n">
        <v>0.94</v>
      </c>
      <c r="M33" s="16" t="n">
        <v>1</v>
      </c>
      <c r="N33" s="16" t="n">
        <v>0.21</v>
      </c>
      <c r="O33" s="16" t="n">
        <v>10768</v>
      </c>
      <c r="P33" s="16" t="n">
        <v>0</v>
      </c>
      <c r="Q33" s="16" t="n">
        <v>58.8</v>
      </c>
      <c r="R33" s="16" t="n">
        <v>0.52</v>
      </c>
      <c r="S33" s="16" t="n">
        <v>30100</v>
      </c>
      <c r="T33" s="10" t="n">
        <v>0.1472642002</v>
      </c>
      <c r="U33" s="10"/>
      <c r="V33" s="10"/>
      <c r="W33" s="10" t="n">
        <v>3.444208625E-007</v>
      </c>
      <c r="X33" s="10"/>
      <c r="Y33" s="10"/>
    </row>
    <row r="34" s="14" customFormat="true" ht="15.5" hidden="false" customHeight="false" outlineLevel="0" collapsed="false">
      <c r="A34" s="9"/>
      <c r="B34" s="16" t="s">
        <v>85</v>
      </c>
      <c r="C34" s="16" t="s">
        <v>86</v>
      </c>
      <c r="D34" s="16"/>
      <c r="E34" s="16"/>
      <c r="F34" s="16"/>
      <c r="G34" s="16"/>
      <c r="H34" s="16"/>
      <c r="I34" s="16"/>
      <c r="J34" s="16"/>
      <c r="K34" s="16" t="n">
        <v>0.79</v>
      </c>
      <c r="L34" s="16" t="n">
        <v>0.92</v>
      </c>
      <c r="M34" s="16" t="n">
        <v>1</v>
      </c>
      <c r="N34" s="16" t="n">
        <v>0.25</v>
      </c>
      <c r="O34" s="16" t="n">
        <v>10610</v>
      </c>
      <c r="P34" s="16" t="n">
        <v>0</v>
      </c>
      <c r="Q34" s="16" t="n">
        <v>127</v>
      </c>
      <c r="R34" s="16" t="n">
        <v>0.56</v>
      </c>
      <c r="S34" s="16" t="n">
        <v>32939</v>
      </c>
      <c r="T34" s="10" t="n">
        <v>0.1430958818</v>
      </c>
      <c r="U34" s="10"/>
      <c r="V34" s="10"/>
      <c r="W34" s="10" t="n">
        <v>6.407527671E-007</v>
      </c>
      <c r="X34" s="10"/>
      <c r="Y34" s="10"/>
    </row>
    <row r="35" s="14" customFormat="true" ht="15.5" hidden="false" customHeight="false" outlineLevel="0" collapsed="false">
      <c r="A35" s="9"/>
      <c r="B35" s="10"/>
      <c r="C35" s="10" t="s">
        <v>87</v>
      </c>
      <c r="D35" s="10"/>
      <c r="E35" s="10"/>
      <c r="F35" s="10"/>
      <c r="G35" s="10"/>
      <c r="H35" s="10"/>
      <c r="I35" s="10"/>
      <c r="J35" s="10"/>
      <c r="K35" s="10" t="n">
        <v>0.63</v>
      </c>
      <c r="L35" s="10" t="n">
        <v>0.92</v>
      </c>
      <c r="M35" s="10" t="n">
        <v>1</v>
      </c>
      <c r="N35" s="10" t="n">
        <v>0.24</v>
      </c>
      <c r="O35" s="10" t="n">
        <v>9622</v>
      </c>
      <c r="P35" s="10" t="n">
        <v>0</v>
      </c>
      <c r="Q35" s="10" t="n">
        <v>59.4</v>
      </c>
      <c r="R35" s="10" t="n">
        <v>0.52</v>
      </c>
      <c r="S35" s="10" t="n">
        <v>29613</v>
      </c>
      <c r="T35" s="10" t="n">
        <v>0.1493404664</v>
      </c>
      <c r="U35" s="10"/>
      <c r="V35" s="10"/>
      <c r="W35" s="10" t="n">
        <v>1.122518956E-007</v>
      </c>
      <c r="X35" s="10"/>
      <c r="Y35" s="10"/>
    </row>
    <row r="36" s="14" customFormat="true" ht="15.5" hidden="false" customHeight="false" outlineLevel="0" collapsed="false">
      <c r="A36" s="9"/>
      <c r="B36" s="10"/>
      <c r="C36" s="16" t="s">
        <v>88</v>
      </c>
      <c r="D36" s="16"/>
      <c r="E36" s="10"/>
      <c r="F36" s="10"/>
      <c r="G36" s="10"/>
      <c r="H36" s="10"/>
      <c r="I36" s="10"/>
      <c r="J36" s="10"/>
      <c r="K36" s="10" t="n">
        <v>0.76</v>
      </c>
      <c r="L36" s="10" t="n">
        <v>0.95</v>
      </c>
      <c r="M36" s="10" t="n">
        <v>1</v>
      </c>
      <c r="N36" s="10" t="n">
        <v>0.23</v>
      </c>
      <c r="O36" s="10" t="n">
        <v>10918</v>
      </c>
      <c r="P36" s="10" t="n">
        <v>0</v>
      </c>
      <c r="Q36" s="10" t="n">
        <v>61</v>
      </c>
      <c r="R36" s="10" t="n">
        <v>0.52</v>
      </c>
      <c r="S36" s="10" t="n">
        <v>32466</v>
      </c>
      <c r="T36" s="10" t="n">
        <v>0.151622204</v>
      </c>
      <c r="U36" s="10"/>
      <c r="V36" s="10"/>
      <c r="W36" s="10" t="n">
        <v>3.149582186E-007</v>
      </c>
      <c r="X36" s="10"/>
      <c r="Y36" s="10"/>
    </row>
    <row r="37" s="14" customFormat="true" ht="15.5" hidden="false" customHeight="false" outlineLevel="0" collapsed="false">
      <c r="A37" s="9"/>
      <c r="B37" s="15" t="s">
        <v>89</v>
      </c>
      <c r="C37" s="15" t="s">
        <v>90</v>
      </c>
      <c r="D37" s="15"/>
      <c r="E37" s="15"/>
      <c r="F37" s="15"/>
      <c r="G37" s="15"/>
      <c r="H37" s="15"/>
      <c r="I37" s="15"/>
      <c r="J37" s="15"/>
      <c r="K37" s="15" t="n">
        <v>0.69</v>
      </c>
      <c r="L37" s="15" t="n">
        <v>0.87</v>
      </c>
      <c r="M37" s="15" t="n">
        <v>0.99</v>
      </c>
      <c r="N37" s="15" t="n">
        <v>0.35</v>
      </c>
      <c r="O37" s="15" t="n">
        <v>8480</v>
      </c>
      <c r="P37" s="15" t="n">
        <v>0</v>
      </c>
      <c r="Q37" s="15" t="n">
        <v>8758</v>
      </c>
      <c r="R37" s="15" t="n">
        <v>0.71</v>
      </c>
      <c r="S37" s="15" t="n">
        <v>28013</v>
      </c>
      <c r="T37" s="19" t="n">
        <v>0.147938</v>
      </c>
      <c r="U37" s="19"/>
      <c r="V37" s="19"/>
      <c r="W37" s="19" t="n">
        <v>0.000707</v>
      </c>
      <c r="X37" s="19"/>
      <c r="Y37" s="19"/>
    </row>
    <row r="38" s="14" customFormat="true" ht="15.5" hidden="false" customHeight="false" outlineLevel="0" collapsed="false">
      <c r="A38" s="9"/>
      <c r="B38" s="19"/>
      <c r="C38" s="15" t="s">
        <v>91</v>
      </c>
      <c r="D38" s="15"/>
      <c r="E38" s="15"/>
      <c r="F38" s="15"/>
      <c r="G38" s="15"/>
      <c r="H38" s="15"/>
      <c r="I38" s="15"/>
      <c r="J38" s="15"/>
      <c r="K38" s="15" t="n">
        <v>0.73</v>
      </c>
      <c r="L38" s="15" t="n">
        <v>0.88</v>
      </c>
      <c r="M38" s="15" t="n">
        <v>0.99</v>
      </c>
      <c r="N38" s="15" t="n">
        <v>0.31</v>
      </c>
      <c r="O38" s="15" t="n">
        <v>9188</v>
      </c>
      <c r="P38" s="15" t="n">
        <v>0</v>
      </c>
      <c r="Q38" s="15" t="n">
        <v>3317</v>
      </c>
      <c r="R38" s="15" t="n">
        <v>0.69</v>
      </c>
      <c r="S38" s="15" t="n">
        <v>29735</v>
      </c>
      <c r="T38" s="19" t="n">
        <v>0.138081</v>
      </c>
      <c r="U38" s="19"/>
      <c r="V38" s="19"/>
      <c r="W38" s="19" t="n">
        <v>0.000195</v>
      </c>
      <c r="X38" s="19"/>
      <c r="Y38" s="19"/>
    </row>
    <row r="39" s="28" customFormat="true" ht="15.5" hidden="false" customHeight="false" outlineLevel="0" collapsed="false">
      <c r="A39" s="9"/>
      <c r="B39" s="29" t="s">
        <v>92</v>
      </c>
      <c r="C39" s="29" t="s">
        <v>93</v>
      </c>
      <c r="D39" s="30" t="s">
        <v>28</v>
      </c>
      <c r="E39" s="23" t="s">
        <v>29</v>
      </c>
      <c r="F39" s="24" t="s">
        <v>30</v>
      </c>
      <c r="G39" s="25" t="n">
        <v>2.8</v>
      </c>
      <c r="H39" s="24" t="n">
        <f aca="false">0.11</f>
        <v>0.11</v>
      </c>
      <c r="I39" s="29" t="s">
        <v>94</v>
      </c>
      <c r="J39" s="25" t="n">
        <v>0.8</v>
      </c>
      <c r="K39" s="29" t="n">
        <v>0.634</v>
      </c>
      <c r="L39" s="29" t="n">
        <v>0.809</v>
      </c>
      <c r="M39" s="29" t="n">
        <v>0.991</v>
      </c>
      <c r="N39" s="29" t="n">
        <v>0.288</v>
      </c>
      <c r="O39" s="29" t="n">
        <v>7538</v>
      </c>
      <c r="P39" s="29" t="n">
        <v>0.13</v>
      </c>
      <c r="Q39" s="29" t="n">
        <v>3323</v>
      </c>
      <c r="R39" s="29" t="n">
        <v>0.651</v>
      </c>
      <c r="S39" s="29" t="n">
        <v>22951</v>
      </c>
      <c r="T39" s="30" t="n">
        <f aca="false">(N39*O39)/(R39*S39)</f>
        <v>0.145300135512102</v>
      </c>
      <c r="U39" s="30" t="n">
        <f aca="false">AVERAGE(T39:T41)</f>
        <v>0.147726464617643</v>
      </c>
      <c r="V39" s="30" t="n">
        <f aca="false">STDEV(T39:T41)</f>
        <v>0.0113265884821474</v>
      </c>
      <c r="W39" s="30" t="n">
        <f aca="false">(P39*Q39)/(R39*S39)</f>
        <v>0.0289128625795381</v>
      </c>
      <c r="X39" s="30" t="n">
        <f aca="false">AVERAGE(W39:W41)</f>
        <v>0.0326888075821667</v>
      </c>
      <c r="Y39" s="30" t="n">
        <f aca="false">STDEV(W39:W41)</f>
        <v>0.00539849082480453</v>
      </c>
    </row>
    <row r="40" s="28" customFormat="true" ht="15.5" hidden="false" customHeight="false" outlineLevel="0" collapsed="false">
      <c r="A40" s="9"/>
      <c r="B40" s="29"/>
      <c r="C40" s="29" t="s">
        <v>95</v>
      </c>
      <c r="D40" s="29"/>
      <c r="E40" s="24" t="s">
        <v>33</v>
      </c>
      <c r="F40" s="24" t="s">
        <v>34</v>
      </c>
      <c r="G40" s="25" t="n">
        <v>19</v>
      </c>
      <c r="H40" s="24" t="n">
        <v>1</v>
      </c>
      <c r="I40" s="29"/>
      <c r="J40" s="29"/>
      <c r="K40" s="29" t="n">
        <v>0.638</v>
      </c>
      <c r="L40" s="29" t="n">
        <v>0.86</v>
      </c>
      <c r="M40" s="29" t="n">
        <v>0.993</v>
      </c>
      <c r="N40" s="29" t="n">
        <v>0.274</v>
      </c>
      <c r="O40" s="29" t="n">
        <v>8504</v>
      </c>
      <c r="P40" s="29" t="n">
        <v>0.125</v>
      </c>
      <c r="Q40" s="29" t="n">
        <v>4096</v>
      </c>
      <c r="R40" s="29" t="n">
        <v>0.675</v>
      </c>
      <c r="S40" s="29" t="n">
        <v>25049</v>
      </c>
      <c r="T40" s="30" t="n">
        <f aca="false">(N40*O40)/(R40*S40)</f>
        <v>0.13780965603713</v>
      </c>
      <c r="U40" s="30"/>
      <c r="V40" s="30"/>
      <c r="W40" s="30" t="n">
        <f aca="false">(P40*Q40)/(R40*S40)</f>
        <v>0.0302813892178737</v>
      </c>
      <c r="X40" s="30"/>
      <c r="Y40" s="30"/>
    </row>
    <row r="41" s="28" customFormat="true" ht="15.5" hidden="false" customHeight="false" outlineLevel="0" collapsed="false">
      <c r="A41" s="9"/>
      <c r="B41" s="29"/>
      <c r="C41" s="29" t="s">
        <v>96</v>
      </c>
      <c r="D41" s="29"/>
      <c r="E41" s="24" t="s">
        <v>36</v>
      </c>
      <c r="F41" s="24" t="s">
        <v>37</v>
      </c>
      <c r="G41" s="25" t="n">
        <v>8.3</v>
      </c>
      <c r="H41" s="24" t="n">
        <v>0.33</v>
      </c>
      <c r="I41" s="29"/>
      <c r="J41" s="29"/>
      <c r="K41" s="29" t="n">
        <v>0.61</v>
      </c>
      <c r="L41" s="29" t="n">
        <v>0.798</v>
      </c>
      <c r="M41" s="29" t="n">
        <v>0.992</v>
      </c>
      <c r="N41" s="29" t="n">
        <v>0.327</v>
      </c>
      <c r="O41" s="29" t="n">
        <v>9699</v>
      </c>
      <c r="P41" s="29" t="n">
        <v>0.153</v>
      </c>
      <c r="Q41" s="29" t="n">
        <v>5034</v>
      </c>
      <c r="R41" s="29" t="n">
        <v>0.688</v>
      </c>
      <c r="S41" s="29" t="n">
        <v>28799</v>
      </c>
      <c r="T41" s="30" t="n">
        <f aca="false">(N41*O41)/(R41*S41)</f>
        <v>0.160069602303698</v>
      </c>
      <c r="U41" s="30"/>
      <c r="V41" s="30"/>
      <c r="W41" s="30" t="n">
        <f aca="false">(P41*Q41)/(R41*S41)</f>
        <v>0.0388721709490882</v>
      </c>
      <c r="X41" s="30"/>
      <c r="Y41" s="30"/>
    </row>
    <row r="42" s="28" customFormat="true" ht="15.5" hidden="false" customHeight="false" outlineLevel="0" collapsed="false">
      <c r="A42" s="9"/>
      <c r="B42" s="29"/>
      <c r="C42" s="29"/>
      <c r="D42" s="29"/>
      <c r="E42" s="24" t="s">
        <v>40</v>
      </c>
      <c r="F42" s="24" t="s">
        <v>41</v>
      </c>
      <c r="G42" s="26" t="n">
        <v>18</v>
      </c>
      <c r="H42" s="24" t="n">
        <v>1</v>
      </c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30"/>
      <c r="U42" s="30"/>
      <c r="V42" s="30"/>
      <c r="W42" s="30"/>
      <c r="X42" s="30"/>
      <c r="Y42" s="30"/>
    </row>
    <row r="43" s="28" customFormat="true" ht="15.5" hidden="false" customHeight="false" outlineLevel="0" collapsed="false">
      <c r="A43" s="9"/>
      <c r="B43" s="29"/>
      <c r="C43" s="29"/>
      <c r="D43" s="29"/>
      <c r="E43" s="23" t="s">
        <v>43</v>
      </c>
      <c r="F43" s="24" t="s">
        <v>44</v>
      </c>
      <c r="G43" s="25" t="n">
        <v>17</v>
      </c>
      <c r="H43" s="24" t="n">
        <v>1</v>
      </c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30"/>
      <c r="U43" s="30"/>
      <c r="V43" s="30"/>
      <c r="W43" s="30"/>
      <c r="X43" s="30"/>
      <c r="Y43" s="30"/>
    </row>
    <row r="44" s="14" customFormat="true" ht="15.5" hidden="false" customHeight="false" outlineLevel="0" collapsed="false">
      <c r="A44" s="9"/>
      <c r="B44" s="15" t="s">
        <v>97</v>
      </c>
      <c r="C44" s="10" t="s">
        <v>98</v>
      </c>
      <c r="D44" s="10" t="s">
        <v>28</v>
      </c>
      <c r="E44" s="18" t="s">
        <v>29</v>
      </c>
      <c r="F44" s="12" t="s">
        <v>30</v>
      </c>
      <c r="G44" s="13" t="n">
        <v>2.8</v>
      </c>
      <c r="H44" s="12" t="n">
        <f aca="false">0.11</f>
        <v>0.11</v>
      </c>
      <c r="I44" s="16" t="s">
        <v>99</v>
      </c>
      <c r="J44" s="13" t="n">
        <v>0.8</v>
      </c>
      <c r="K44" s="16" t="n">
        <v>0.725</v>
      </c>
      <c r="L44" s="16" t="n">
        <v>0.918</v>
      </c>
      <c r="M44" s="16"/>
      <c r="N44" s="16" t="n">
        <v>0.286</v>
      </c>
      <c r="O44" s="16" t="n">
        <v>7350</v>
      </c>
      <c r="P44" s="16" t="n">
        <v>0.222</v>
      </c>
      <c r="Q44" s="16" t="n">
        <v>8118</v>
      </c>
      <c r="R44" s="16" t="n">
        <v>0.654</v>
      </c>
      <c r="S44" s="16" t="n">
        <v>34109</v>
      </c>
      <c r="T44" s="31" t="n">
        <f aca="false">(N44*O44)/(R44*S44)</f>
        <v>0.0942337853201864</v>
      </c>
      <c r="U44" s="31" t="n">
        <f aca="false">AVERAGE(T44:T46)</f>
        <v>0.0845976333522118</v>
      </c>
      <c r="V44" s="31" t="n">
        <f aca="false">STDEV(T44:T46)</f>
        <v>0.00981114828643205</v>
      </c>
      <c r="W44" s="10" t="n">
        <f aca="false">(P44*Q44)/(R44*S44)</f>
        <v>0.0807895680362013</v>
      </c>
      <c r="X44" s="10" t="n">
        <f aca="false">AVERAGE(W44:W46)</f>
        <v>0.0839432520086964</v>
      </c>
      <c r="Y44" s="10" t="n">
        <f aca="false">STDEV(W44:W46)</f>
        <v>0.00313425742196719</v>
      </c>
    </row>
    <row r="45" s="14" customFormat="true" ht="15.5" hidden="false" customHeight="false" outlineLevel="0" collapsed="false">
      <c r="A45" s="9"/>
      <c r="B45" s="16"/>
      <c r="C45" s="10" t="s">
        <v>100</v>
      </c>
      <c r="D45" s="16"/>
      <c r="E45" s="12" t="s">
        <v>33</v>
      </c>
      <c r="F45" s="12" t="s">
        <v>34</v>
      </c>
      <c r="G45" s="13" t="n">
        <v>19</v>
      </c>
      <c r="H45" s="12" t="n">
        <v>1</v>
      </c>
      <c r="I45" s="16"/>
      <c r="J45" s="16"/>
      <c r="K45" s="16" t="n">
        <v>0.742</v>
      </c>
      <c r="L45" s="16" t="n">
        <v>0.912</v>
      </c>
      <c r="M45" s="16"/>
      <c r="N45" s="16" t="n">
        <v>0.276</v>
      </c>
      <c r="O45" s="16" t="n">
        <v>6363</v>
      </c>
      <c r="P45" s="16" t="n">
        <v>0.225</v>
      </c>
      <c r="Q45" s="16" t="n">
        <v>8000</v>
      </c>
      <c r="R45" s="16" t="n">
        <v>0.653</v>
      </c>
      <c r="S45" s="16" t="n">
        <v>31663</v>
      </c>
      <c r="T45" s="31" t="n">
        <f aca="false">(N45*O45)/(R45*S45)</f>
        <v>0.084938729989482</v>
      </c>
      <c r="U45" s="31"/>
      <c r="V45" s="31"/>
      <c r="W45" s="10" t="n">
        <f aca="false">(P45*Q45)/(R45*S45)</f>
        <v>0.0870577147669085</v>
      </c>
      <c r="X45" s="10"/>
      <c r="Y45" s="10"/>
    </row>
    <row r="46" s="14" customFormat="true" ht="15.5" hidden="false" customHeight="false" outlineLevel="0" collapsed="false">
      <c r="A46" s="9"/>
      <c r="B46" s="16"/>
      <c r="C46" s="10" t="s">
        <v>101</v>
      </c>
      <c r="D46" s="16"/>
      <c r="E46" s="12" t="s">
        <v>36</v>
      </c>
      <c r="F46" s="12" t="s">
        <v>37</v>
      </c>
      <c r="G46" s="13" t="n">
        <v>8.3</v>
      </c>
      <c r="H46" s="12" t="n">
        <v>0.33</v>
      </c>
      <c r="I46" s="16"/>
      <c r="J46" s="16"/>
      <c r="K46" s="16" t="n">
        <v>0.741</v>
      </c>
      <c r="L46" s="16" t="n">
        <v>0.898</v>
      </c>
      <c r="M46" s="16"/>
      <c r="N46" s="16" t="n">
        <v>0.252</v>
      </c>
      <c r="O46" s="16" t="n">
        <v>5671</v>
      </c>
      <c r="P46" s="16" t="n">
        <v>0.21</v>
      </c>
      <c r="Q46" s="16" t="n">
        <v>7659</v>
      </c>
      <c r="R46" s="16" t="n">
        <v>0.666</v>
      </c>
      <c r="S46" s="16" t="n">
        <v>28756</v>
      </c>
      <c r="T46" s="31" t="n">
        <f aca="false">(N46*O46)/(R46*S46)</f>
        <v>0.074620384746967</v>
      </c>
      <c r="U46" s="31"/>
      <c r="V46" s="31"/>
      <c r="W46" s="10" t="n">
        <f aca="false">(P46*Q46)/(R46*S46)</f>
        <v>0.0839824732229795</v>
      </c>
      <c r="X46" s="10"/>
      <c r="Y46" s="10"/>
    </row>
    <row r="47" s="14" customFormat="true" ht="15.5" hidden="false" customHeight="false" outlineLevel="0" collapsed="false">
      <c r="A47" s="9"/>
      <c r="B47" s="16"/>
      <c r="C47" s="10"/>
      <c r="D47" s="16"/>
      <c r="E47" s="12" t="s">
        <v>40</v>
      </c>
      <c r="F47" s="12" t="s">
        <v>41</v>
      </c>
      <c r="G47" s="17" t="n">
        <v>18</v>
      </c>
      <c r="H47" s="12" t="n">
        <v>1</v>
      </c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31"/>
      <c r="U47" s="31"/>
      <c r="V47" s="31"/>
      <c r="W47" s="10"/>
      <c r="X47" s="10"/>
      <c r="Y47" s="10"/>
    </row>
    <row r="48" s="14" customFormat="true" ht="15.5" hidden="false" customHeight="false" outlineLevel="0" collapsed="false">
      <c r="A48" s="9"/>
      <c r="B48" s="16"/>
      <c r="C48" s="10"/>
      <c r="D48" s="16"/>
      <c r="E48" s="18" t="s">
        <v>43</v>
      </c>
      <c r="F48" s="12" t="s">
        <v>44</v>
      </c>
      <c r="G48" s="13" t="n">
        <v>17</v>
      </c>
      <c r="H48" s="12" t="n">
        <v>1</v>
      </c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31"/>
      <c r="U48" s="31"/>
      <c r="V48" s="31"/>
      <c r="W48" s="10"/>
      <c r="X48" s="10"/>
      <c r="Y48" s="10"/>
    </row>
    <row r="49" s="28" customFormat="true" ht="15.5" hidden="false" customHeight="false" outlineLevel="0" collapsed="false">
      <c r="A49" s="9"/>
      <c r="B49" s="29" t="s">
        <v>102</v>
      </c>
      <c r="C49" s="29" t="s">
        <v>103</v>
      </c>
      <c r="D49" s="30" t="s">
        <v>28</v>
      </c>
      <c r="E49" s="23" t="s">
        <v>29</v>
      </c>
      <c r="F49" s="24" t="s">
        <v>30</v>
      </c>
      <c r="G49" s="25" t="n">
        <v>2.8</v>
      </c>
      <c r="H49" s="24" t="n">
        <f aca="false">0.11</f>
        <v>0.11</v>
      </c>
      <c r="I49" s="29" t="s">
        <v>104</v>
      </c>
      <c r="J49" s="25" t="n">
        <v>0.8</v>
      </c>
      <c r="K49" s="29" t="n">
        <v>0.663</v>
      </c>
      <c r="L49" s="29" t="n">
        <v>0.894</v>
      </c>
      <c r="M49" s="29" t="n">
        <v>0.987</v>
      </c>
      <c r="N49" s="29" t="n">
        <v>0.0186</v>
      </c>
      <c r="O49" s="29" t="n">
        <v>191</v>
      </c>
      <c r="P49" s="29" t="n">
        <v>0.608</v>
      </c>
      <c r="Q49" s="29" t="n">
        <v>32131</v>
      </c>
      <c r="R49" s="29" t="n">
        <v>0.747</v>
      </c>
      <c r="S49" s="29" t="n">
        <v>31732</v>
      </c>
      <c r="T49" s="30" t="n">
        <f aca="false">(N49*O49)/(R49*S49)</f>
        <v>0.000149874678342767</v>
      </c>
      <c r="U49" s="30" t="n">
        <f aca="false">AVERAGE(T49:T54)</f>
        <v>0.000189220419554338</v>
      </c>
      <c r="V49" s="30" t="n">
        <f aca="false">STDEV(T49:T54)</f>
        <v>4.92886936004214E-005</v>
      </c>
      <c r="W49" s="30" t="n">
        <f aca="false">(P49*Q49)/(R49*S49)</f>
        <v>0.824156662787121</v>
      </c>
      <c r="X49" s="30" t="n">
        <f aca="false">AVERAGE(W49:W54)</f>
        <v>0.989015852799954</v>
      </c>
      <c r="Y49" s="30" t="n">
        <f aca="false">STDEV(W49:W54)</f>
        <v>0.199745687125944</v>
      </c>
    </row>
    <row r="50" s="28" customFormat="true" ht="15.5" hidden="false" customHeight="false" outlineLevel="0" collapsed="false">
      <c r="A50" s="9"/>
      <c r="B50" s="29"/>
      <c r="C50" s="29" t="s">
        <v>105</v>
      </c>
      <c r="D50" s="29"/>
      <c r="E50" s="24" t="s">
        <v>33</v>
      </c>
      <c r="F50" s="24" t="s">
        <v>34</v>
      </c>
      <c r="G50" s="25" t="n">
        <v>19</v>
      </c>
      <c r="H50" s="24" t="n">
        <v>1</v>
      </c>
      <c r="I50" s="29"/>
      <c r="J50" s="29"/>
      <c r="K50" s="29" t="n">
        <v>0.66</v>
      </c>
      <c r="L50" s="29" t="n">
        <v>0.895</v>
      </c>
      <c r="M50" s="29" t="n">
        <v>0.985</v>
      </c>
      <c r="N50" s="29" t="n">
        <v>0.0175</v>
      </c>
      <c r="O50" s="29" t="n">
        <v>220</v>
      </c>
      <c r="P50" s="29" t="n">
        <v>0.573</v>
      </c>
      <c r="Q50" s="29" t="n">
        <v>30457</v>
      </c>
      <c r="R50" s="29" t="n">
        <v>0.729</v>
      </c>
      <c r="S50" s="29" t="n">
        <v>29984</v>
      </c>
      <c r="T50" s="30" t="n">
        <f aca="false">(N50*O50)/(R50*S50)</f>
        <v>0.000176134175995831</v>
      </c>
      <c r="U50" s="30"/>
      <c r="V50" s="30"/>
      <c r="W50" s="30" t="n">
        <f aca="false">(P50*Q50)/(R50*S50)</f>
        <v>0.798407573202278</v>
      </c>
      <c r="X50" s="30"/>
      <c r="Y50" s="30"/>
    </row>
    <row r="51" s="28" customFormat="true" ht="15.5" hidden="false" customHeight="false" outlineLevel="0" collapsed="false">
      <c r="A51" s="9"/>
      <c r="B51" s="29"/>
      <c r="C51" s="29" t="s">
        <v>106</v>
      </c>
      <c r="D51" s="29"/>
      <c r="E51" s="24" t="s">
        <v>36</v>
      </c>
      <c r="F51" s="24" t="s">
        <v>37</v>
      </c>
      <c r="G51" s="25" t="n">
        <v>8.3</v>
      </c>
      <c r="H51" s="24" t="n">
        <v>0.33</v>
      </c>
      <c r="I51" s="29"/>
      <c r="J51" s="29"/>
      <c r="K51" s="29" t="n">
        <v>0.625</v>
      </c>
      <c r="L51" s="29" t="n">
        <v>0.831</v>
      </c>
      <c r="M51" s="29" t="n">
        <v>0.981</v>
      </c>
      <c r="N51" s="29" t="n">
        <v>0.0228</v>
      </c>
      <c r="O51" s="29" t="n">
        <v>199</v>
      </c>
      <c r="P51" s="29" t="n">
        <v>0.591</v>
      </c>
      <c r="Q51" s="29" t="n">
        <v>35999</v>
      </c>
      <c r="R51" s="29" t="n">
        <v>0.755</v>
      </c>
      <c r="S51" s="29" t="n">
        <v>33995</v>
      </c>
      <c r="T51" s="30" t="n">
        <f aca="false">(N51*O51)/(R51*S51)</f>
        <v>0.000176777067917078</v>
      </c>
      <c r="U51" s="30"/>
      <c r="V51" s="30"/>
      <c r="W51" s="30" t="n">
        <f aca="false">(P51*Q51)/(R51*S51)</f>
        <v>0.828926302952616</v>
      </c>
      <c r="X51" s="30"/>
      <c r="Y51" s="30"/>
    </row>
    <row r="52" s="28" customFormat="true" ht="15.5" hidden="false" customHeight="false" outlineLevel="0" collapsed="false">
      <c r="A52" s="9"/>
      <c r="B52" s="22" t="s">
        <v>107</v>
      </c>
      <c r="C52" s="29" t="s">
        <v>108</v>
      </c>
      <c r="D52" s="29"/>
      <c r="E52" s="24" t="s">
        <v>40</v>
      </c>
      <c r="F52" s="24" t="s">
        <v>41</v>
      </c>
      <c r="G52" s="26" t="n">
        <v>18</v>
      </c>
      <c r="H52" s="24" t="n">
        <v>1</v>
      </c>
      <c r="I52" s="29"/>
      <c r="J52" s="22"/>
      <c r="K52" s="29" t="n">
        <v>0.716</v>
      </c>
      <c r="L52" s="29" t="n">
        <v>0.922</v>
      </c>
      <c r="M52" s="29" t="n">
        <v>0.994</v>
      </c>
      <c r="N52" s="29" t="n">
        <v>0.0035</v>
      </c>
      <c r="O52" s="29" t="n">
        <v>559</v>
      </c>
      <c r="P52" s="29" t="n">
        <v>0.479</v>
      </c>
      <c r="Q52" s="29" t="n">
        <v>29480</v>
      </c>
      <c r="R52" s="29" t="n">
        <v>0.426</v>
      </c>
      <c r="S52" s="29" t="n">
        <v>25941</v>
      </c>
      <c r="T52" s="30" t="n">
        <f aca="false">(N52*O52)/(R52*S52)</f>
        <v>0.000177044948332556</v>
      </c>
      <c r="U52" s="30"/>
      <c r="V52" s="30"/>
      <c r="W52" s="30" t="n">
        <f aca="false">(P52*Q52)/(R52*S52)</f>
        <v>1.27781116882605</v>
      </c>
      <c r="X52" s="30"/>
      <c r="Y52" s="30"/>
    </row>
    <row r="53" s="28" customFormat="true" ht="15.5" hidden="false" customHeight="false" outlineLevel="0" collapsed="false">
      <c r="A53" s="9"/>
      <c r="B53" s="29"/>
      <c r="C53" s="29" t="s">
        <v>109</v>
      </c>
      <c r="D53" s="29"/>
      <c r="E53" s="23" t="s">
        <v>43</v>
      </c>
      <c r="F53" s="24" t="s">
        <v>44</v>
      </c>
      <c r="G53" s="25" t="n">
        <v>17</v>
      </c>
      <c r="H53" s="24" t="n">
        <v>1</v>
      </c>
      <c r="I53" s="29"/>
      <c r="J53" s="29"/>
      <c r="K53" s="29" t="n">
        <v>0.687</v>
      </c>
      <c r="L53" s="29" t="n">
        <v>0.883</v>
      </c>
      <c r="M53" s="29" t="n">
        <v>0.994</v>
      </c>
      <c r="N53" s="29" t="n">
        <v>0.0046</v>
      </c>
      <c r="O53" s="29" t="n">
        <v>431</v>
      </c>
      <c r="P53" s="29" t="n">
        <v>0.458</v>
      </c>
      <c r="Q53" s="29" t="n">
        <v>29059</v>
      </c>
      <c r="R53" s="29" t="n">
        <v>0.419</v>
      </c>
      <c r="S53" s="29" t="n">
        <v>28177</v>
      </c>
      <c r="T53" s="30" t="n">
        <f aca="false">(N53*O53)/(R53*S53)</f>
        <v>0.000167929241701982</v>
      </c>
      <c r="U53" s="30"/>
      <c r="V53" s="30"/>
      <c r="W53" s="30" t="n">
        <f aca="false">(P53*Q53)/(R53*S53)</f>
        <v>1.12729444782357</v>
      </c>
      <c r="X53" s="30"/>
      <c r="Y53" s="30"/>
    </row>
    <row r="54" s="28" customFormat="true" ht="15.5" hidden="false" customHeight="false" outlineLevel="0" collapsed="false">
      <c r="A54" s="9"/>
      <c r="B54" s="29"/>
      <c r="C54" s="29" t="s">
        <v>110</v>
      </c>
      <c r="D54" s="29"/>
      <c r="E54" s="23"/>
      <c r="F54" s="29"/>
      <c r="G54" s="29"/>
      <c r="H54" s="29"/>
      <c r="I54" s="29"/>
      <c r="J54" s="29"/>
      <c r="K54" s="29" t="n">
        <v>0.656</v>
      </c>
      <c r="L54" s="29" t="n">
        <v>0.898</v>
      </c>
      <c r="M54" s="29" t="n">
        <v>0.994</v>
      </c>
      <c r="N54" s="29" t="n">
        <v>0.0063</v>
      </c>
      <c r="O54" s="29" t="n">
        <v>736</v>
      </c>
      <c r="P54" s="29" t="n">
        <v>0.551</v>
      </c>
      <c r="Q54" s="29" t="n">
        <v>31532</v>
      </c>
      <c r="R54" s="29" t="n">
        <v>0.5</v>
      </c>
      <c r="S54" s="29" t="n">
        <v>32249</v>
      </c>
      <c r="T54" s="30" t="n">
        <f aca="false">(N54*O54)/(R54*S54)</f>
        <v>0.000287562405035815</v>
      </c>
      <c r="U54" s="30"/>
      <c r="V54" s="30"/>
      <c r="W54" s="30" t="n">
        <f aca="false">(P54*Q54)/(R54*S54)</f>
        <v>1.0774989612081</v>
      </c>
      <c r="X54" s="30"/>
      <c r="Y54" s="30"/>
    </row>
    <row r="55" s="14" customFormat="true" ht="15.5" hidden="false" customHeight="false" outlineLevel="0" collapsed="false">
      <c r="A55" s="9"/>
      <c r="B55" s="16" t="s">
        <v>111</v>
      </c>
      <c r="C55" s="16" t="s">
        <v>112</v>
      </c>
      <c r="D55" s="10" t="s">
        <v>28</v>
      </c>
      <c r="E55" s="18" t="s">
        <v>29</v>
      </c>
      <c r="F55" s="12" t="s">
        <v>30</v>
      </c>
      <c r="G55" s="13" t="n">
        <v>2.8</v>
      </c>
      <c r="H55" s="12" t="n">
        <f aca="false">0.11</f>
        <v>0.11</v>
      </c>
      <c r="I55" s="16" t="s">
        <v>113</v>
      </c>
      <c r="J55" s="13" t="n">
        <v>0.8</v>
      </c>
      <c r="K55" s="16" t="n">
        <v>0.527</v>
      </c>
      <c r="L55" s="16" t="n">
        <v>0.825</v>
      </c>
      <c r="M55" s="16" t="n">
        <v>0.978</v>
      </c>
      <c r="N55" s="16" t="n">
        <v>0.0236</v>
      </c>
      <c r="O55" s="16" t="n">
        <v>427</v>
      </c>
      <c r="P55" s="16" t="n">
        <v>0.705</v>
      </c>
      <c r="Q55" s="16" t="n">
        <v>33443</v>
      </c>
      <c r="R55" s="16" t="n">
        <v>0.831</v>
      </c>
      <c r="S55" s="16" t="n">
        <v>30548</v>
      </c>
      <c r="T55" s="10" t="n">
        <f aca="false">(N55*O55)/(R55*S55)</f>
        <v>0.000396968523782264</v>
      </c>
      <c r="U55" s="10" t="n">
        <f aca="false">AVERAGE(T55:T60)</f>
        <v>0.000207210160766388</v>
      </c>
      <c r="V55" s="10" t="n">
        <f aca="false">STDEV(T55:T60)</f>
        <v>0.00010838479645309</v>
      </c>
      <c r="W55" s="10" t="n">
        <f aca="false">(P55*Q55)/(R55*S55)</f>
        <v>0.928775049646671</v>
      </c>
      <c r="X55" s="10" t="n">
        <f aca="false">AVERAGE(W55:W60)</f>
        <v>1.18169342935828</v>
      </c>
      <c r="Y55" s="31" t="n">
        <f aca="false">STDEV(W55:W60)</f>
        <v>0.280022372118111</v>
      </c>
    </row>
    <row r="56" s="14" customFormat="true" ht="15.5" hidden="false" customHeight="false" outlineLevel="0" collapsed="false">
      <c r="A56" s="9"/>
      <c r="B56" s="16"/>
      <c r="C56" s="16" t="s">
        <v>114</v>
      </c>
      <c r="D56" s="16"/>
      <c r="E56" s="12" t="s">
        <v>33</v>
      </c>
      <c r="F56" s="12" t="s">
        <v>34</v>
      </c>
      <c r="G56" s="13" t="n">
        <v>19</v>
      </c>
      <c r="H56" s="12" t="n">
        <v>1</v>
      </c>
      <c r="I56" s="16"/>
      <c r="J56" s="16"/>
      <c r="K56" s="16" t="n">
        <v>0.569</v>
      </c>
      <c r="L56" s="16" t="n">
        <v>0.852</v>
      </c>
      <c r="M56" s="16" t="n">
        <v>0.984</v>
      </c>
      <c r="N56" s="16" t="n">
        <v>0.0204</v>
      </c>
      <c r="O56" s="16" t="n">
        <v>230</v>
      </c>
      <c r="P56" s="16" t="n">
        <v>0.641</v>
      </c>
      <c r="Q56" s="16" t="n">
        <v>28993</v>
      </c>
      <c r="R56" s="16" t="n">
        <v>0.767</v>
      </c>
      <c r="S56" s="16" t="n">
        <v>25402</v>
      </c>
      <c r="T56" s="10" t="n">
        <f aca="false">(N56*O56)/(R56*S56)</f>
        <v>0.000240821206473184</v>
      </c>
      <c r="U56" s="10"/>
      <c r="V56" s="10"/>
      <c r="W56" s="10" t="n">
        <f aca="false">(P56*Q56)/(R56*S56)</f>
        <v>0.953867187207282</v>
      </c>
      <c r="X56" s="10"/>
      <c r="Y56" s="31"/>
    </row>
    <row r="57" s="14" customFormat="true" ht="15.5" hidden="false" customHeight="false" outlineLevel="0" collapsed="false">
      <c r="A57" s="9"/>
      <c r="B57" s="16"/>
      <c r="C57" s="16" t="s">
        <v>115</v>
      </c>
      <c r="D57" s="16"/>
      <c r="E57" s="12" t="s">
        <v>36</v>
      </c>
      <c r="F57" s="12" t="s">
        <v>37</v>
      </c>
      <c r="G57" s="13" t="n">
        <v>8.3</v>
      </c>
      <c r="H57" s="12" t="n">
        <v>0.33</v>
      </c>
      <c r="I57" s="16"/>
      <c r="J57" s="16"/>
      <c r="K57" s="16" t="n">
        <v>0.552</v>
      </c>
      <c r="L57" s="16" t="n">
        <v>0.86</v>
      </c>
      <c r="M57" s="16" t="n">
        <v>0.987</v>
      </c>
      <c r="N57" s="16" t="n">
        <v>0.022</v>
      </c>
      <c r="O57" s="16" t="n">
        <v>271</v>
      </c>
      <c r="P57" s="16" t="n">
        <v>0.722</v>
      </c>
      <c r="Q57" s="16" t="n">
        <v>32942</v>
      </c>
      <c r="R57" s="16" t="n">
        <v>0.833</v>
      </c>
      <c r="S57" s="16" t="n">
        <v>31481</v>
      </c>
      <c r="T57" s="10" t="n">
        <f aca="false">(N57*O57)/(R57*S57)</f>
        <v>0.000227351828250756</v>
      </c>
      <c r="U57" s="10"/>
      <c r="V57" s="10"/>
      <c r="W57" s="10" t="n">
        <f aca="false">(P57*Q57)/(R57*S57)</f>
        <v>0.906971498615011</v>
      </c>
      <c r="X57" s="10"/>
      <c r="Y57" s="31"/>
    </row>
    <row r="58" s="14" customFormat="true" ht="15.5" hidden="false" customHeight="false" outlineLevel="0" collapsed="false">
      <c r="A58" s="9"/>
      <c r="B58" s="15" t="s">
        <v>116</v>
      </c>
      <c r="C58" s="16" t="s">
        <v>117</v>
      </c>
      <c r="D58" s="16"/>
      <c r="E58" s="12" t="s">
        <v>40</v>
      </c>
      <c r="F58" s="12" t="s">
        <v>41</v>
      </c>
      <c r="G58" s="17" t="n">
        <v>18</v>
      </c>
      <c r="H58" s="12" t="n">
        <v>1</v>
      </c>
      <c r="I58" s="16"/>
      <c r="J58" s="15"/>
      <c r="K58" s="16" t="n">
        <v>0.657</v>
      </c>
      <c r="L58" s="16" t="n">
        <v>0.917</v>
      </c>
      <c r="M58" s="16" t="n">
        <v>0.994</v>
      </c>
      <c r="N58" s="16" t="n">
        <v>0.0029</v>
      </c>
      <c r="O58" s="16" t="n">
        <v>490</v>
      </c>
      <c r="P58" s="16" t="n">
        <v>0.554</v>
      </c>
      <c r="Q58" s="16" t="n">
        <v>30279</v>
      </c>
      <c r="R58" s="16" t="n">
        <v>0.455</v>
      </c>
      <c r="S58" s="16" t="n">
        <v>26169</v>
      </c>
      <c r="T58" s="10" t="n">
        <f aca="false">(N58*O58)/(R58*S58)</f>
        <v>0.000119342616190031</v>
      </c>
      <c r="U58" s="10"/>
      <c r="V58" s="10"/>
      <c r="W58" s="10" t="n">
        <f aca="false">(P58*Q58)/(R58*S58)</f>
        <v>1.40881111322473</v>
      </c>
      <c r="X58" s="10"/>
      <c r="Y58" s="10"/>
    </row>
    <row r="59" s="14" customFormat="true" ht="15.5" hidden="false" customHeight="false" outlineLevel="0" collapsed="false">
      <c r="A59" s="9"/>
      <c r="B59" s="16"/>
      <c r="C59" s="16" t="s">
        <v>118</v>
      </c>
      <c r="D59" s="16"/>
      <c r="E59" s="18" t="s">
        <v>43</v>
      </c>
      <c r="F59" s="12" t="s">
        <v>44</v>
      </c>
      <c r="G59" s="13" t="n">
        <v>17</v>
      </c>
      <c r="H59" s="12" t="n">
        <v>1</v>
      </c>
      <c r="I59" s="16"/>
      <c r="J59" s="16"/>
      <c r="K59" s="16" t="n">
        <v>0.672</v>
      </c>
      <c r="L59" s="16" t="n">
        <v>0.934</v>
      </c>
      <c r="M59" s="16" t="n">
        <v>0.996</v>
      </c>
      <c r="N59" s="16" t="n">
        <v>0.0027</v>
      </c>
      <c r="O59" s="16" t="n">
        <v>640</v>
      </c>
      <c r="P59" s="16" t="n">
        <v>0.557</v>
      </c>
      <c r="Q59" s="16" t="n">
        <v>30233</v>
      </c>
      <c r="R59" s="16" t="n">
        <v>0.451</v>
      </c>
      <c r="S59" s="16" t="n">
        <v>24646</v>
      </c>
      <c r="T59" s="10" t="n">
        <f aca="false">(N59*O59)/(R59*S59)</f>
        <v>0.000155460747690625</v>
      </c>
      <c r="U59" s="10"/>
      <c r="V59" s="10"/>
      <c r="W59" s="10" t="n">
        <f aca="false">(P59*Q59)/(R59*S59)</f>
        <v>1.51500286180925</v>
      </c>
      <c r="X59" s="10"/>
      <c r="Y59" s="10"/>
    </row>
    <row r="60" s="14" customFormat="true" ht="15.5" hidden="false" customHeight="false" outlineLevel="0" collapsed="false">
      <c r="A60" s="9"/>
      <c r="B60" s="16"/>
      <c r="C60" s="16" t="s">
        <v>119</v>
      </c>
      <c r="D60" s="16"/>
      <c r="E60" s="18"/>
      <c r="F60" s="16"/>
      <c r="G60" s="16"/>
      <c r="H60" s="16"/>
      <c r="I60" s="16"/>
      <c r="J60" s="16"/>
      <c r="K60" s="16" t="n">
        <v>0.652</v>
      </c>
      <c r="L60" s="16" t="n">
        <v>0.909</v>
      </c>
      <c r="M60" s="16" t="n">
        <v>0.993</v>
      </c>
      <c r="N60" s="16" t="n">
        <v>0.003</v>
      </c>
      <c r="O60" s="16" t="n">
        <v>419</v>
      </c>
      <c r="P60" s="16" t="n">
        <v>0.538</v>
      </c>
      <c r="Q60" s="16" t="n">
        <v>31134</v>
      </c>
      <c r="R60" s="16" t="n">
        <v>0.443</v>
      </c>
      <c r="S60" s="16" t="n">
        <v>27464</v>
      </c>
      <c r="T60" s="10" t="n">
        <f aca="false">(N60*O60)/(R60*S60)</f>
        <v>0.000103316042211466</v>
      </c>
      <c r="U60" s="10"/>
      <c r="V60" s="10"/>
      <c r="W60" s="10" t="n">
        <f aca="false">(P60*Q60)/(R60*S60)</f>
        <v>1.37673286564673</v>
      </c>
      <c r="X60" s="10"/>
      <c r="Y60" s="10"/>
    </row>
    <row r="61" s="28" customFormat="true" ht="15.5" hidden="false" customHeight="false" outlineLevel="0" collapsed="false">
      <c r="A61" s="9"/>
      <c r="B61" s="30" t="s">
        <v>120</v>
      </c>
      <c r="C61" s="30" t="s">
        <v>121</v>
      </c>
      <c r="D61" s="30" t="s">
        <v>28</v>
      </c>
      <c r="E61" s="23" t="s">
        <v>29</v>
      </c>
      <c r="F61" s="24" t="s">
        <v>30</v>
      </c>
      <c r="G61" s="25" t="n">
        <v>2.8</v>
      </c>
      <c r="H61" s="24" t="n">
        <f aca="false">0.11</f>
        <v>0.11</v>
      </c>
      <c r="I61" s="29" t="s">
        <v>122</v>
      </c>
      <c r="J61" s="30" t="n">
        <v>0.8</v>
      </c>
      <c r="K61" s="30" t="n">
        <v>0.74</v>
      </c>
      <c r="L61" s="30" t="n">
        <v>0.95</v>
      </c>
      <c r="M61" s="30" t="n">
        <v>1</v>
      </c>
      <c r="N61" s="30" t="n">
        <v>0.05</v>
      </c>
      <c r="O61" s="30" t="n">
        <v>772</v>
      </c>
      <c r="P61" s="30" t="n">
        <v>0.62</v>
      </c>
      <c r="Q61" s="30" t="n">
        <v>27631</v>
      </c>
      <c r="R61" s="30" t="n">
        <v>0.54</v>
      </c>
      <c r="S61" s="30" t="n">
        <v>29962</v>
      </c>
      <c r="T61" s="30" t="n">
        <f aca="false">(N61*O61)/(R61*S61)</f>
        <v>0.00238573798416266</v>
      </c>
      <c r="U61" s="30" t="n">
        <f aca="false">AVERAGE(T61:T69)</f>
        <v>0.00620204201750143</v>
      </c>
      <c r="V61" s="30" t="n">
        <f aca="false">STDEV(T61:T69)</f>
        <v>0.00321931577142523</v>
      </c>
      <c r="W61" s="30" t="n">
        <f aca="false">(P61*Q61)/(R61*S61)</f>
        <v>1.05882389298049</v>
      </c>
      <c r="X61" s="30" t="n">
        <f aca="false">AVERAGE(W61:W71)</f>
        <v>0.781822577855245</v>
      </c>
      <c r="Y61" s="30" t="n">
        <f aca="false">STDEV(W61:W71)</f>
        <v>0.261644581734882</v>
      </c>
    </row>
    <row r="62" s="28" customFormat="true" ht="15.5" hidden="false" customHeight="false" outlineLevel="0" collapsed="false">
      <c r="A62" s="9"/>
      <c r="B62" s="30"/>
      <c r="C62" s="30" t="s">
        <v>123</v>
      </c>
      <c r="D62" s="29"/>
      <c r="E62" s="24" t="s">
        <v>33</v>
      </c>
      <c r="F62" s="24" t="s">
        <v>34</v>
      </c>
      <c r="G62" s="25" t="n">
        <v>19</v>
      </c>
      <c r="H62" s="24" t="n">
        <v>1</v>
      </c>
      <c r="I62" s="29"/>
      <c r="J62" s="30"/>
      <c r="K62" s="30" t="n">
        <v>0.62</v>
      </c>
      <c r="L62" s="30" t="n">
        <v>0.9</v>
      </c>
      <c r="M62" s="30" t="n">
        <v>0.99</v>
      </c>
      <c r="N62" s="30" t="n">
        <v>0.07</v>
      </c>
      <c r="O62" s="30" t="n">
        <v>797</v>
      </c>
      <c r="P62" s="30" t="n">
        <v>0.71</v>
      </c>
      <c r="Q62" s="30" t="n">
        <v>27262</v>
      </c>
      <c r="R62" s="30" t="n">
        <v>0.59</v>
      </c>
      <c r="S62" s="30" t="n">
        <v>30482</v>
      </c>
      <c r="T62" s="30" t="n">
        <f aca="false">(N62*O62)/(R62*S62)</f>
        <v>0.00310213640948423</v>
      </c>
      <c r="U62" s="30"/>
      <c r="V62" s="30"/>
      <c r="W62" s="30" t="n">
        <f aca="false">(P62*Q62)/(R62*S62)</f>
        <v>1.07626840625031</v>
      </c>
      <c r="X62" s="30"/>
      <c r="Y62" s="30"/>
    </row>
    <row r="63" s="28" customFormat="true" ht="15.5" hidden="false" customHeight="false" outlineLevel="0" collapsed="false">
      <c r="A63" s="9"/>
      <c r="B63" s="30"/>
      <c r="C63" s="30" t="s">
        <v>124</v>
      </c>
      <c r="D63" s="29"/>
      <c r="E63" s="24" t="s">
        <v>36</v>
      </c>
      <c r="F63" s="24" t="s">
        <v>37</v>
      </c>
      <c r="G63" s="25" t="n">
        <v>8.3</v>
      </c>
      <c r="H63" s="24" t="n">
        <v>0.33</v>
      </c>
      <c r="I63" s="29"/>
      <c r="J63" s="30"/>
      <c r="K63" s="30" t="n">
        <v>0.73</v>
      </c>
      <c r="L63" s="30" t="n">
        <v>0.94</v>
      </c>
      <c r="M63" s="30" t="n">
        <v>1</v>
      </c>
      <c r="N63" s="30" t="n">
        <v>0.06</v>
      </c>
      <c r="O63" s="30" t="n">
        <v>771</v>
      </c>
      <c r="P63" s="30" t="n">
        <v>0.66</v>
      </c>
      <c r="Q63" s="30" t="n">
        <v>29273</v>
      </c>
      <c r="R63" s="30" t="n">
        <v>0.55</v>
      </c>
      <c r="S63" s="30" t="n">
        <v>31393</v>
      </c>
      <c r="T63" s="30" t="n">
        <f aca="false">(N63*O63)/(R63*S63)</f>
        <v>0.00267923074918265</v>
      </c>
      <c r="U63" s="30"/>
      <c r="V63" s="30"/>
      <c r="W63" s="30" t="n">
        <f aca="false">(P63*Q63)/(R63*S63)</f>
        <v>1.11896282610773</v>
      </c>
      <c r="X63" s="30"/>
      <c r="Y63" s="30"/>
    </row>
    <row r="64" s="28" customFormat="true" ht="15.5" hidden="false" customHeight="false" outlineLevel="0" collapsed="false">
      <c r="A64" s="9"/>
      <c r="B64" s="29" t="s">
        <v>125</v>
      </c>
      <c r="C64" s="29" t="s">
        <v>126</v>
      </c>
      <c r="D64" s="29"/>
      <c r="E64" s="24" t="s">
        <v>40</v>
      </c>
      <c r="F64" s="24" t="s">
        <v>41</v>
      </c>
      <c r="G64" s="26" t="n">
        <v>18</v>
      </c>
      <c r="H64" s="24" t="n">
        <v>1</v>
      </c>
      <c r="I64" s="29"/>
      <c r="J64" s="29"/>
      <c r="K64" s="29" t="n">
        <v>0.64</v>
      </c>
      <c r="L64" s="29" t="n">
        <v>0.874</v>
      </c>
      <c r="M64" s="29" t="n">
        <v>0.983</v>
      </c>
      <c r="N64" s="29" t="n">
        <v>0.125</v>
      </c>
      <c r="O64" s="29" t="n">
        <v>667</v>
      </c>
      <c r="P64" s="29" t="n">
        <v>0.546</v>
      </c>
      <c r="Q64" s="29" t="n">
        <v>21282</v>
      </c>
      <c r="R64" s="29" t="n">
        <v>0.705</v>
      </c>
      <c r="S64" s="29" t="n">
        <v>20581</v>
      </c>
      <c r="T64" s="30" t="n">
        <f aca="false">(N64*O64)/(R64*S64)</f>
        <v>0.00574619364207365</v>
      </c>
      <c r="U64" s="30"/>
      <c r="V64" s="30"/>
      <c r="W64" s="30" t="n">
        <f aca="false">(P64*Q64)/(R64*S64)</f>
        <v>0.800846887286043</v>
      </c>
      <c r="X64" s="30"/>
      <c r="Y64" s="30"/>
    </row>
    <row r="65" s="28" customFormat="true" ht="15.5" hidden="false" customHeight="false" outlineLevel="0" collapsed="false">
      <c r="A65" s="9"/>
      <c r="B65" s="29"/>
      <c r="C65" s="29" t="s">
        <v>127</v>
      </c>
      <c r="D65" s="29"/>
      <c r="E65" s="23" t="s">
        <v>43</v>
      </c>
      <c r="F65" s="24" t="s">
        <v>44</v>
      </c>
      <c r="G65" s="25" t="n">
        <v>17</v>
      </c>
      <c r="H65" s="24" t="n">
        <v>1</v>
      </c>
      <c r="I65" s="29"/>
      <c r="J65" s="29"/>
      <c r="K65" s="29" t="n">
        <v>0.671</v>
      </c>
      <c r="L65" s="29" t="n">
        <v>0.882</v>
      </c>
      <c r="M65" s="29" t="n">
        <v>0.987</v>
      </c>
      <c r="N65" s="29" t="n">
        <v>0.152</v>
      </c>
      <c r="O65" s="29" t="n">
        <v>800</v>
      </c>
      <c r="P65" s="29" t="n">
        <v>0.519</v>
      </c>
      <c r="Q65" s="29" t="n">
        <v>25934</v>
      </c>
      <c r="R65" s="29" t="n">
        <v>0.701</v>
      </c>
      <c r="S65" s="29" t="n">
        <v>23946</v>
      </c>
      <c r="T65" s="30" t="n">
        <f aca="false">(N65*O65)/(R65*S65)</f>
        <v>0.00724406900785922</v>
      </c>
      <c r="U65" s="30"/>
      <c r="V65" s="30"/>
      <c r="W65" s="30" t="n">
        <f aca="false">(P65*Q65)/(R65*S65)</f>
        <v>0.801836585956062</v>
      </c>
      <c r="X65" s="30"/>
      <c r="Y65" s="30"/>
    </row>
    <row r="66" s="28" customFormat="true" ht="15.5" hidden="false" customHeight="false" outlineLevel="0" collapsed="false">
      <c r="A66" s="9"/>
      <c r="B66" s="29"/>
      <c r="C66" s="29" t="s">
        <v>128</v>
      </c>
      <c r="D66" s="29"/>
      <c r="E66" s="23"/>
      <c r="F66" s="29"/>
      <c r="G66" s="29"/>
      <c r="H66" s="29"/>
      <c r="I66" s="29"/>
      <c r="J66" s="29"/>
      <c r="K66" s="29" t="n">
        <v>0.712</v>
      </c>
      <c r="L66" s="29" t="n">
        <v>0.888</v>
      </c>
      <c r="M66" s="29" t="n">
        <v>0.987</v>
      </c>
      <c r="N66" s="29" t="n">
        <v>0.116</v>
      </c>
      <c r="O66" s="29" t="n">
        <v>775</v>
      </c>
      <c r="P66" s="29" t="n">
        <v>0.537</v>
      </c>
      <c r="Q66" s="29" t="n">
        <v>23564</v>
      </c>
      <c r="R66" s="29" t="n">
        <v>0.716</v>
      </c>
      <c r="S66" s="29" t="n">
        <v>24280</v>
      </c>
      <c r="T66" s="30" t="n">
        <f aca="false">(N66*O66)/(R66*S66)</f>
        <v>0.00517127920996199</v>
      </c>
      <c r="U66" s="30"/>
      <c r="V66" s="30"/>
      <c r="W66" s="30" t="n">
        <f aca="false">(P66*Q66)/(R66*S66)</f>
        <v>0.727883031301483</v>
      </c>
      <c r="X66" s="30"/>
      <c r="Y66" s="30"/>
    </row>
    <row r="67" s="28" customFormat="true" ht="15.5" hidden="false" customHeight="false" outlineLevel="0" collapsed="false">
      <c r="A67" s="9"/>
      <c r="B67" s="22" t="s">
        <v>129</v>
      </c>
      <c r="C67" s="29" t="s">
        <v>130</v>
      </c>
      <c r="D67" s="29"/>
      <c r="E67" s="32"/>
      <c r="F67" s="22"/>
      <c r="G67" s="22"/>
      <c r="H67" s="22"/>
      <c r="I67" s="22"/>
      <c r="J67" s="22"/>
      <c r="K67" s="29" t="n">
        <v>0.694</v>
      </c>
      <c r="L67" s="29" t="n">
        <v>0.918</v>
      </c>
      <c r="M67" s="29" t="n">
        <v>0.994</v>
      </c>
      <c r="N67" s="29" t="n">
        <v>0.107</v>
      </c>
      <c r="O67" s="29" t="n">
        <v>1682</v>
      </c>
      <c r="P67" s="29" t="n">
        <v>0.387</v>
      </c>
      <c r="Q67" s="29" t="n">
        <v>20435</v>
      </c>
      <c r="R67" s="29" t="n">
        <v>0.492</v>
      </c>
      <c r="S67" s="29" t="n">
        <v>32416</v>
      </c>
      <c r="T67" s="30" t="n">
        <f aca="false">(N67*O67)/(R67*S67)</f>
        <v>0.0112845759195499</v>
      </c>
      <c r="U67" s="30"/>
      <c r="V67" s="30"/>
      <c r="W67" s="30" t="n">
        <f aca="false">(P67*Q67)/(R67*S67)</f>
        <v>0.495862288722221</v>
      </c>
      <c r="X67" s="30"/>
      <c r="Y67" s="30"/>
    </row>
    <row r="68" s="28" customFormat="true" ht="15.5" hidden="false" customHeight="false" outlineLevel="0" collapsed="false">
      <c r="A68" s="9"/>
      <c r="B68" s="29"/>
      <c r="C68" s="29" t="s">
        <v>131</v>
      </c>
      <c r="D68" s="29"/>
      <c r="E68" s="23"/>
      <c r="F68" s="29"/>
      <c r="G68" s="29"/>
      <c r="H68" s="29"/>
      <c r="I68" s="29"/>
      <c r="J68" s="29"/>
      <c r="K68" s="29" t="n">
        <v>0.735</v>
      </c>
      <c r="L68" s="29" t="n">
        <v>0.906</v>
      </c>
      <c r="M68" s="29" t="n">
        <v>0.996</v>
      </c>
      <c r="N68" s="29" t="n">
        <v>0.105</v>
      </c>
      <c r="O68" s="29" t="n">
        <v>1466</v>
      </c>
      <c r="P68" s="29" t="n">
        <v>0.394</v>
      </c>
      <c r="Q68" s="29" t="n">
        <v>21804</v>
      </c>
      <c r="R68" s="29" t="n">
        <v>0.528</v>
      </c>
      <c r="S68" s="29" t="n">
        <v>35158</v>
      </c>
      <c r="T68" s="30" t="n">
        <f aca="false">(N68*O68)/(R68*S68)</f>
        <v>0.00829211248959244</v>
      </c>
      <c r="U68" s="30"/>
      <c r="V68" s="30"/>
      <c r="W68" s="30" t="n">
        <f aca="false">(P68*Q68)/(R68*S68)</f>
        <v>0.462779711329117</v>
      </c>
      <c r="X68" s="30"/>
      <c r="Y68" s="30"/>
    </row>
    <row r="69" s="28" customFormat="true" ht="15.5" hidden="false" customHeight="false" outlineLevel="0" collapsed="false">
      <c r="A69" s="9"/>
      <c r="B69" s="29"/>
      <c r="C69" s="29" t="s">
        <v>132</v>
      </c>
      <c r="D69" s="29"/>
      <c r="E69" s="23"/>
      <c r="F69" s="29"/>
      <c r="G69" s="29"/>
      <c r="H69" s="29"/>
      <c r="I69" s="29"/>
      <c r="J69" s="29"/>
      <c r="K69" s="29" t="n">
        <v>0.7</v>
      </c>
      <c r="L69" s="29" t="n">
        <v>0.866</v>
      </c>
      <c r="M69" s="29" t="n">
        <v>0.996</v>
      </c>
      <c r="N69" s="29" t="n">
        <v>0.113</v>
      </c>
      <c r="O69" s="29" t="n">
        <v>1666</v>
      </c>
      <c r="P69" s="29" t="n">
        <v>0.458</v>
      </c>
      <c r="Q69" s="29" t="n">
        <v>20448</v>
      </c>
      <c r="R69" s="29" t="n">
        <v>0.58</v>
      </c>
      <c r="S69" s="29" t="n">
        <v>32743</v>
      </c>
      <c r="T69" s="30" t="n">
        <f aca="false">(N69*O69)/(R69*S69)</f>
        <v>0.00991304274564608</v>
      </c>
      <c r="U69" s="30"/>
      <c r="V69" s="30"/>
      <c r="W69" s="30" t="n">
        <f aca="false">(P69*Q69)/(R69*S69)</f>
        <v>0.493139570763743</v>
      </c>
      <c r="X69" s="30"/>
      <c r="Y69" s="30"/>
    </row>
    <row r="70" customFormat="false" ht="16" hidden="false" customHeight="false" outlineLevel="0" collapsed="false"/>
    <row r="71" s="8" customFormat="true" ht="47" hidden="false" customHeight="false" outlineLevel="0" collapsed="false">
      <c r="A71" s="2" t="s">
        <v>0</v>
      </c>
      <c r="B71" s="3" t="s">
        <v>1</v>
      </c>
      <c r="C71" s="4" t="s">
        <v>2</v>
      </c>
      <c r="D71" s="4" t="s">
        <v>3</v>
      </c>
      <c r="E71" s="5" t="s">
        <v>4</v>
      </c>
      <c r="F71" s="4" t="s">
        <v>5</v>
      </c>
      <c r="G71" s="5" t="s">
        <v>6</v>
      </c>
      <c r="H71" s="5" t="s">
        <v>7</v>
      </c>
      <c r="I71" s="4" t="s">
        <v>8</v>
      </c>
      <c r="J71" s="4" t="s">
        <v>9</v>
      </c>
      <c r="K71" s="6" t="s">
        <v>10</v>
      </c>
      <c r="L71" s="6" t="s">
        <v>11</v>
      </c>
      <c r="M71" s="6" t="s">
        <v>12</v>
      </c>
      <c r="N71" s="7" t="s">
        <v>13</v>
      </c>
      <c r="O71" s="6" t="s">
        <v>14</v>
      </c>
      <c r="P71" s="6" t="s">
        <v>15</v>
      </c>
      <c r="Q71" s="6" t="s">
        <v>16</v>
      </c>
      <c r="R71" s="6" t="s">
        <v>17</v>
      </c>
      <c r="S71" s="6" t="s">
        <v>18</v>
      </c>
      <c r="T71" s="6" t="s">
        <v>19</v>
      </c>
      <c r="U71" s="6" t="s">
        <v>20</v>
      </c>
      <c r="V71" s="6" t="s">
        <v>21</v>
      </c>
      <c r="W71" s="6" t="s">
        <v>22</v>
      </c>
      <c r="X71" s="6" t="s">
        <v>23</v>
      </c>
      <c r="Y71" s="6" t="s">
        <v>24</v>
      </c>
    </row>
    <row r="72" s="14" customFormat="true" ht="15.5" hidden="false" customHeight="false" outlineLevel="0" collapsed="false">
      <c r="A72" s="33" t="s">
        <v>133</v>
      </c>
      <c r="B72" s="15" t="s">
        <v>38</v>
      </c>
      <c r="C72" s="16" t="s">
        <v>134</v>
      </c>
      <c r="D72" s="10" t="s">
        <v>28</v>
      </c>
      <c r="E72" s="11" t="s">
        <v>29</v>
      </c>
      <c r="F72" s="12" t="s">
        <v>30</v>
      </c>
      <c r="G72" s="13" t="n">
        <v>2.8</v>
      </c>
      <c r="H72" s="12" t="n">
        <f aca="false">0.11</f>
        <v>0.11</v>
      </c>
      <c r="I72" s="10" t="s">
        <v>31</v>
      </c>
      <c r="J72" s="10" t="n">
        <v>0.8</v>
      </c>
      <c r="K72" s="16" t="n">
        <v>0.519</v>
      </c>
      <c r="L72" s="16" t="n">
        <v>0.969</v>
      </c>
      <c r="M72" s="16" t="n">
        <v>0.985</v>
      </c>
      <c r="N72" s="16" t="n">
        <v>0.031</v>
      </c>
      <c r="O72" s="16" t="n">
        <v>793</v>
      </c>
      <c r="P72" s="16" t="n">
        <v>0.0023</v>
      </c>
      <c r="Q72" s="16" t="n">
        <v>216</v>
      </c>
      <c r="R72" s="16" t="n">
        <v>0.248</v>
      </c>
      <c r="S72" s="16" t="n">
        <v>11048</v>
      </c>
      <c r="T72" s="10" t="n">
        <f aca="false">(N72*O72)/(R72*S72)</f>
        <v>0.00897221216509776</v>
      </c>
      <c r="U72" s="10" t="n">
        <f aca="false">AVERAGE(T72:T93)</f>
        <v>0.0157087414530416</v>
      </c>
      <c r="V72" s="10" t="n">
        <f aca="false">STDEV(T72:T93)</f>
        <v>0.00603755888999577</v>
      </c>
      <c r="W72" s="10" t="n">
        <f aca="false">(P72*Q72)/(R72*S72)</f>
        <v>0.000181320221438415</v>
      </c>
      <c r="X72" s="10" t="n">
        <f aca="false">AVERAGE(W72:W93)</f>
        <v>0.00235733121829525</v>
      </c>
      <c r="Y72" s="10" t="n">
        <f aca="false">STDEV(W72:W93)</f>
        <v>0.00295341233498018</v>
      </c>
    </row>
    <row r="73" s="14" customFormat="true" ht="15.5" hidden="false" customHeight="false" outlineLevel="0" collapsed="false">
      <c r="A73" s="33"/>
      <c r="B73" s="16"/>
      <c r="C73" s="16" t="s">
        <v>135</v>
      </c>
      <c r="D73" s="10"/>
      <c r="E73" s="12" t="s">
        <v>33</v>
      </c>
      <c r="F73" s="12" t="s">
        <v>34</v>
      </c>
      <c r="G73" s="13" t="n">
        <v>19</v>
      </c>
      <c r="H73" s="12" t="n">
        <v>1</v>
      </c>
      <c r="I73" s="10"/>
      <c r="J73" s="10"/>
      <c r="K73" s="16" t="n">
        <v>0.512</v>
      </c>
      <c r="L73" s="16" t="n">
        <v>0.935</v>
      </c>
      <c r="M73" s="16" t="n">
        <v>0.977</v>
      </c>
      <c r="N73" s="16" t="n">
        <v>0.0233</v>
      </c>
      <c r="O73" s="16" t="n">
        <v>729</v>
      </c>
      <c r="P73" s="16" t="n">
        <v>0.002</v>
      </c>
      <c r="Q73" s="16" t="n">
        <v>118</v>
      </c>
      <c r="R73" s="16" t="n">
        <v>0.195</v>
      </c>
      <c r="S73" s="16" t="n">
        <v>11089</v>
      </c>
      <c r="T73" s="10" t="n">
        <f aca="false">(N73*O73)/(R73*S73)</f>
        <v>0.00785518566562845</v>
      </c>
      <c r="U73" s="10"/>
      <c r="V73" s="10"/>
      <c r="W73" s="10" t="n">
        <f aca="false">(P73*Q73)/(R73*S73)</f>
        <v>0.000109140266052521</v>
      </c>
      <c r="X73" s="10"/>
      <c r="Y73" s="10"/>
    </row>
    <row r="74" s="14" customFormat="true" ht="15.5" hidden="false" customHeight="false" outlineLevel="0" collapsed="false">
      <c r="A74" s="33"/>
      <c r="B74" s="16"/>
      <c r="C74" s="16" t="s">
        <v>136</v>
      </c>
      <c r="D74" s="10"/>
      <c r="E74" s="12" t="s">
        <v>36</v>
      </c>
      <c r="F74" s="12" t="s">
        <v>37</v>
      </c>
      <c r="G74" s="13" t="n">
        <v>8.3</v>
      </c>
      <c r="H74" s="12" t="n">
        <v>0.33</v>
      </c>
      <c r="I74" s="10"/>
      <c r="J74" s="10"/>
      <c r="K74" s="16" t="n">
        <v>0.516</v>
      </c>
      <c r="L74" s="16" t="n">
        <v>0.948</v>
      </c>
      <c r="M74" s="16" t="n">
        <v>0.983</v>
      </c>
      <c r="N74" s="16" t="n">
        <v>0.0194</v>
      </c>
      <c r="O74" s="16" t="n">
        <v>1100</v>
      </c>
      <c r="P74" s="16" t="n">
        <v>0.0017</v>
      </c>
      <c r="Q74" s="16" t="n">
        <v>910</v>
      </c>
      <c r="R74" s="16" t="n">
        <v>0.17</v>
      </c>
      <c r="S74" s="16" t="n">
        <v>10779</v>
      </c>
      <c r="T74" s="10" t="n">
        <f aca="false">(N74*O74)/(R74*S74)</f>
        <v>0.0116457381728088</v>
      </c>
      <c r="U74" s="10"/>
      <c r="V74" s="10"/>
      <c r="W74" s="10" t="n">
        <f aca="false">(P74*Q74)/(R74*S74)</f>
        <v>0.000844234159012895</v>
      </c>
      <c r="X74" s="10"/>
      <c r="Y74" s="10"/>
    </row>
    <row r="75" s="14" customFormat="true" ht="15.5" hidden="false" customHeight="false" outlineLevel="0" collapsed="false">
      <c r="A75" s="33"/>
      <c r="B75" s="16" t="s">
        <v>137</v>
      </c>
      <c r="C75" s="16" t="s">
        <v>138</v>
      </c>
      <c r="D75" s="16"/>
      <c r="E75" s="12" t="s">
        <v>40</v>
      </c>
      <c r="F75" s="12" t="s">
        <v>41</v>
      </c>
      <c r="G75" s="17" t="n">
        <v>18</v>
      </c>
      <c r="H75" s="12" t="n">
        <v>1</v>
      </c>
      <c r="I75" s="15"/>
      <c r="J75" s="15"/>
      <c r="K75" s="16" t="n">
        <v>0.554</v>
      </c>
      <c r="L75" s="16" t="n">
        <v>0.987</v>
      </c>
      <c r="M75" s="16" t="n">
        <v>0.948</v>
      </c>
      <c r="N75" s="16" t="n">
        <v>0.0163</v>
      </c>
      <c r="O75" s="16" t="n">
        <v>555</v>
      </c>
      <c r="P75" s="16" t="n">
        <v>0.00093</v>
      </c>
      <c r="Q75" s="16" t="n">
        <v>200</v>
      </c>
      <c r="R75" s="16" t="n">
        <v>0.335</v>
      </c>
      <c r="S75" s="16" t="n">
        <v>4648</v>
      </c>
      <c r="T75" s="10" t="n">
        <f aca="false">(N75*O75)/(R75*S75)</f>
        <v>0.005809913427698</v>
      </c>
      <c r="U75" s="10"/>
      <c r="V75" s="10"/>
      <c r="W75" s="10" t="n">
        <f aca="false">(P75*Q75)/(R75*S75)</f>
        <v>0.000119454363295399</v>
      </c>
      <c r="X75" s="10"/>
      <c r="Y75" s="10"/>
    </row>
    <row r="76" s="14" customFormat="true" ht="15.5" hidden="false" customHeight="false" outlineLevel="0" collapsed="false">
      <c r="A76" s="33"/>
      <c r="B76" s="16" t="s">
        <v>139</v>
      </c>
      <c r="C76" s="16" t="s">
        <v>140</v>
      </c>
      <c r="D76" s="16"/>
      <c r="E76" s="18" t="s">
        <v>43</v>
      </c>
      <c r="F76" s="12" t="s">
        <v>44</v>
      </c>
      <c r="G76" s="13" t="n">
        <v>17</v>
      </c>
      <c r="H76" s="12" t="n">
        <v>1</v>
      </c>
      <c r="I76" s="10"/>
      <c r="J76" s="10"/>
      <c r="K76" s="16" t="n">
        <v>0.404</v>
      </c>
      <c r="L76" s="16" t="n">
        <v>0.986</v>
      </c>
      <c r="M76" s="16" t="n">
        <v>0.988</v>
      </c>
      <c r="N76" s="16" t="n">
        <v>0.0445</v>
      </c>
      <c r="O76" s="16" t="n">
        <v>861</v>
      </c>
      <c r="P76" s="16" t="n">
        <v>0.0199</v>
      </c>
      <c r="Q76" s="16" t="n">
        <v>4634</v>
      </c>
      <c r="R76" s="16" t="n">
        <v>0.417</v>
      </c>
      <c r="S76" s="16" t="n">
        <v>15785</v>
      </c>
      <c r="T76" s="10" t="n">
        <f aca="false">(N76*O76)/(R76*S76)</f>
        <v>0.00582079790712884</v>
      </c>
      <c r="U76" s="10"/>
      <c r="V76" s="10"/>
      <c r="W76" s="10" t="n">
        <f aca="false">(P76*Q76)/(R76*S76)</f>
        <v>0.0140096880367103</v>
      </c>
      <c r="X76" s="10"/>
      <c r="Y76" s="10"/>
    </row>
    <row r="77" s="14" customFormat="true" ht="15.5" hidden="false" customHeight="false" outlineLevel="0" collapsed="false">
      <c r="A77" s="33"/>
      <c r="B77" s="10" t="s">
        <v>141</v>
      </c>
      <c r="C77" s="10" t="s">
        <v>142</v>
      </c>
      <c r="D77" s="10"/>
      <c r="E77" s="10"/>
      <c r="F77" s="10"/>
      <c r="G77" s="10"/>
      <c r="H77" s="10"/>
      <c r="I77" s="10"/>
      <c r="J77" s="10"/>
      <c r="K77" s="16" t="n">
        <v>0.299</v>
      </c>
      <c r="L77" s="16" t="n">
        <v>0.983</v>
      </c>
      <c r="M77" s="16" t="n">
        <v>0.978</v>
      </c>
      <c r="N77" s="16" t="n">
        <v>0.112</v>
      </c>
      <c r="O77" s="16" t="n">
        <v>685</v>
      </c>
      <c r="P77" s="16" t="n">
        <v>0.0089</v>
      </c>
      <c r="Q77" s="16" t="n">
        <v>285</v>
      </c>
      <c r="R77" s="16" t="n">
        <v>0.435</v>
      </c>
      <c r="S77" s="16" t="n">
        <v>15657</v>
      </c>
      <c r="T77" s="10" t="n">
        <f aca="false">(N77*O77)/(R77*S77)</f>
        <v>0.0112644705941083</v>
      </c>
      <c r="U77" s="10"/>
      <c r="V77" s="10"/>
      <c r="W77" s="10" t="n">
        <f aca="false">(P77*Q77)/(R77*S77)</f>
        <v>0.000372423483602135</v>
      </c>
      <c r="X77" s="10"/>
      <c r="Y77" s="10"/>
    </row>
    <row r="78" s="14" customFormat="true" ht="15.5" hidden="false" customHeight="false" outlineLevel="0" collapsed="false">
      <c r="A78" s="33"/>
      <c r="B78" s="10"/>
      <c r="C78" s="10" t="s">
        <v>143</v>
      </c>
      <c r="D78" s="10"/>
      <c r="E78" s="10"/>
      <c r="F78" s="10"/>
      <c r="G78" s="10"/>
      <c r="H78" s="10"/>
      <c r="I78" s="10"/>
      <c r="J78" s="10"/>
      <c r="K78" s="16" t="n">
        <v>0.3</v>
      </c>
      <c r="L78" s="16" t="n">
        <v>0.986</v>
      </c>
      <c r="M78" s="16" t="n">
        <v>0.982</v>
      </c>
      <c r="N78" s="16" t="n">
        <v>0.121</v>
      </c>
      <c r="O78" s="16" t="n">
        <v>979</v>
      </c>
      <c r="P78" s="16" t="n">
        <v>0.0065</v>
      </c>
      <c r="Q78" s="16" t="n">
        <v>1388</v>
      </c>
      <c r="R78" s="16" t="n">
        <v>0.436</v>
      </c>
      <c r="S78" s="16" t="n">
        <v>13522</v>
      </c>
      <c r="T78" s="10" t="n">
        <f aca="false">(N78*O78)/(R78*S78)</f>
        <v>0.0200928083218784</v>
      </c>
      <c r="U78" s="10"/>
      <c r="V78" s="10"/>
      <c r="W78" s="10" t="n">
        <f aca="false">(P78*Q78)/(R78*S78)</f>
        <v>0.00153029585493704</v>
      </c>
      <c r="X78" s="10"/>
      <c r="Y78" s="10"/>
    </row>
    <row r="79" s="14" customFormat="true" ht="15.5" hidden="false" customHeight="false" outlineLevel="0" collapsed="false">
      <c r="A79" s="33"/>
      <c r="B79" s="10"/>
      <c r="C79" s="10" t="s">
        <v>144</v>
      </c>
      <c r="D79" s="10"/>
      <c r="E79" s="10"/>
      <c r="F79" s="10"/>
      <c r="G79" s="10"/>
      <c r="H79" s="10"/>
      <c r="I79" s="10"/>
      <c r="J79" s="10"/>
      <c r="K79" s="16" t="n">
        <v>0.309</v>
      </c>
      <c r="L79" s="16" t="n">
        <v>0.988</v>
      </c>
      <c r="M79" s="16" t="n">
        <v>0.971</v>
      </c>
      <c r="N79" s="16" t="n">
        <v>0.151</v>
      </c>
      <c r="O79" s="16" t="n">
        <v>1247</v>
      </c>
      <c r="P79" s="16" t="n">
        <v>0.0108</v>
      </c>
      <c r="Q79" s="16" t="n">
        <v>1221</v>
      </c>
      <c r="R79" s="16" t="n">
        <v>0.509</v>
      </c>
      <c r="S79" s="16" t="n">
        <v>16294</v>
      </c>
      <c r="T79" s="10" t="n">
        <f aca="false">(N79*O79)/(R79*S79)</f>
        <v>0.0227037662326075</v>
      </c>
      <c r="U79" s="10"/>
      <c r="V79" s="10"/>
      <c r="W79" s="10" t="n">
        <f aca="false">(P79*Q79)/(R79*S79)</f>
        <v>0.00158998828741907</v>
      </c>
      <c r="X79" s="10"/>
      <c r="Y79" s="10"/>
    </row>
    <row r="80" s="14" customFormat="true" ht="15.5" hidden="false" customHeight="false" outlineLevel="0" collapsed="false">
      <c r="A80" s="33"/>
      <c r="B80" s="10" t="s">
        <v>145</v>
      </c>
      <c r="C80" s="10" t="s">
        <v>146</v>
      </c>
      <c r="D80" s="10"/>
      <c r="E80" s="10"/>
      <c r="F80" s="10"/>
      <c r="G80" s="10"/>
      <c r="H80" s="10"/>
      <c r="I80" s="10"/>
      <c r="J80" s="10"/>
      <c r="K80" s="16" t="n">
        <v>0.218</v>
      </c>
      <c r="L80" s="16" t="n">
        <v>0.963</v>
      </c>
      <c r="M80" s="16" t="n">
        <v>0.968</v>
      </c>
      <c r="N80" s="16" t="n">
        <v>0.146</v>
      </c>
      <c r="O80" s="16" t="n">
        <v>1208</v>
      </c>
      <c r="P80" s="16" t="n">
        <v>0.0127</v>
      </c>
      <c r="Q80" s="16" t="n">
        <v>2556</v>
      </c>
      <c r="R80" s="16" t="n">
        <v>0.515</v>
      </c>
      <c r="S80" s="16" t="n">
        <v>17571</v>
      </c>
      <c r="T80" s="10" t="n">
        <f aca="false">(N80*O80)/(R80*S80)</f>
        <v>0.0194901904229885</v>
      </c>
      <c r="U80" s="10"/>
      <c r="V80" s="10"/>
      <c r="W80" s="10" t="n">
        <f aca="false">(P80*Q80)/(R80*S80)</f>
        <v>0.00358724354394625</v>
      </c>
      <c r="X80" s="10"/>
      <c r="Y80" s="10"/>
    </row>
    <row r="81" s="14" customFormat="true" ht="15.5" hidden="false" customHeight="false" outlineLevel="0" collapsed="false">
      <c r="A81" s="33"/>
      <c r="B81" s="10"/>
      <c r="C81" s="10" t="s">
        <v>147</v>
      </c>
      <c r="D81" s="10"/>
      <c r="E81" s="10"/>
      <c r="F81" s="10"/>
      <c r="G81" s="10"/>
      <c r="H81" s="10"/>
      <c r="I81" s="10"/>
      <c r="J81" s="10"/>
      <c r="K81" s="16" t="n">
        <v>0.226</v>
      </c>
      <c r="L81" s="16" t="n">
        <v>0.968</v>
      </c>
      <c r="M81" s="16" t="n">
        <v>0.974</v>
      </c>
      <c r="N81" s="16" t="n">
        <v>0.167</v>
      </c>
      <c r="O81" s="16" t="n">
        <v>854</v>
      </c>
      <c r="P81" s="16" t="n">
        <v>0.0094</v>
      </c>
      <c r="Q81" s="16" t="n">
        <v>329</v>
      </c>
      <c r="R81" s="16" t="n">
        <v>0.533</v>
      </c>
      <c r="S81" s="16" t="n">
        <v>17877</v>
      </c>
      <c r="T81" s="10" t="n">
        <f aca="false">(N81*O81)/(R81*S81)</f>
        <v>0.0149676111758471</v>
      </c>
      <c r="U81" s="10"/>
      <c r="V81" s="10"/>
      <c r="W81" s="10" t="n">
        <f aca="false">(P81*Q81)/(R81*S81)</f>
        <v>0.000324565162338729</v>
      </c>
      <c r="X81" s="10"/>
      <c r="Y81" s="10"/>
    </row>
    <row r="82" s="14" customFormat="true" ht="15.5" hidden="false" customHeight="false" outlineLevel="0" collapsed="false">
      <c r="A82" s="33"/>
      <c r="B82" s="10"/>
      <c r="C82" s="10" t="s">
        <v>148</v>
      </c>
      <c r="D82" s="10"/>
      <c r="E82" s="10"/>
      <c r="F82" s="10"/>
      <c r="G82" s="10"/>
      <c r="H82" s="10"/>
      <c r="I82" s="10"/>
      <c r="J82" s="10"/>
      <c r="K82" s="16" t="n">
        <v>0.223</v>
      </c>
      <c r="L82" s="16" t="n">
        <v>0.963</v>
      </c>
      <c r="M82" s="16" t="n">
        <v>0.97</v>
      </c>
      <c r="N82" s="16" t="n">
        <v>0.156</v>
      </c>
      <c r="O82" s="16" t="n">
        <v>1512</v>
      </c>
      <c r="P82" s="16" t="n">
        <v>0.0131</v>
      </c>
      <c r="Q82" s="16" t="n">
        <v>2131</v>
      </c>
      <c r="R82" s="16" t="n">
        <v>0.537</v>
      </c>
      <c r="S82" s="16" t="n">
        <v>17278</v>
      </c>
      <c r="T82" s="10" t="n">
        <f aca="false">(N82*O82)/(R82*S82)</f>
        <v>0.0254219367672003</v>
      </c>
      <c r="U82" s="10"/>
      <c r="V82" s="10"/>
      <c r="W82" s="10" t="n">
        <f aca="false">(P82*Q82)/(R82*S82)</f>
        <v>0.0030087561431066</v>
      </c>
      <c r="X82" s="10"/>
      <c r="Y82" s="10"/>
    </row>
    <row r="83" s="14" customFormat="true" ht="15.5" hidden="false" customHeight="false" outlineLevel="0" collapsed="false">
      <c r="A83" s="33"/>
      <c r="B83" s="10" t="s">
        <v>149</v>
      </c>
      <c r="C83" s="10" t="s">
        <v>150</v>
      </c>
      <c r="D83" s="10"/>
      <c r="E83" s="10"/>
      <c r="F83" s="10"/>
      <c r="G83" s="10"/>
      <c r="H83" s="10"/>
      <c r="I83" s="10"/>
      <c r="J83" s="10"/>
      <c r="K83" s="16" t="n">
        <v>0.221</v>
      </c>
      <c r="L83" s="16" t="n">
        <v>0.966</v>
      </c>
      <c r="M83" s="16" t="n">
        <v>0.964</v>
      </c>
      <c r="N83" s="16" t="n">
        <v>0.127</v>
      </c>
      <c r="O83" s="16" t="n">
        <v>1350</v>
      </c>
      <c r="P83" s="16" t="n">
        <v>0.0107</v>
      </c>
      <c r="Q83" s="16" t="n">
        <v>2263</v>
      </c>
      <c r="R83" s="16" t="n">
        <v>0.577</v>
      </c>
      <c r="S83" s="16" t="n">
        <v>17894</v>
      </c>
      <c r="T83" s="10" t="n">
        <f aca="false">(N83*O83)/(R83*S83)</f>
        <v>0.0166055874193861</v>
      </c>
      <c r="U83" s="10"/>
      <c r="V83" s="10"/>
      <c r="W83" s="10" t="n">
        <f aca="false">(P83*Q83)/(R83*S83)</f>
        <v>0.00234522808009191</v>
      </c>
      <c r="X83" s="10"/>
      <c r="Y83" s="10"/>
    </row>
    <row r="84" s="14" customFormat="true" ht="15.5" hidden="false" customHeight="false" outlineLevel="0" collapsed="false">
      <c r="A84" s="33"/>
      <c r="B84" s="10"/>
      <c r="C84" s="10" t="s">
        <v>151</v>
      </c>
      <c r="D84" s="10"/>
      <c r="E84" s="10"/>
      <c r="F84" s="10"/>
      <c r="G84" s="10"/>
      <c r="H84" s="10"/>
      <c r="I84" s="10"/>
      <c r="J84" s="10"/>
      <c r="K84" s="16" t="n">
        <v>0.288</v>
      </c>
      <c r="L84" s="16" t="n">
        <v>0.972</v>
      </c>
      <c r="M84" s="16" t="n">
        <v>0.96</v>
      </c>
      <c r="N84" s="16" t="n">
        <v>0.113</v>
      </c>
      <c r="O84" s="16" t="n">
        <v>1011</v>
      </c>
      <c r="P84" s="16" t="n">
        <v>0.0084</v>
      </c>
      <c r="Q84" s="16" t="n">
        <v>3259</v>
      </c>
      <c r="R84" s="16" t="n">
        <v>0.555</v>
      </c>
      <c r="S84" s="16" t="n">
        <v>16970</v>
      </c>
      <c r="T84" s="10" t="n">
        <f aca="false">(N84*O84)/(R84*S84)</f>
        <v>0.0121298316584115</v>
      </c>
      <c r="U84" s="10"/>
      <c r="V84" s="10"/>
      <c r="W84" s="10" t="n">
        <f aca="false">(P84*Q84)/(R84*S84)</f>
        <v>0.00290662377167975</v>
      </c>
      <c r="X84" s="10"/>
      <c r="Y84" s="10"/>
    </row>
    <row r="85" s="14" customFormat="true" ht="15.5" hidden="false" customHeight="false" outlineLevel="0" collapsed="false">
      <c r="A85" s="33"/>
      <c r="B85" s="10"/>
      <c r="C85" s="10" t="s">
        <v>152</v>
      </c>
      <c r="D85" s="10"/>
      <c r="E85" s="10"/>
      <c r="F85" s="10"/>
      <c r="G85" s="10"/>
      <c r="H85" s="10"/>
      <c r="I85" s="10"/>
      <c r="J85" s="10"/>
      <c r="K85" s="16" t="n">
        <v>0.227</v>
      </c>
      <c r="L85" s="16" t="n">
        <v>0.964</v>
      </c>
      <c r="M85" s="16" t="n">
        <v>0.968</v>
      </c>
      <c r="N85" s="16" t="n">
        <v>0.124</v>
      </c>
      <c r="O85" s="16" t="n">
        <v>977</v>
      </c>
      <c r="P85" s="16" t="n">
        <v>0.0057</v>
      </c>
      <c r="Q85" s="16" t="n">
        <v>1348</v>
      </c>
      <c r="R85" s="16" t="n">
        <v>0.569</v>
      </c>
      <c r="S85" s="16" t="n">
        <v>17236</v>
      </c>
      <c r="T85" s="10" t="n">
        <f aca="false">(N85*O85)/(R85*S85)</f>
        <v>0.0123528593645295</v>
      </c>
      <c r="U85" s="10"/>
      <c r="V85" s="10"/>
      <c r="W85" s="10" t="n">
        <f aca="false">(P85*Q85)/(R85*S85)</f>
        <v>0.000783458498805582</v>
      </c>
      <c r="X85" s="10"/>
      <c r="Y85" s="10"/>
    </row>
    <row r="86" s="14" customFormat="true" ht="15.5" hidden="false" customHeight="false" outlineLevel="0" collapsed="false">
      <c r="A86" s="33"/>
      <c r="B86" s="19" t="s">
        <v>153</v>
      </c>
      <c r="C86" s="19" t="s">
        <v>154</v>
      </c>
      <c r="D86" s="19"/>
      <c r="E86" s="19"/>
      <c r="F86" s="19"/>
      <c r="G86" s="19"/>
      <c r="H86" s="19"/>
      <c r="I86" s="19"/>
      <c r="J86" s="19"/>
      <c r="K86" s="15" t="n">
        <v>0.21</v>
      </c>
      <c r="L86" s="15" t="n">
        <v>0.98</v>
      </c>
      <c r="M86" s="15" t="n">
        <v>0.98</v>
      </c>
      <c r="N86" s="15" t="n">
        <v>0.16</v>
      </c>
      <c r="O86" s="15" t="n">
        <v>1440</v>
      </c>
      <c r="P86" s="15" t="n">
        <v>0.01</v>
      </c>
      <c r="Q86" s="15" t="n">
        <v>2141</v>
      </c>
      <c r="R86" s="15" t="n">
        <v>0.54</v>
      </c>
      <c r="S86" s="15" t="n">
        <v>18685</v>
      </c>
      <c r="T86" s="19" t="n">
        <v>0.02275045</v>
      </c>
      <c r="U86" s="19"/>
      <c r="V86" s="19"/>
      <c r="W86" s="19" t="n">
        <v>0.00116275</v>
      </c>
      <c r="X86" s="19"/>
      <c r="Y86" s="19"/>
    </row>
    <row r="87" s="14" customFormat="true" ht="15.5" hidden="false" customHeight="false" outlineLevel="0" collapsed="false">
      <c r="A87" s="33"/>
      <c r="B87" s="19"/>
      <c r="C87" s="19" t="s">
        <v>155</v>
      </c>
      <c r="D87" s="19"/>
      <c r="E87" s="19"/>
      <c r="F87" s="19"/>
      <c r="G87" s="19"/>
      <c r="H87" s="19"/>
      <c r="I87" s="19"/>
      <c r="J87" s="19"/>
      <c r="K87" s="15" t="n">
        <v>0.28</v>
      </c>
      <c r="L87" s="15" t="n">
        <v>0.97</v>
      </c>
      <c r="M87" s="15" t="n">
        <v>0.95</v>
      </c>
      <c r="N87" s="15" t="n">
        <v>0.12</v>
      </c>
      <c r="O87" s="15" t="n">
        <v>909</v>
      </c>
      <c r="P87" s="15" t="n">
        <v>0.01</v>
      </c>
      <c r="Q87" s="15" t="n">
        <v>3568</v>
      </c>
      <c r="R87" s="15" t="n">
        <v>0.56</v>
      </c>
      <c r="S87" s="15" t="n">
        <v>16749</v>
      </c>
      <c r="T87" s="19" t="n">
        <v>0.01134332</v>
      </c>
      <c r="U87" s="19"/>
      <c r="V87" s="19"/>
      <c r="W87" s="19" t="n">
        <v>0.00203432</v>
      </c>
      <c r="X87" s="19"/>
      <c r="Y87" s="19"/>
    </row>
    <row r="88" s="14" customFormat="true" ht="15.5" hidden="false" customHeight="false" outlineLevel="0" collapsed="false">
      <c r="A88" s="33"/>
      <c r="B88" s="19"/>
      <c r="C88" s="19" t="s">
        <v>156</v>
      </c>
      <c r="D88" s="19"/>
      <c r="E88" s="19"/>
      <c r="F88" s="19"/>
      <c r="G88" s="19"/>
      <c r="H88" s="19"/>
      <c r="I88" s="19"/>
      <c r="J88" s="19"/>
      <c r="K88" s="15" t="n">
        <v>0.24</v>
      </c>
      <c r="L88" s="15" t="n">
        <v>0.97</v>
      </c>
      <c r="M88" s="15" t="n">
        <v>0.96</v>
      </c>
      <c r="N88" s="15" t="n">
        <v>0.14</v>
      </c>
      <c r="O88" s="15" t="n">
        <v>1502</v>
      </c>
      <c r="P88" s="15" t="n">
        <v>0.01</v>
      </c>
      <c r="Q88" s="15" t="n">
        <v>1942</v>
      </c>
      <c r="R88" s="15" t="n">
        <v>0.52</v>
      </c>
      <c r="S88" s="15" t="n">
        <v>18584</v>
      </c>
      <c r="T88" s="19" t="n">
        <v>0.02164603</v>
      </c>
      <c r="U88" s="19"/>
      <c r="V88" s="19"/>
      <c r="W88" s="19" t="n">
        <v>0.00185238</v>
      </c>
      <c r="X88" s="19"/>
      <c r="Y88" s="19"/>
    </row>
    <row r="89" s="14" customFormat="true" ht="15.5" hidden="false" customHeight="false" outlineLevel="0" collapsed="false">
      <c r="A89" s="33"/>
      <c r="B89" s="10" t="s">
        <v>157</v>
      </c>
      <c r="C89" s="10" t="s">
        <v>158</v>
      </c>
      <c r="D89" s="10"/>
      <c r="E89" s="10"/>
      <c r="F89" s="10"/>
      <c r="G89" s="10"/>
      <c r="H89" s="10"/>
      <c r="I89" s="10"/>
      <c r="J89" s="10"/>
      <c r="K89" s="16" t="n">
        <v>0.188</v>
      </c>
      <c r="L89" s="16" t="n">
        <v>0.963</v>
      </c>
      <c r="M89" s="16" t="n">
        <v>0.949</v>
      </c>
      <c r="N89" s="16" t="n">
        <v>0.146</v>
      </c>
      <c r="O89" s="16" t="n">
        <v>1633</v>
      </c>
      <c r="P89" s="16" t="n">
        <v>0.0121</v>
      </c>
      <c r="Q89" s="16" t="n">
        <v>4008</v>
      </c>
      <c r="R89" s="16" t="n">
        <v>0.499</v>
      </c>
      <c r="S89" s="16" t="n">
        <v>19146</v>
      </c>
      <c r="T89" s="10" t="n">
        <f aca="false">(N89*O89)/(R89*S89)</f>
        <v>0.0249551646906055</v>
      </c>
      <c r="U89" s="10"/>
      <c r="V89" s="10"/>
      <c r="W89" s="10" t="n">
        <f aca="false">(P89*Q89)/(R89*S89)</f>
        <v>0.0050761504205528</v>
      </c>
      <c r="X89" s="10"/>
      <c r="Y89" s="10"/>
    </row>
    <row r="90" s="14" customFormat="true" ht="15.5" hidden="false" customHeight="false" outlineLevel="0" collapsed="false">
      <c r="A90" s="33"/>
      <c r="B90" s="10"/>
      <c r="C90" s="10" t="s">
        <v>159</v>
      </c>
      <c r="D90" s="10"/>
      <c r="E90" s="10"/>
      <c r="F90" s="10"/>
      <c r="G90" s="10"/>
      <c r="H90" s="10"/>
      <c r="I90" s="10"/>
      <c r="J90" s="10"/>
      <c r="K90" s="16" t="n">
        <v>0.189</v>
      </c>
      <c r="L90" s="16" t="n">
        <v>0.958</v>
      </c>
      <c r="M90" s="16" t="n">
        <v>0.956</v>
      </c>
      <c r="N90" s="16" t="n">
        <v>0.138</v>
      </c>
      <c r="O90" s="16" t="n">
        <v>1046</v>
      </c>
      <c r="P90" s="16" t="n">
        <v>0.0128</v>
      </c>
      <c r="Q90" s="16" t="n">
        <v>2530</v>
      </c>
      <c r="R90" s="16" t="n">
        <v>0.473</v>
      </c>
      <c r="S90" s="16" t="n">
        <v>19120</v>
      </c>
      <c r="T90" s="10" t="n">
        <f aca="false">(N90*O90)/(R90*S90)</f>
        <v>0.0159610604438862</v>
      </c>
      <c r="U90" s="10"/>
      <c r="V90" s="10"/>
      <c r="W90" s="10" t="n">
        <f aca="false">(P90*Q90)/(R90*S90)</f>
        <v>0.00358081152087185</v>
      </c>
      <c r="X90" s="10"/>
      <c r="Y90" s="10"/>
    </row>
    <row r="91" s="14" customFormat="true" ht="15.5" hidden="false" customHeight="false" outlineLevel="0" collapsed="false">
      <c r="A91" s="33"/>
      <c r="B91" s="10" t="s">
        <v>160</v>
      </c>
      <c r="C91" s="10" t="s">
        <v>161</v>
      </c>
      <c r="D91" s="10"/>
      <c r="E91" s="10"/>
      <c r="F91" s="10"/>
      <c r="G91" s="10"/>
      <c r="H91" s="10"/>
      <c r="I91" s="10"/>
      <c r="J91" s="10"/>
      <c r="K91" s="16" t="n">
        <v>0.261</v>
      </c>
      <c r="L91" s="16" t="n">
        <v>0.971</v>
      </c>
      <c r="M91" s="16" t="n">
        <v>0.978</v>
      </c>
      <c r="N91" s="16" t="n">
        <v>0.138</v>
      </c>
      <c r="O91" s="16" t="n">
        <v>1250</v>
      </c>
      <c r="P91" s="16" t="n">
        <v>0.0125</v>
      </c>
      <c r="Q91" s="16" t="n">
        <v>1088</v>
      </c>
      <c r="R91" s="16" t="n">
        <v>0.49</v>
      </c>
      <c r="S91" s="16" t="n">
        <v>19897</v>
      </c>
      <c r="T91" s="10" t="n">
        <f aca="false">(N91*O91)/(R91*S91)</f>
        <v>0.0176931605933825</v>
      </c>
      <c r="U91" s="10"/>
      <c r="V91" s="10"/>
      <c r="W91" s="10" t="n">
        <f aca="false">(P91*Q91)/(R91*S91)</f>
        <v>0.00139493903808696</v>
      </c>
      <c r="X91" s="10"/>
      <c r="Y91" s="10"/>
    </row>
    <row r="92" s="14" customFormat="true" ht="15.5" hidden="false" customHeight="false" outlineLevel="0" collapsed="false">
      <c r="A92" s="33"/>
      <c r="B92" s="10"/>
      <c r="C92" s="10" t="s">
        <v>162</v>
      </c>
      <c r="D92" s="10"/>
      <c r="E92" s="10"/>
      <c r="F92" s="10"/>
      <c r="G92" s="10"/>
      <c r="H92" s="10"/>
      <c r="I92" s="10"/>
      <c r="J92" s="10"/>
      <c r="K92" s="16" t="n">
        <v>0.251</v>
      </c>
      <c r="L92" s="16" t="n">
        <v>0.969</v>
      </c>
      <c r="M92" s="16" t="n">
        <v>0.971</v>
      </c>
      <c r="N92" s="16" t="n">
        <v>0.123</v>
      </c>
      <c r="O92" s="16" t="n">
        <v>1498</v>
      </c>
      <c r="P92" s="16" t="n">
        <v>0.0076</v>
      </c>
      <c r="Q92" s="16" t="n">
        <v>4619</v>
      </c>
      <c r="R92" s="16" t="n">
        <v>0.517</v>
      </c>
      <c r="S92" s="16" t="n">
        <v>16810</v>
      </c>
      <c r="T92" s="10" t="n">
        <f aca="false">(N92*O92)/(R92*S92)</f>
        <v>0.0212011133650988</v>
      </c>
      <c r="U92" s="10"/>
      <c r="V92" s="10"/>
      <c r="W92" s="10" t="n">
        <f aca="false">(P92*Q92)/(R92*S92)</f>
        <v>0.00403927385030325</v>
      </c>
      <c r="X92" s="10"/>
      <c r="Y92" s="10"/>
    </row>
    <row r="93" s="14" customFormat="true" ht="15.5" hidden="false" customHeight="false" outlineLevel="0" collapsed="false">
      <c r="A93" s="33"/>
      <c r="B93" s="10"/>
      <c r="C93" s="10" t="s">
        <v>163</v>
      </c>
      <c r="D93" s="10"/>
      <c r="E93" s="10"/>
      <c r="F93" s="10"/>
      <c r="G93" s="10"/>
      <c r="H93" s="10"/>
      <c r="I93" s="10"/>
      <c r="J93" s="10"/>
      <c r="K93" s="16" t="n">
        <v>0.199</v>
      </c>
      <c r="L93" s="16" t="n">
        <v>0.978</v>
      </c>
      <c r="M93" s="16" t="n">
        <v>0.961</v>
      </c>
      <c r="N93" s="16" t="n">
        <v>0.118</v>
      </c>
      <c r="O93" s="16" t="n">
        <v>1291</v>
      </c>
      <c r="P93" s="16" t="n">
        <v>0.0068</v>
      </c>
      <c r="Q93" s="16" t="n">
        <v>1515</v>
      </c>
      <c r="R93" s="16" t="n">
        <v>0.542</v>
      </c>
      <c r="S93" s="16" t="n">
        <v>18852</v>
      </c>
      <c r="T93" s="10" t="n">
        <f aca="false">(N93*O93)/(R93*S93)</f>
        <v>0.0149091035786233</v>
      </c>
      <c r="U93" s="10"/>
      <c r="V93" s="10"/>
      <c r="W93" s="10" t="n">
        <f aca="false">(P93*Q93)/(R93*S93)</f>
        <v>0.00100824210024405</v>
      </c>
      <c r="X93" s="10"/>
      <c r="Y93" s="10"/>
    </row>
    <row r="94" s="28" customFormat="true" ht="15.5" hidden="false" customHeight="false" outlineLevel="0" collapsed="false">
      <c r="A94" s="33"/>
      <c r="B94" s="30" t="s">
        <v>164</v>
      </c>
      <c r="C94" s="30" t="s">
        <v>165</v>
      </c>
      <c r="D94" s="22" t="s">
        <v>64</v>
      </c>
      <c r="E94" s="23" t="s">
        <v>65</v>
      </c>
      <c r="F94" s="24" t="s">
        <v>66</v>
      </c>
      <c r="G94" s="25" t="n">
        <v>2.8</v>
      </c>
      <c r="H94" s="24" t="n">
        <f aca="false">0.11</f>
        <v>0.11</v>
      </c>
      <c r="I94" s="30" t="s">
        <v>31</v>
      </c>
      <c r="J94" s="30" t="n">
        <v>0.8</v>
      </c>
      <c r="K94" s="29" t="n">
        <v>0.257</v>
      </c>
      <c r="L94" s="29" t="n">
        <v>0.985</v>
      </c>
      <c r="M94" s="29" t="n">
        <v>0.978</v>
      </c>
      <c r="N94" s="29" t="n">
        <v>0.0503</v>
      </c>
      <c r="O94" s="29" t="n">
        <v>429</v>
      </c>
      <c r="P94" s="29" t="n">
        <v>0.267</v>
      </c>
      <c r="Q94" s="29" t="n">
        <v>19750</v>
      </c>
      <c r="R94" s="29" t="n">
        <v>0.419</v>
      </c>
      <c r="S94" s="29" t="n">
        <v>24379</v>
      </c>
      <c r="T94" s="30" t="n">
        <f aca="false">(N94*O94)/(R94*S94)</f>
        <v>0.0021124934298769</v>
      </c>
      <c r="U94" s="30" t="n">
        <f aca="false">AVERAGE(T94:T100)</f>
        <v>0.00310362557359853</v>
      </c>
      <c r="V94" s="30" t="n">
        <f aca="false">STDEV(T94:T100)</f>
        <v>0.00120113294779547</v>
      </c>
      <c r="W94" s="30" t="n">
        <f aca="false">(P94*Q94)/(R94*S94)</f>
        <v>0.51623619490972</v>
      </c>
      <c r="X94" s="30" t="n">
        <f aca="false">AVERAGE(W94:W100)</f>
        <v>0.505163892678753</v>
      </c>
      <c r="Y94" s="30" t="n">
        <f aca="false">STDEV(W94:W100)</f>
        <v>0.0434571254805489</v>
      </c>
    </row>
    <row r="95" s="28" customFormat="true" ht="15.5" hidden="false" customHeight="false" outlineLevel="0" collapsed="false">
      <c r="A95" s="33"/>
      <c r="B95" s="30"/>
      <c r="C95" s="30" t="s">
        <v>166</v>
      </c>
      <c r="D95" s="30"/>
      <c r="E95" s="24" t="s">
        <v>33</v>
      </c>
      <c r="F95" s="24" t="s">
        <v>34</v>
      </c>
      <c r="G95" s="25" t="n">
        <v>19</v>
      </c>
      <c r="H95" s="24" t="n">
        <v>1</v>
      </c>
      <c r="I95" s="30"/>
      <c r="J95" s="30"/>
      <c r="K95" s="29" t="n">
        <v>0.254</v>
      </c>
      <c r="L95" s="29" t="n">
        <v>0.978</v>
      </c>
      <c r="M95" s="29" t="n">
        <v>0.976</v>
      </c>
      <c r="N95" s="29" t="n">
        <v>0.0474</v>
      </c>
      <c r="O95" s="29" t="n">
        <v>408</v>
      </c>
      <c r="P95" s="29" t="n">
        <v>0.245</v>
      </c>
      <c r="Q95" s="29" t="n">
        <v>18073</v>
      </c>
      <c r="R95" s="29" t="n">
        <v>0.349</v>
      </c>
      <c r="S95" s="29" t="n">
        <v>23870</v>
      </c>
      <c r="T95" s="30" t="n">
        <f aca="false">(N95*O95)/(R95*S95)</f>
        <v>0.00232145708067697</v>
      </c>
      <c r="U95" s="30"/>
      <c r="V95" s="30"/>
      <c r="W95" s="30" t="n">
        <f aca="false">(P95*Q95)/(R95*S95)</f>
        <v>0.531518624641834</v>
      </c>
      <c r="X95" s="30"/>
      <c r="Y95" s="30"/>
    </row>
    <row r="96" s="28" customFormat="true" ht="15.5" hidden="false" customHeight="false" outlineLevel="0" collapsed="false">
      <c r="A96" s="33"/>
      <c r="B96" s="30"/>
      <c r="C96" s="30" t="s">
        <v>167</v>
      </c>
      <c r="D96" s="30"/>
      <c r="E96" s="24" t="s">
        <v>36</v>
      </c>
      <c r="F96" s="24" t="s">
        <v>37</v>
      </c>
      <c r="G96" s="25" t="n">
        <v>8.3</v>
      </c>
      <c r="H96" s="24" t="n">
        <v>0.33</v>
      </c>
      <c r="I96" s="30"/>
      <c r="J96" s="30"/>
      <c r="K96" s="29" t="n">
        <v>0.303</v>
      </c>
      <c r="L96" s="29" t="n">
        <v>0.982</v>
      </c>
      <c r="M96" s="29" t="n">
        <v>0.975</v>
      </c>
      <c r="N96" s="29" t="n">
        <v>0.0529</v>
      </c>
      <c r="O96" s="29" t="n">
        <v>348</v>
      </c>
      <c r="P96" s="29" t="n">
        <v>0.272</v>
      </c>
      <c r="Q96" s="29" t="n">
        <v>20750</v>
      </c>
      <c r="R96" s="29" t="n">
        <v>0.423</v>
      </c>
      <c r="S96" s="29" t="n">
        <v>24218</v>
      </c>
      <c r="T96" s="30" t="n">
        <f aca="false">(N96*O96)/(R96*S96)</f>
        <v>0.00179703391592561</v>
      </c>
      <c r="U96" s="30"/>
      <c r="V96" s="30"/>
      <c r="W96" s="30" t="n">
        <f aca="false">(P96*Q96)/(R96*S96)</f>
        <v>0.550945148158756</v>
      </c>
      <c r="X96" s="30"/>
      <c r="Y96" s="30"/>
    </row>
    <row r="97" s="28" customFormat="true" ht="15.5" hidden="false" customHeight="false" outlineLevel="0" collapsed="false">
      <c r="A97" s="33"/>
      <c r="B97" s="22" t="s">
        <v>68</v>
      </c>
      <c r="C97" s="29" t="s">
        <v>168</v>
      </c>
      <c r="D97" s="29"/>
      <c r="E97" s="24" t="s">
        <v>40</v>
      </c>
      <c r="F97" s="24" t="s">
        <v>41</v>
      </c>
      <c r="G97" s="26" t="n">
        <v>18</v>
      </c>
      <c r="H97" s="24" t="n">
        <v>1</v>
      </c>
      <c r="I97" s="29"/>
      <c r="J97" s="29"/>
      <c r="K97" s="29" t="n">
        <v>0.39</v>
      </c>
      <c r="L97" s="29" t="n">
        <v>0.938</v>
      </c>
      <c r="M97" s="29" t="n">
        <v>0.958</v>
      </c>
      <c r="N97" s="29" t="n">
        <v>0.0327</v>
      </c>
      <c r="O97" s="29" t="n">
        <v>400</v>
      </c>
      <c r="P97" s="29" t="n">
        <v>0.179</v>
      </c>
      <c r="Q97" s="29" t="n">
        <v>8686</v>
      </c>
      <c r="R97" s="29" t="n">
        <v>0.291</v>
      </c>
      <c r="S97" s="29" t="n">
        <v>11604</v>
      </c>
      <c r="T97" s="30" t="n">
        <f aca="false">(N97*O97)/(R97*S97)</f>
        <v>0.00387353099002477</v>
      </c>
      <c r="U97" s="30"/>
      <c r="V97" s="30"/>
      <c r="W97" s="30" t="n">
        <f aca="false">(P97*Q97)/(R97*S97)</f>
        <v>0.460439047561512</v>
      </c>
      <c r="X97" s="30"/>
      <c r="Y97" s="30"/>
    </row>
    <row r="98" s="28" customFormat="true" ht="15.5" hidden="false" customHeight="false" outlineLevel="0" collapsed="false">
      <c r="A98" s="33"/>
      <c r="B98" s="29"/>
      <c r="C98" s="29" t="s">
        <v>169</v>
      </c>
      <c r="D98" s="29"/>
      <c r="E98" s="23" t="s">
        <v>43</v>
      </c>
      <c r="F98" s="24" t="s">
        <v>44</v>
      </c>
      <c r="G98" s="25" t="n">
        <v>17</v>
      </c>
      <c r="H98" s="24" t="n">
        <v>1</v>
      </c>
      <c r="I98" s="29"/>
      <c r="J98" s="29"/>
      <c r="K98" s="29" t="n">
        <v>0.436</v>
      </c>
      <c r="L98" s="29" t="n">
        <v>0.947</v>
      </c>
      <c r="M98" s="29" t="n">
        <v>0.96</v>
      </c>
      <c r="N98" s="29" t="n">
        <v>0.0333</v>
      </c>
      <c r="O98" s="29" t="n">
        <v>545</v>
      </c>
      <c r="P98" s="29" t="n">
        <v>0.18</v>
      </c>
      <c r="Q98" s="29" t="n">
        <v>9358</v>
      </c>
      <c r="R98" s="29" t="n">
        <v>0.291</v>
      </c>
      <c r="S98" s="29" t="n">
        <v>11856</v>
      </c>
      <c r="T98" s="30" t="n">
        <f aca="false">(N98*O98)/(R98*S98)</f>
        <v>0.005260288409366</v>
      </c>
      <c r="U98" s="30"/>
      <c r="V98" s="30"/>
      <c r="W98" s="30" t="n">
        <f aca="false">(P98*Q98)/(R98*S98)</f>
        <v>0.48822989273342</v>
      </c>
      <c r="X98" s="30"/>
      <c r="Y98" s="30"/>
    </row>
    <row r="99" s="28" customFormat="true" ht="15.5" hidden="false" customHeight="false" outlineLevel="0" collapsed="false">
      <c r="A99" s="33"/>
      <c r="B99" s="29"/>
      <c r="C99" s="29" t="s">
        <v>170</v>
      </c>
      <c r="D99" s="29"/>
      <c r="E99" s="29"/>
      <c r="F99" s="29"/>
      <c r="G99" s="29"/>
      <c r="H99" s="29"/>
      <c r="I99" s="29"/>
      <c r="J99" s="29"/>
      <c r="K99" s="29" t="n">
        <v>0.407</v>
      </c>
      <c r="L99" s="29" t="n">
        <v>0.958</v>
      </c>
      <c r="M99" s="29" t="n">
        <v>0.972</v>
      </c>
      <c r="N99" s="29" t="n">
        <v>0.0339</v>
      </c>
      <c r="O99" s="29" t="n">
        <v>413</v>
      </c>
      <c r="P99" s="29" t="n">
        <v>0.232</v>
      </c>
      <c r="Q99" s="29" t="n">
        <v>7804</v>
      </c>
      <c r="R99" s="29" t="n">
        <v>0.36</v>
      </c>
      <c r="S99" s="29" t="n">
        <v>11428</v>
      </c>
      <c r="T99" s="30" t="n">
        <f aca="false">(N99*O99)/(R99*S99)</f>
        <v>0.0034031180725703</v>
      </c>
      <c r="U99" s="30"/>
      <c r="V99" s="30"/>
      <c r="W99" s="30" t="n">
        <f aca="false">(P99*Q99)/(R99*S99)</f>
        <v>0.440080892933536</v>
      </c>
      <c r="X99" s="30"/>
      <c r="Y99" s="30"/>
    </row>
    <row r="100" s="28" customFormat="true" ht="15.5" hidden="false" customHeight="false" outlineLevel="0" collapsed="false">
      <c r="A100" s="33"/>
      <c r="B100" s="29" t="s">
        <v>171</v>
      </c>
      <c r="C100" s="29" t="s">
        <v>172</v>
      </c>
      <c r="D100" s="29"/>
      <c r="E100" s="29"/>
      <c r="F100" s="29"/>
      <c r="G100" s="29"/>
      <c r="H100" s="29"/>
      <c r="I100" s="29"/>
      <c r="J100" s="29"/>
      <c r="K100" s="29" t="n">
        <v>0.264</v>
      </c>
      <c r="L100" s="29" t="n">
        <v>0.99</v>
      </c>
      <c r="M100" s="29" t="n">
        <v>0.985</v>
      </c>
      <c r="N100" s="29" t="n">
        <v>0.0616</v>
      </c>
      <c r="O100" s="29" t="n">
        <v>548</v>
      </c>
      <c r="P100" s="29" t="n">
        <v>0.424</v>
      </c>
      <c r="Q100" s="29" t="n">
        <v>14771</v>
      </c>
      <c r="R100" s="29" t="n">
        <v>0.678</v>
      </c>
      <c r="S100" s="29" t="n">
        <v>16835</v>
      </c>
      <c r="T100" s="30" t="n">
        <f aca="false">(N100*O100)/(R100*S100)</f>
        <v>0.00295745711674915</v>
      </c>
      <c r="U100" s="30"/>
      <c r="V100" s="30"/>
      <c r="W100" s="30" t="n">
        <f aca="false">(P100*Q100)/(R100*S100)</f>
        <v>0.548697447812492</v>
      </c>
      <c r="X100" s="30"/>
      <c r="Y100" s="30"/>
    </row>
    <row r="101" s="14" customFormat="true" ht="15.5" hidden="false" customHeight="false" outlineLevel="0" collapsed="false">
      <c r="A101" s="33"/>
      <c r="B101" s="10" t="s">
        <v>173</v>
      </c>
      <c r="C101" s="10" t="s">
        <v>174</v>
      </c>
      <c r="D101" s="10" t="s">
        <v>175</v>
      </c>
      <c r="E101" s="12" t="s">
        <v>36</v>
      </c>
      <c r="F101" s="12" t="s">
        <v>37</v>
      </c>
      <c r="G101" s="13" t="n">
        <v>8.3</v>
      </c>
      <c r="H101" s="12" t="n">
        <v>0.33</v>
      </c>
      <c r="I101" s="15"/>
      <c r="J101" s="10" t="n">
        <v>0.8</v>
      </c>
      <c r="K101" s="16" t="n">
        <v>0.24</v>
      </c>
      <c r="L101" s="16" t="n">
        <v>0.977</v>
      </c>
      <c r="M101" s="16" t="n">
        <v>0.96</v>
      </c>
      <c r="N101" s="16" t="n">
        <v>0.129</v>
      </c>
      <c r="O101" s="16" t="n">
        <v>1181</v>
      </c>
      <c r="P101" s="16" t="n">
        <v>0.00075</v>
      </c>
      <c r="Q101" s="16" t="n">
        <v>59.5</v>
      </c>
      <c r="R101" s="16" t="n">
        <v>0.518</v>
      </c>
      <c r="S101" s="16" t="n">
        <v>19707</v>
      </c>
      <c r="T101" s="10" t="n">
        <f aca="false">(N101*O101)/(R101*S101)</f>
        <v>0.0149241405901476</v>
      </c>
      <c r="U101" s="10" t="n">
        <f aca="false">AVERAGE(T101:T103)</f>
        <v>0.0265783405618041</v>
      </c>
      <c r="V101" s="10" t="n">
        <f aca="false">STDEV(T101:T103)</f>
        <v>0.0107289180959254</v>
      </c>
      <c r="W101" s="10" t="n">
        <f aca="false">(P102*Q102)/(R102*S102)</f>
        <v>7.93372003317111E-006</v>
      </c>
      <c r="X101" s="10" t="n">
        <f aca="false">AVERAGE(W101:W108)</f>
        <v>1.40033133279156E-005</v>
      </c>
      <c r="Y101" s="10" t="n">
        <f aca="false">STDEV(W101:W108)</f>
        <v>1.33654192586443E-005</v>
      </c>
    </row>
    <row r="102" s="14" customFormat="true" ht="15.5" hidden="false" customHeight="false" outlineLevel="0" collapsed="false">
      <c r="A102" s="33"/>
      <c r="B102" s="10"/>
      <c r="C102" s="10" t="s">
        <v>176</v>
      </c>
      <c r="D102" s="10"/>
      <c r="E102" s="12" t="s">
        <v>40</v>
      </c>
      <c r="F102" s="12" t="s">
        <v>41</v>
      </c>
      <c r="G102" s="17" t="n">
        <v>18</v>
      </c>
      <c r="H102" s="12" t="n">
        <v>1</v>
      </c>
      <c r="I102" s="10"/>
      <c r="J102" s="10"/>
      <c r="K102" s="16" t="n">
        <v>0.21</v>
      </c>
      <c r="L102" s="16" t="n">
        <v>0.974</v>
      </c>
      <c r="M102" s="16" t="n">
        <v>0.97</v>
      </c>
      <c r="N102" s="16" t="n">
        <v>0.129</v>
      </c>
      <c r="O102" s="16" t="n">
        <v>2006</v>
      </c>
      <c r="P102" s="16" t="n">
        <v>0.0013</v>
      </c>
      <c r="Q102" s="16" t="n">
        <v>54.9</v>
      </c>
      <c r="R102" s="16" t="n">
        <v>0.485</v>
      </c>
      <c r="S102" s="16" t="n">
        <v>18548</v>
      </c>
      <c r="T102" s="10" t="n">
        <f aca="false">(N102*O102)/(R102*S102)</f>
        <v>0.028766154797027</v>
      </c>
      <c r="U102" s="10"/>
      <c r="V102" s="10"/>
      <c r="W102" s="10" t="n">
        <f aca="false">(P103*Q103)/(R103*S103)</f>
        <v>0</v>
      </c>
      <c r="X102" s="10"/>
      <c r="Y102" s="10"/>
    </row>
    <row r="103" s="14" customFormat="true" ht="15.5" hidden="false" customHeight="false" outlineLevel="0" collapsed="false">
      <c r="A103" s="33"/>
      <c r="B103" s="10"/>
      <c r="C103" s="10" t="s">
        <v>177</v>
      </c>
      <c r="D103" s="10"/>
      <c r="E103" s="18" t="s">
        <v>43</v>
      </c>
      <c r="F103" s="12" t="s">
        <v>44</v>
      </c>
      <c r="G103" s="13" t="n">
        <v>17</v>
      </c>
      <c r="H103" s="12" t="n">
        <v>1</v>
      </c>
      <c r="I103" s="16"/>
      <c r="J103" s="16"/>
      <c r="K103" s="16" t="n">
        <v>0.235</v>
      </c>
      <c r="L103" s="16" t="n">
        <v>0.986</v>
      </c>
      <c r="M103" s="16" t="n">
        <v>0.961</v>
      </c>
      <c r="N103" s="16" t="n">
        <v>0.142</v>
      </c>
      <c r="O103" s="16" t="n">
        <v>2422</v>
      </c>
      <c r="P103" s="16" t="n">
        <v>0</v>
      </c>
      <c r="Q103" s="16" t="n">
        <v>0</v>
      </c>
      <c r="R103" s="16" t="n">
        <v>0.51</v>
      </c>
      <c r="S103" s="16" t="n">
        <v>18709</v>
      </c>
      <c r="T103" s="10" t="n">
        <f aca="false">(N103*O103)/(R103*S103)</f>
        <v>0.0360447262982375</v>
      </c>
      <c r="U103" s="10"/>
      <c r="V103" s="10"/>
      <c r="W103" s="10" t="n">
        <f aca="false">(P101*Q101)/(R101*S101)</f>
        <v>4.37147453436082E-006</v>
      </c>
      <c r="X103" s="10"/>
      <c r="Y103" s="10"/>
    </row>
    <row r="104" s="14" customFormat="true" ht="15.5" hidden="false" customHeight="false" outlineLevel="0" collapsed="false">
      <c r="A104" s="33"/>
      <c r="B104" s="15" t="s">
        <v>72</v>
      </c>
      <c r="C104" s="16" t="s">
        <v>178</v>
      </c>
      <c r="D104" s="16"/>
      <c r="E104" s="15"/>
      <c r="F104" s="15"/>
      <c r="G104" s="15"/>
      <c r="H104" s="15"/>
      <c r="I104" s="15"/>
      <c r="J104" s="15"/>
      <c r="K104" s="16" t="n">
        <v>0.484</v>
      </c>
      <c r="L104" s="16" t="n">
        <v>0.947</v>
      </c>
      <c r="M104" s="16" t="n">
        <v>0.977</v>
      </c>
      <c r="N104" s="16" t="n">
        <v>0.0336</v>
      </c>
      <c r="O104" s="16" t="n">
        <v>870</v>
      </c>
      <c r="P104" s="16" t="n">
        <v>0.0011</v>
      </c>
      <c r="Q104" s="16" t="n">
        <v>48.3</v>
      </c>
      <c r="R104" s="16" t="n">
        <v>0.255</v>
      </c>
      <c r="S104" s="16" t="n">
        <v>10950</v>
      </c>
      <c r="T104" s="10" t="n">
        <f aca="false">(N104*O104)/(R104*S104)</f>
        <v>0.0104689766317486</v>
      </c>
      <c r="U104" s="10" t="n">
        <f aca="false">AVERAGE(T104:T108)</f>
        <v>0.0148949456015678</v>
      </c>
      <c r="V104" s="10" t="n">
        <f aca="false">STDEV(T104:T106)</f>
        <v>0.00107554931625326</v>
      </c>
      <c r="W104" s="10" t="n">
        <f aca="false">(P104*Q104)/(R104*S104)</f>
        <v>1.90276658608649E-005</v>
      </c>
      <c r="X104" s="10"/>
      <c r="Y104" s="10"/>
    </row>
    <row r="105" s="14" customFormat="true" ht="15.5" hidden="false" customHeight="false" outlineLevel="0" collapsed="false">
      <c r="A105" s="33"/>
      <c r="B105" s="16"/>
      <c r="C105" s="16" t="s">
        <v>179</v>
      </c>
      <c r="D105" s="16"/>
      <c r="E105" s="10"/>
      <c r="F105" s="10"/>
      <c r="G105" s="10"/>
      <c r="H105" s="10"/>
      <c r="I105" s="10"/>
      <c r="J105" s="10"/>
      <c r="K105" s="16" t="n">
        <v>0.494</v>
      </c>
      <c r="L105" s="16" t="n">
        <v>0.948</v>
      </c>
      <c r="M105" s="16" t="n">
        <v>0.972</v>
      </c>
      <c r="N105" s="16" t="n">
        <v>0.0278</v>
      </c>
      <c r="O105" s="16" t="n">
        <v>782</v>
      </c>
      <c r="P105" s="16" t="n">
        <v>0.0014</v>
      </c>
      <c r="Q105" s="16" t="n">
        <v>50.3</v>
      </c>
      <c r="R105" s="16" t="n">
        <v>0.226</v>
      </c>
      <c r="S105" s="16" t="n">
        <v>11305</v>
      </c>
      <c r="T105" s="10" t="n">
        <f aca="false">(N105*O105)/(R105*S105)</f>
        <v>0.00850888282653536</v>
      </c>
      <c r="U105" s="10"/>
      <c r="V105" s="10"/>
      <c r="W105" s="10" t="n">
        <f aca="false">(P105*Q105)/(R105*S105)</f>
        <v>2.75623989698348E-005</v>
      </c>
      <c r="X105" s="10"/>
      <c r="Y105" s="10"/>
    </row>
    <row r="106" s="14" customFormat="true" ht="15.5" hidden="false" customHeight="false" outlineLevel="0" collapsed="false">
      <c r="A106" s="33"/>
      <c r="B106" s="16"/>
      <c r="C106" s="16" t="s">
        <v>180</v>
      </c>
      <c r="D106" s="16"/>
      <c r="E106" s="16"/>
      <c r="F106" s="16"/>
      <c r="G106" s="16"/>
      <c r="H106" s="16"/>
      <c r="I106" s="16"/>
      <c r="J106" s="16"/>
      <c r="K106" s="16" t="n">
        <v>0.485</v>
      </c>
      <c r="L106" s="16" t="n">
        <v>0.937</v>
      </c>
      <c r="M106" s="16" t="n">
        <v>0.97</v>
      </c>
      <c r="N106" s="16" t="n">
        <v>0.0165</v>
      </c>
      <c r="O106" s="16" t="n">
        <v>941</v>
      </c>
      <c r="P106" s="16" t="n">
        <v>0.0014</v>
      </c>
      <c r="Q106" s="16" t="n">
        <v>49.4</v>
      </c>
      <c r="R106" s="16" t="n">
        <v>0.185</v>
      </c>
      <c r="S106" s="16" t="n">
        <v>9623</v>
      </c>
      <c r="T106" s="10" t="n">
        <f aca="false">(N106*O106)/(R106*S106)</f>
        <v>0.00872150338013375</v>
      </c>
      <c r="U106" s="10"/>
      <c r="V106" s="10"/>
      <c r="W106" s="10" t="n">
        <f aca="false">(P106*Q106)/(R106*S106)</f>
        <v>3.88483672282903E-005</v>
      </c>
      <c r="X106" s="10"/>
      <c r="Y106" s="10"/>
    </row>
    <row r="107" s="14" customFormat="true" ht="15.5" hidden="false" customHeight="false" outlineLevel="0" collapsed="false">
      <c r="A107" s="33"/>
      <c r="B107" s="16" t="s">
        <v>181</v>
      </c>
      <c r="C107" s="16" t="s">
        <v>182</v>
      </c>
      <c r="D107" s="16"/>
      <c r="E107" s="16"/>
      <c r="F107" s="16"/>
      <c r="G107" s="16"/>
      <c r="H107" s="16"/>
      <c r="I107" s="16"/>
      <c r="J107" s="16"/>
      <c r="K107" s="16" t="n">
        <v>0.455</v>
      </c>
      <c r="L107" s="16" t="n">
        <v>0.989</v>
      </c>
      <c r="M107" s="16" t="n">
        <v>0.962</v>
      </c>
      <c r="N107" s="16" t="n">
        <v>0.0517</v>
      </c>
      <c r="O107" s="16" t="n">
        <v>1331</v>
      </c>
      <c r="P107" s="16" t="n">
        <v>0.00068</v>
      </c>
      <c r="Q107" s="16" t="n">
        <v>53.1</v>
      </c>
      <c r="R107" s="16" t="n">
        <v>0.503</v>
      </c>
      <c r="S107" s="16" t="n">
        <v>8357</v>
      </c>
      <c r="T107" s="10" t="n">
        <f aca="false">(N107*O107)/(R107*S107)</f>
        <v>0.0163700577437612</v>
      </c>
      <c r="U107" s="10"/>
      <c r="V107" s="10"/>
      <c r="W107" s="10" t="n">
        <f aca="false">(P107*Q107)/(R107*S107)</f>
        <v>8.58983944841184E-006</v>
      </c>
      <c r="X107" s="10"/>
      <c r="Y107" s="10"/>
    </row>
    <row r="108" s="14" customFormat="true" ht="15.5" hidden="false" customHeight="false" outlineLevel="0" collapsed="false">
      <c r="A108" s="33"/>
      <c r="B108" s="16" t="s">
        <v>183</v>
      </c>
      <c r="C108" s="16" t="s">
        <v>184</v>
      </c>
      <c r="D108" s="16"/>
      <c r="E108" s="16"/>
      <c r="F108" s="16"/>
      <c r="G108" s="16"/>
      <c r="H108" s="16"/>
      <c r="I108" s="16"/>
      <c r="J108" s="16"/>
      <c r="K108" s="16" t="n">
        <v>0.369</v>
      </c>
      <c r="L108" s="16" t="n">
        <v>0.985</v>
      </c>
      <c r="M108" s="16" t="n">
        <v>0.972</v>
      </c>
      <c r="N108" s="16" t="n">
        <v>0.0797</v>
      </c>
      <c r="O108" s="16" t="n">
        <v>2594</v>
      </c>
      <c r="P108" s="16" t="n">
        <v>0.0007</v>
      </c>
      <c r="Q108" s="16" t="n">
        <v>55.3</v>
      </c>
      <c r="R108" s="16" t="n">
        <v>0.453</v>
      </c>
      <c r="S108" s="16" t="n">
        <v>15010</v>
      </c>
      <c r="T108" s="10" t="n">
        <f aca="false">(N108*O108)/(R108*S108)</f>
        <v>0.0304053074256603</v>
      </c>
      <c r="U108" s="10"/>
      <c r="V108" s="10"/>
      <c r="W108" s="10" t="n">
        <f aca="false">(P108*Q108)/(R108*S108)</f>
        <v>5.69304054839084E-006</v>
      </c>
      <c r="X108" s="10"/>
      <c r="Y108" s="10"/>
    </row>
    <row r="109" s="14" customFormat="true" ht="15.5" hidden="false" customHeight="false" outlineLevel="0" collapsed="false">
      <c r="A109" s="33"/>
    </row>
    <row r="110" s="28" customFormat="true" ht="15.5" hidden="false" customHeight="false" outlineLevel="0" collapsed="false">
      <c r="A110" s="33"/>
      <c r="B110" s="30" t="s">
        <v>185</v>
      </c>
      <c r="C110" s="30" t="s">
        <v>186</v>
      </c>
      <c r="D110" s="30" t="s">
        <v>28</v>
      </c>
      <c r="E110" s="23" t="s">
        <v>29</v>
      </c>
      <c r="F110" s="24" t="s">
        <v>30</v>
      </c>
      <c r="G110" s="25" t="n">
        <v>2.8</v>
      </c>
      <c r="H110" s="24" t="n">
        <f aca="false">0.11</f>
        <v>0.11</v>
      </c>
      <c r="I110" s="29" t="s">
        <v>187</v>
      </c>
      <c r="J110" s="25" t="n">
        <v>0.8</v>
      </c>
      <c r="K110" s="29" t="n">
        <v>0.276</v>
      </c>
      <c r="L110" s="29" t="n">
        <v>0.962</v>
      </c>
      <c r="M110" s="29" t="n">
        <v>0.964</v>
      </c>
      <c r="N110" s="29" t="n">
        <v>0.0152</v>
      </c>
      <c r="O110" s="29" t="n">
        <v>429</v>
      </c>
      <c r="P110" s="29" t="n">
        <v>0.0036</v>
      </c>
      <c r="Q110" s="29" t="n">
        <v>2451</v>
      </c>
      <c r="R110" s="29" t="n">
        <v>0.422</v>
      </c>
      <c r="S110" s="29" t="n">
        <v>12041</v>
      </c>
      <c r="T110" s="30" t="n">
        <f aca="false">(N110*O110)/(R110*S110)</f>
        <v>0.00128329314022272</v>
      </c>
      <c r="U110" s="30" t="n">
        <f aca="false">AVERAGE(T110:T112)</f>
        <v>0.000859322818468222</v>
      </c>
      <c r="V110" s="30" t="n">
        <f aca="false">STDEV(T110:T112)</f>
        <v>0.000368473681833715</v>
      </c>
      <c r="W110" s="30" t="n">
        <f aca="false">(P110*Q110)/(R110*S110)</f>
        <v>0.00173648407435732</v>
      </c>
      <c r="X110" s="30" t="n">
        <f aca="false">AVERAGE(W110:W112)</f>
        <v>0.00121087486619935</v>
      </c>
      <c r="Y110" s="30" t="n">
        <f aca="false">STDEV(W110:W112)</f>
        <v>0.000565177145813933</v>
      </c>
    </row>
    <row r="111" s="28" customFormat="true" ht="15.5" hidden="false" customHeight="false" outlineLevel="0" collapsed="false">
      <c r="A111" s="33"/>
      <c r="B111" s="30"/>
      <c r="C111" s="30" t="s">
        <v>188</v>
      </c>
      <c r="D111" s="29"/>
      <c r="E111" s="24" t="s">
        <v>33</v>
      </c>
      <c r="F111" s="24" t="s">
        <v>34</v>
      </c>
      <c r="G111" s="25" t="n">
        <v>19</v>
      </c>
      <c r="H111" s="24" t="n">
        <v>1</v>
      </c>
      <c r="I111" s="29"/>
      <c r="J111" s="29"/>
      <c r="K111" s="29" t="n">
        <v>0.25</v>
      </c>
      <c r="L111" s="29" t="n">
        <v>0.953</v>
      </c>
      <c r="M111" s="29" t="n">
        <v>0.958</v>
      </c>
      <c r="N111" s="29" t="n">
        <v>0.0124</v>
      </c>
      <c r="O111" s="29" t="n">
        <v>305</v>
      </c>
      <c r="P111" s="29" t="n">
        <v>0.0027</v>
      </c>
      <c r="Q111" s="29" t="n">
        <v>1266</v>
      </c>
      <c r="R111" s="29" t="n">
        <v>0.441</v>
      </c>
      <c r="S111" s="29" t="n">
        <v>12643</v>
      </c>
      <c r="T111" s="30" t="n">
        <f aca="false">(N111*O111)/(R111*S111)</f>
        <v>0.000678317149317477</v>
      </c>
      <c r="U111" s="30"/>
      <c r="V111" s="30"/>
      <c r="W111" s="30" t="n">
        <f aca="false">(P111*Q111)/(R111*S111)</f>
        <v>0.000613068133209149</v>
      </c>
      <c r="X111" s="30"/>
      <c r="Y111" s="30"/>
    </row>
    <row r="112" s="28" customFormat="true" ht="15.5" hidden="false" customHeight="false" outlineLevel="0" collapsed="false">
      <c r="A112" s="33"/>
      <c r="B112" s="30"/>
      <c r="C112" s="30" t="s">
        <v>189</v>
      </c>
      <c r="D112" s="29"/>
      <c r="E112" s="24" t="s">
        <v>36</v>
      </c>
      <c r="F112" s="24" t="s">
        <v>37</v>
      </c>
      <c r="G112" s="25" t="n">
        <v>8.3</v>
      </c>
      <c r="H112" s="24" t="n">
        <v>0.33</v>
      </c>
      <c r="I112" s="29"/>
      <c r="J112" s="29"/>
      <c r="K112" s="29" t="n">
        <v>0.218</v>
      </c>
      <c r="L112" s="29" t="n">
        <v>0.956</v>
      </c>
      <c r="M112" s="29" t="n">
        <v>0.971</v>
      </c>
      <c r="N112" s="29" t="n">
        <v>0.0108</v>
      </c>
      <c r="O112" s="29" t="n">
        <v>272</v>
      </c>
      <c r="P112" s="29" t="n">
        <v>0.0052</v>
      </c>
      <c r="Q112" s="29" t="n">
        <v>1176</v>
      </c>
      <c r="R112" s="29" t="n">
        <v>0.46</v>
      </c>
      <c r="S112" s="29" t="n">
        <v>10361</v>
      </c>
      <c r="T112" s="30" t="n">
        <f aca="false">(N112*O112)/(R112*S112)</f>
        <v>0.000616358165864467</v>
      </c>
      <c r="U112" s="30"/>
      <c r="V112" s="30"/>
      <c r="W112" s="30" t="n">
        <f aca="false">(P112*Q112)/(R112*S112)</f>
        <v>0.00128307239103159</v>
      </c>
      <c r="X112" s="30"/>
      <c r="Y112" s="30"/>
    </row>
    <row r="113" s="28" customFormat="true" ht="15.5" hidden="false" customHeight="false" outlineLevel="0" collapsed="false">
      <c r="A113" s="33"/>
      <c r="B113" s="30"/>
      <c r="C113" s="30"/>
      <c r="D113" s="29"/>
      <c r="E113" s="24" t="s">
        <v>40</v>
      </c>
      <c r="F113" s="24" t="s">
        <v>41</v>
      </c>
      <c r="G113" s="26" t="n">
        <v>18</v>
      </c>
      <c r="H113" s="24" t="n">
        <v>1</v>
      </c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30"/>
      <c r="U113" s="30"/>
      <c r="V113" s="30"/>
      <c r="W113" s="30"/>
      <c r="X113" s="30"/>
      <c r="Y113" s="30"/>
    </row>
    <row r="114" s="28" customFormat="true" ht="15.5" hidden="false" customHeight="false" outlineLevel="0" collapsed="false">
      <c r="A114" s="33"/>
      <c r="B114" s="30"/>
      <c r="C114" s="30"/>
      <c r="D114" s="29"/>
      <c r="E114" s="23" t="s">
        <v>43</v>
      </c>
      <c r="F114" s="24" t="s">
        <v>44</v>
      </c>
      <c r="G114" s="25" t="n">
        <v>17</v>
      </c>
      <c r="H114" s="24" t="n">
        <v>1</v>
      </c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30"/>
      <c r="U114" s="30"/>
      <c r="V114" s="30"/>
      <c r="W114" s="30"/>
      <c r="X114" s="30"/>
      <c r="Y114" s="30"/>
    </row>
    <row r="115" s="14" customFormat="true" ht="15.5" hidden="false" customHeight="false" outlineLevel="0" collapsed="false">
      <c r="A115" s="33"/>
      <c r="B115" s="10" t="s">
        <v>190</v>
      </c>
      <c r="C115" s="10" t="s">
        <v>191</v>
      </c>
      <c r="D115" s="10" t="s">
        <v>28</v>
      </c>
      <c r="E115" s="18" t="s">
        <v>29</v>
      </c>
      <c r="F115" s="12" t="s">
        <v>30</v>
      </c>
      <c r="G115" s="13" t="n">
        <v>2.8</v>
      </c>
      <c r="H115" s="12" t="n">
        <f aca="false">0.11</f>
        <v>0.11</v>
      </c>
      <c r="I115" s="10" t="s">
        <v>192</v>
      </c>
      <c r="J115" s="10" t="n">
        <v>0.8</v>
      </c>
      <c r="K115" s="16" t="n">
        <v>0.273</v>
      </c>
      <c r="L115" s="16" t="n">
        <v>0.97</v>
      </c>
      <c r="M115" s="16" t="n">
        <v>0.972</v>
      </c>
      <c r="N115" s="16" t="n">
        <v>0.0083</v>
      </c>
      <c r="O115" s="16" t="n">
        <v>333</v>
      </c>
      <c r="P115" s="16" t="n">
        <v>0.0022</v>
      </c>
      <c r="Q115" s="16" t="n">
        <v>373</v>
      </c>
      <c r="R115" s="16" t="n">
        <v>0.403</v>
      </c>
      <c r="S115" s="16" t="n">
        <v>13511</v>
      </c>
      <c r="T115" s="10" t="n">
        <f aca="false">(N115*O115)/(R115*S115)</f>
        <v>0.000507609551853072</v>
      </c>
      <c r="U115" s="10" t="n">
        <f aca="false">AVERAGE(T115:T117)</f>
        <v>0.00233529875130565</v>
      </c>
      <c r="V115" s="10" t="n">
        <f aca="false">STDEV(T115:T117)</f>
        <v>0.00196256306778876</v>
      </c>
      <c r="W115" s="10" t="n">
        <f aca="false">(P115*Q115)/(R115*S115)</f>
        <v>0.000150708925160328</v>
      </c>
      <c r="X115" s="10" t="n">
        <f aca="false">AVERAGE(W115:W117)</f>
        <v>0.00109915608510764</v>
      </c>
      <c r="Y115" s="10" t="n">
        <f aca="false">STDEV(W115:W117)</f>
        <v>0.00134226887380642</v>
      </c>
    </row>
    <row r="116" s="14" customFormat="true" ht="15.5" hidden="false" customHeight="false" outlineLevel="0" collapsed="false">
      <c r="A116" s="33"/>
      <c r="B116" s="10"/>
      <c r="C116" s="10" t="s">
        <v>193</v>
      </c>
      <c r="D116" s="10"/>
      <c r="E116" s="12" t="s">
        <v>33</v>
      </c>
      <c r="F116" s="12" t="s">
        <v>34</v>
      </c>
      <c r="G116" s="13" t="n">
        <v>19</v>
      </c>
      <c r="H116" s="12" t="n">
        <v>1</v>
      </c>
      <c r="I116" s="10"/>
      <c r="J116" s="10"/>
      <c r="K116" s="16" t="n">
        <v>0.275</v>
      </c>
      <c r="L116" s="16" t="n">
        <v>0.969</v>
      </c>
      <c r="M116" s="16" t="n">
        <v>0.968</v>
      </c>
      <c r="N116" s="16" t="n">
        <v>0.0142</v>
      </c>
      <c r="O116" s="16" t="n">
        <v>977</v>
      </c>
      <c r="P116" s="16" t="n">
        <v>0.0033</v>
      </c>
      <c r="Q116" s="16" t="n">
        <v>1030</v>
      </c>
      <c r="R116" s="16" t="n">
        <v>0.421</v>
      </c>
      <c r="S116" s="16" t="n">
        <v>15776</v>
      </c>
      <c r="T116" s="10" t="n">
        <f aca="false">(N116*O116)/(R116*S116)</f>
        <v>0.00208883393639215</v>
      </c>
      <c r="U116" s="10"/>
      <c r="V116" s="10"/>
      <c r="W116" s="10" t="n">
        <f aca="false">(P116*Q116)/(R116*S116)</f>
        <v>0.000511766874003267</v>
      </c>
      <c r="X116" s="10"/>
      <c r="Y116" s="10"/>
    </row>
    <row r="117" s="14" customFormat="true" ht="15.5" hidden="false" customHeight="false" outlineLevel="0" collapsed="false">
      <c r="A117" s="33"/>
      <c r="B117" s="10"/>
      <c r="C117" s="10" t="s">
        <v>194</v>
      </c>
      <c r="D117" s="10"/>
      <c r="E117" s="12" t="s">
        <v>36</v>
      </c>
      <c r="F117" s="12" t="s">
        <v>37</v>
      </c>
      <c r="G117" s="13" t="n">
        <v>8.3</v>
      </c>
      <c r="H117" s="12" t="n">
        <v>0.33</v>
      </c>
      <c r="I117" s="10"/>
      <c r="J117" s="10"/>
      <c r="K117" s="16" t="n">
        <v>0.257</v>
      </c>
      <c r="L117" s="16" t="n">
        <v>0.971</v>
      </c>
      <c r="M117" s="16" t="n">
        <v>0.969</v>
      </c>
      <c r="N117" s="16" t="n">
        <v>0.0172</v>
      </c>
      <c r="O117" s="16" t="n">
        <v>1473</v>
      </c>
      <c r="P117" s="16" t="n">
        <v>0.0025</v>
      </c>
      <c r="Q117" s="16" t="n">
        <v>6056</v>
      </c>
      <c r="R117" s="16" t="n">
        <v>0.419</v>
      </c>
      <c r="S117" s="16" t="n">
        <v>13713</v>
      </c>
      <c r="T117" s="10" t="n">
        <f aca="false">(N117*O117)/(R117*S117)</f>
        <v>0.00440945276567172</v>
      </c>
      <c r="U117" s="10"/>
      <c r="V117" s="10"/>
      <c r="W117" s="10" t="n">
        <f aca="false">(P117*Q117)/(R117*S117)</f>
        <v>0.00263499245615931</v>
      </c>
      <c r="X117" s="10"/>
      <c r="Y117" s="10"/>
    </row>
    <row r="118" s="14" customFormat="true" ht="15.5" hidden="false" customHeight="false" outlineLevel="0" collapsed="false">
      <c r="A118" s="33"/>
      <c r="B118" s="10"/>
      <c r="C118" s="10"/>
      <c r="D118" s="16"/>
      <c r="E118" s="12" t="s">
        <v>40</v>
      </c>
      <c r="F118" s="12" t="s">
        <v>41</v>
      </c>
      <c r="G118" s="17" t="n">
        <v>18</v>
      </c>
      <c r="H118" s="12" t="n">
        <v>1</v>
      </c>
      <c r="I118" s="10"/>
      <c r="J118" s="10"/>
      <c r="K118" s="16"/>
      <c r="L118" s="16"/>
      <c r="M118" s="16"/>
      <c r="N118" s="16"/>
      <c r="O118" s="16"/>
      <c r="P118" s="16"/>
      <c r="Q118" s="16"/>
      <c r="R118" s="16"/>
      <c r="S118" s="16"/>
      <c r="T118" s="10"/>
      <c r="U118" s="10"/>
      <c r="V118" s="10"/>
      <c r="W118" s="10"/>
      <c r="X118" s="10"/>
      <c r="Y118" s="10"/>
    </row>
    <row r="119" s="14" customFormat="true" ht="15.5" hidden="false" customHeight="false" outlineLevel="0" collapsed="false">
      <c r="A119" s="33"/>
      <c r="B119" s="10"/>
      <c r="C119" s="10"/>
      <c r="D119" s="16"/>
      <c r="E119" s="18" t="s">
        <v>43</v>
      </c>
      <c r="F119" s="12" t="s">
        <v>44</v>
      </c>
      <c r="G119" s="13" t="n">
        <v>17</v>
      </c>
      <c r="H119" s="12" t="n">
        <v>1</v>
      </c>
      <c r="I119" s="10"/>
      <c r="J119" s="10"/>
      <c r="K119" s="16"/>
      <c r="L119" s="16"/>
      <c r="M119" s="16"/>
      <c r="N119" s="16"/>
      <c r="O119" s="16"/>
      <c r="P119" s="16"/>
      <c r="Q119" s="16"/>
      <c r="R119" s="16"/>
      <c r="S119" s="16"/>
      <c r="T119" s="10"/>
      <c r="U119" s="10"/>
      <c r="V119" s="10"/>
      <c r="W119" s="10"/>
      <c r="X119" s="10"/>
      <c r="Y119" s="10"/>
    </row>
    <row r="120" s="28" customFormat="true" ht="15.5" hidden="false" customHeight="false" outlineLevel="0" collapsed="false">
      <c r="A120" s="33"/>
      <c r="B120" s="30" t="s">
        <v>195</v>
      </c>
      <c r="C120" s="30" t="s">
        <v>196</v>
      </c>
      <c r="D120" s="30" t="s">
        <v>28</v>
      </c>
      <c r="E120" s="23" t="s">
        <v>29</v>
      </c>
      <c r="F120" s="24" t="s">
        <v>30</v>
      </c>
      <c r="G120" s="25" t="n">
        <v>2.8</v>
      </c>
      <c r="H120" s="24" t="n">
        <f aca="false">0.11</f>
        <v>0.11</v>
      </c>
      <c r="I120" s="29" t="s">
        <v>197</v>
      </c>
      <c r="J120" s="25" t="n">
        <v>0.8</v>
      </c>
      <c r="K120" s="29" t="n">
        <v>0.28</v>
      </c>
      <c r="L120" s="29" t="n">
        <v>0.97</v>
      </c>
      <c r="M120" s="29" t="n">
        <v>0.964</v>
      </c>
      <c r="N120" s="29" t="n">
        <v>0.106</v>
      </c>
      <c r="O120" s="29" t="n">
        <v>1425</v>
      </c>
      <c r="P120" s="29" t="n">
        <v>0.0111</v>
      </c>
      <c r="Q120" s="29" t="n">
        <v>968</v>
      </c>
      <c r="R120" s="29" t="n">
        <v>0.463</v>
      </c>
      <c r="S120" s="29" t="n">
        <v>16039</v>
      </c>
      <c r="T120" s="30" t="n">
        <f aca="false">(N120*O120)/(R120*S120)</f>
        <v>0.0203405387273488</v>
      </c>
      <c r="U120" s="30" t="n">
        <f aca="false">AVERAGE(T120:T125)</f>
        <v>0.0215390201835858</v>
      </c>
      <c r="V120" s="30" t="n">
        <f aca="false">STDEV(T120:T125)</f>
        <v>0.0073416670803343</v>
      </c>
      <c r="W120" s="30" t="n">
        <f aca="false">(P120*Q120)/(R120*S120)</f>
        <v>0.00144690513417821</v>
      </c>
      <c r="X120" s="30" t="n">
        <f aca="false">AVERAGE(W120:W125)</f>
        <v>0.00144084788467859</v>
      </c>
      <c r="Y120" s="30" t="n">
        <f aca="false">STDEV(W120:W125)</f>
        <v>0.00124227651713939</v>
      </c>
    </row>
    <row r="121" s="28" customFormat="true" ht="15.5" hidden="false" customHeight="false" outlineLevel="0" collapsed="false">
      <c r="A121" s="33"/>
      <c r="B121" s="30"/>
      <c r="C121" s="30" t="s">
        <v>198</v>
      </c>
      <c r="D121" s="29"/>
      <c r="E121" s="24" t="s">
        <v>33</v>
      </c>
      <c r="F121" s="24" t="s">
        <v>34</v>
      </c>
      <c r="G121" s="25" t="n">
        <v>19</v>
      </c>
      <c r="H121" s="24" t="n">
        <v>1</v>
      </c>
      <c r="I121" s="29"/>
      <c r="J121" s="29"/>
      <c r="K121" s="29" t="n">
        <v>0.284</v>
      </c>
      <c r="L121" s="29" t="n">
        <v>0.974</v>
      </c>
      <c r="M121" s="29" t="n">
        <v>0.964</v>
      </c>
      <c r="N121" s="29" t="n">
        <v>0.0908</v>
      </c>
      <c r="O121" s="29" t="n">
        <v>1089</v>
      </c>
      <c r="P121" s="29" t="n">
        <v>0.0077</v>
      </c>
      <c r="Q121" s="29" t="n">
        <v>3567</v>
      </c>
      <c r="R121" s="29" t="n">
        <v>0.481</v>
      </c>
      <c r="S121" s="29" t="n">
        <v>16210</v>
      </c>
      <c r="T121" s="30" t="n">
        <f aca="false">(N121*O121)/(R121*S121)</f>
        <v>0.0126819383327712</v>
      </c>
      <c r="U121" s="30"/>
      <c r="V121" s="30"/>
      <c r="W121" s="30" t="n">
        <f aca="false">(P121*Q121)/(R121*S121)</f>
        <v>0.0035226195682704</v>
      </c>
      <c r="X121" s="30"/>
      <c r="Y121" s="30"/>
    </row>
    <row r="122" s="28" customFormat="true" ht="15.5" hidden="false" customHeight="false" outlineLevel="0" collapsed="false">
      <c r="A122" s="33"/>
      <c r="B122" s="30"/>
      <c r="C122" s="30" t="s">
        <v>199</v>
      </c>
      <c r="D122" s="29"/>
      <c r="E122" s="24" t="s">
        <v>36</v>
      </c>
      <c r="F122" s="24" t="s">
        <v>37</v>
      </c>
      <c r="G122" s="25" t="n">
        <v>8.3</v>
      </c>
      <c r="H122" s="24" t="n">
        <v>0.33</v>
      </c>
      <c r="I122" s="29"/>
      <c r="J122" s="29"/>
      <c r="K122" s="29" t="n">
        <v>0.258</v>
      </c>
      <c r="L122" s="29" t="n">
        <v>0.967</v>
      </c>
      <c r="M122" s="29" t="n">
        <v>0.963</v>
      </c>
      <c r="N122" s="29" t="n">
        <v>0.107</v>
      </c>
      <c r="O122" s="29" t="n">
        <v>1168</v>
      </c>
      <c r="P122" s="29" t="n">
        <v>0.0119</v>
      </c>
      <c r="Q122" s="29" t="n">
        <v>1510</v>
      </c>
      <c r="R122" s="29" t="n">
        <v>0.49</v>
      </c>
      <c r="S122" s="29" t="n">
        <v>16903</v>
      </c>
      <c r="T122" s="30" t="n">
        <f aca="false">(N122*O122)/(R122*S122)</f>
        <v>0.0150892185543684</v>
      </c>
      <c r="U122" s="30"/>
      <c r="V122" s="30"/>
      <c r="W122" s="30" t="n">
        <f aca="false">(P122*Q122)/(R122*S122)</f>
        <v>0.00216952189383119</v>
      </c>
      <c r="X122" s="30"/>
      <c r="Y122" s="30"/>
    </row>
    <row r="123" s="28" customFormat="true" ht="15.5" hidden="false" customHeight="false" outlineLevel="0" collapsed="false">
      <c r="A123" s="33"/>
      <c r="B123" s="22" t="s">
        <v>129</v>
      </c>
      <c r="C123" s="29" t="s">
        <v>200</v>
      </c>
      <c r="D123" s="29"/>
      <c r="E123" s="24" t="s">
        <v>40</v>
      </c>
      <c r="F123" s="24" t="s">
        <v>41</v>
      </c>
      <c r="G123" s="26" t="n">
        <v>18</v>
      </c>
      <c r="H123" s="24" t="n">
        <v>1</v>
      </c>
      <c r="I123" s="29"/>
      <c r="J123" s="29"/>
      <c r="K123" s="29" t="n">
        <v>0.422</v>
      </c>
      <c r="L123" s="29" t="n">
        <v>0.945</v>
      </c>
      <c r="M123" s="29" t="n">
        <v>0.95</v>
      </c>
      <c r="N123" s="29" t="n">
        <v>0.0565</v>
      </c>
      <c r="O123" s="29" t="n">
        <v>1077</v>
      </c>
      <c r="P123" s="29" t="n">
        <v>0.0039</v>
      </c>
      <c r="Q123" s="29" t="n">
        <v>99</v>
      </c>
      <c r="R123" s="29" t="n">
        <v>0.251</v>
      </c>
      <c r="S123" s="29" t="n">
        <v>11256</v>
      </c>
      <c r="T123" s="30" t="n">
        <f aca="false">(N123*O123)/(R123*S123)</f>
        <v>0.0215380482335052</v>
      </c>
      <c r="U123" s="30"/>
      <c r="V123" s="30"/>
      <c r="W123" s="30" t="n">
        <f aca="false">(P123*Q123)/(R123*S123)</f>
        <v>0.000136660182298524</v>
      </c>
      <c r="X123" s="30"/>
      <c r="Y123" s="30"/>
    </row>
    <row r="124" s="28" customFormat="true" ht="15.5" hidden="false" customHeight="false" outlineLevel="0" collapsed="false">
      <c r="A124" s="33"/>
      <c r="B124" s="29"/>
      <c r="C124" s="29" t="s">
        <v>201</v>
      </c>
      <c r="D124" s="29"/>
      <c r="E124" s="23" t="s">
        <v>43</v>
      </c>
      <c r="F124" s="24" t="s">
        <v>44</v>
      </c>
      <c r="G124" s="25" t="n">
        <v>17</v>
      </c>
      <c r="H124" s="24" t="n">
        <v>1</v>
      </c>
      <c r="I124" s="29"/>
      <c r="J124" s="29"/>
      <c r="K124" s="29" t="n">
        <v>0.476</v>
      </c>
      <c r="L124" s="29" t="n">
        <v>0.951</v>
      </c>
      <c r="M124" s="29" t="n">
        <v>0.971</v>
      </c>
      <c r="N124" s="29" t="n">
        <v>0.0578</v>
      </c>
      <c r="O124" s="29" t="n">
        <v>1274</v>
      </c>
      <c r="P124" s="29" t="n">
        <v>0.0045</v>
      </c>
      <c r="Q124" s="29" t="n">
        <v>374</v>
      </c>
      <c r="R124" s="29" t="n">
        <v>0.232</v>
      </c>
      <c r="S124" s="29" t="n">
        <v>11599</v>
      </c>
      <c r="T124" s="30" t="n">
        <f aca="false">(N124*O124)/(R124*S124)</f>
        <v>0.0273645766133228</v>
      </c>
      <c r="U124" s="30"/>
      <c r="V124" s="30"/>
      <c r="W124" s="30" t="n">
        <f aca="false">(P124*Q124)/(R124*S124)</f>
        <v>0.000625425497441813</v>
      </c>
      <c r="X124" s="30"/>
      <c r="Y124" s="30"/>
    </row>
    <row r="125" s="28" customFormat="true" ht="15.5" hidden="false" customHeight="false" outlineLevel="0" collapsed="false">
      <c r="A125" s="33"/>
      <c r="B125" s="29"/>
      <c r="C125" s="29" t="s">
        <v>202</v>
      </c>
      <c r="D125" s="29"/>
      <c r="E125" s="29"/>
      <c r="F125" s="29"/>
      <c r="G125" s="29"/>
      <c r="H125" s="29"/>
      <c r="I125" s="29"/>
      <c r="J125" s="29"/>
      <c r="K125" s="29" t="n">
        <v>0.486</v>
      </c>
      <c r="L125" s="29" t="n">
        <v>0.946</v>
      </c>
      <c r="M125" s="29" t="n">
        <v>0.971</v>
      </c>
      <c r="N125" s="29" t="n">
        <v>0.0698</v>
      </c>
      <c r="O125" s="29" t="n">
        <v>1558</v>
      </c>
      <c r="P125" s="29" t="n">
        <v>0.0054</v>
      </c>
      <c r="Q125" s="29" t="n">
        <v>465</v>
      </c>
      <c r="R125" s="29" t="n">
        <v>0.276</v>
      </c>
      <c r="S125" s="29" t="n">
        <v>12229</v>
      </c>
      <c r="T125" s="30" t="n">
        <f aca="false">(N125*O125)/(R125*S125)</f>
        <v>0.0322198006401983</v>
      </c>
      <c r="U125" s="30"/>
      <c r="V125" s="30"/>
      <c r="W125" s="30" t="n">
        <f aca="false">(P125*Q125)/(R125*S125)</f>
        <v>0.000743955032051396</v>
      </c>
      <c r="X125" s="30"/>
      <c r="Y125" s="30"/>
    </row>
    <row r="126" customFormat="false" ht="16" hidden="false" customHeight="false" outlineLevel="0" collapsed="false">
      <c r="A126" s="34"/>
    </row>
    <row r="127" s="8" customFormat="true" ht="47" hidden="false" customHeight="false" outlineLevel="0" collapsed="false">
      <c r="A127" s="2" t="s">
        <v>0</v>
      </c>
      <c r="B127" s="3" t="s">
        <v>1</v>
      </c>
      <c r="C127" s="4" t="s">
        <v>2</v>
      </c>
      <c r="D127" s="4" t="s">
        <v>3</v>
      </c>
      <c r="E127" s="5" t="s">
        <v>4</v>
      </c>
      <c r="F127" s="4" t="s">
        <v>5</v>
      </c>
      <c r="G127" s="5" t="s">
        <v>6</v>
      </c>
      <c r="H127" s="5" t="s">
        <v>7</v>
      </c>
      <c r="I127" s="4" t="s">
        <v>8</v>
      </c>
      <c r="J127" s="4" t="s">
        <v>9</v>
      </c>
      <c r="K127" s="6" t="s">
        <v>10</v>
      </c>
      <c r="L127" s="6" t="s">
        <v>11</v>
      </c>
      <c r="M127" s="6" t="s">
        <v>12</v>
      </c>
      <c r="N127" s="7" t="s">
        <v>13</v>
      </c>
      <c r="O127" s="6" t="s">
        <v>14</v>
      </c>
      <c r="P127" s="6" t="s">
        <v>15</v>
      </c>
      <c r="Q127" s="6" t="s">
        <v>16</v>
      </c>
      <c r="R127" s="6" t="s">
        <v>17</v>
      </c>
      <c r="S127" s="6" t="s">
        <v>18</v>
      </c>
      <c r="T127" s="6" t="s">
        <v>19</v>
      </c>
      <c r="U127" s="6" t="s">
        <v>20</v>
      </c>
      <c r="V127" s="6" t="s">
        <v>21</v>
      </c>
      <c r="W127" s="6" t="s">
        <v>22</v>
      </c>
      <c r="X127" s="6" t="s">
        <v>23</v>
      </c>
      <c r="Y127" s="6" t="s">
        <v>24</v>
      </c>
    </row>
    <row r="128" s="14" customFormat="true" ht="15.5" hidden="false" customHeight="false" outlineLevel="0" collapsed="false">
      <c r="A128" s="35" t="s">
        <v>203</v>
      </c>
      <c r="B128" s="14" t="s">
        <v>141</v>
      </c>
      <c r="C128" s="14" t="s">
        <v>204</v>
      </c>
      <c r="D128" s="10" t="s">
        <v>28</v>
      </c>
      <c r="E128" s="11" t="s">
        <v>29</v>
      </c>
      <c r="F128" s="12" t="s">
        <v>30</v>
      </c>
      <c r="G128" s="13" t="n">
        <v>2.8</v>
      </c>
      <c r="H128" s="12" t="n">
        <f aca="false">0.11</f>
        <v>0.11</v>
      </c>
      <c r="I128" s="10" t="s">
        <v>31</v>
      </c>
      <c r="J128" s="10" t="n">
        <v>0.8</v>
      </c>
      <c r="K128" s="36" t="n">
        <v>0.232</v>
      </c>
      <c r="L128" s="36" t="n">
        <v>0.977</v>
      </c>
      <c r="M128" s="36" t="n">
        <v>0.989</v>
      </c>
      <c r="N128" s="36" t="n">
        <v>0.0295</v>
      </c>
      <c r="O128" s="36" t="n">
        <v>1718</v>
      </c>
      <c r="P128" s="36" t="n">
        <v>0.0036</v>
      </c>
      <c r="Q128" s="36" t="n">
        <v>652</v>
      </c>
      <c r="R128" s="36" t="n">
        <v>0.233</v>
      </c>
      <c r="S128" s="36" t="n">
        <v>13933</v>
      </c>
      <c r="T128" s="14" t="n">
        <f aca="false">(N128*O128)/(R128*S128)</f>
        <v>0.0156114994228973</v>
      </c>
      <c r="U128" s="14" t="n">
        <f aca="false">AVERAGE(T128:T144)</f>
        <v>0.0181386223641597</v>
      </c>
      <c r="V128" s="14" t="n">
        <f aca="false">STDEV(T128:T144)</f>
        <v>0.00665921725645977</v>
      </c>
      <c r="W128" s="14" t="n">
        <f aca="false">(P128*Q128)/(R128*S128)</f>
        <v>0.000723018714023489</v>
      </c>
      <c r="X128" s="14" t="n">
        <f aca="false">AVERAGE(W128:W144)</f>
        <v>0.00538865880185735</v>
      </c>
      <c r="Y128" s="14" t="n">
        <f aca="false">STDEV(W128:W144)</f>
        <v>0.00845199493676938</v>
      </c>
    </row>
    <row r="129" s="14" customFormat="true" ht="15.5" hidden="false" customHeight="false" outlineLevel="0" collapsed="false">
      <c r="A129" s="35"/>
      <c r="C129" s="14" t="s">
        <v>205</v>
      </c>
      <c r="D129" s="10"/>
      <c r="E129" s="12" t="s">
        <v>33</v>
      </c>
      <c r="F129" s="12" t="s">
        <v>34</v>
      </c>
      <c r="G129" s="13" t="n">
        <v>19</v>
      </c>
      <c r="H129" s="12" t="n">
        <v>1</v>
      </c>
      <c r="I129" s="10"/>
      <c r="J129" s="10"/>
      <c r="K129" s="36" t="n">
        <v>0.247</v>
      </c>
      <c r="L129" s="36" t="n">
        <v>0.988</v>
      </c>
      <c r="M129" s="36" t="n">
        <v>0.98</v>
      </c>
      <c r="N129" s="36" t="n">
        <v>0.032</v>
      </c>
      <c r="O129" s="36" t="n">
        <v>2801</v>
      </c>
      <c r="P129" s="36" t="n">
        <v>0.0036</v>
      </c>
      <c r="Q129" s="36" t="n">
        <v>10743</v>
      </c>
      <c r="R129" s="36" t="n">
        <v>0.279</v>
      </c>
      <c r="S129" s="36" t="n">
        <v>13803</v>
      </c>
      <c r="T129" s="14" t="n">
        <f aca="false">(N129*O129)/(R129*S129)</f>
        <v>0.0232747698866565</v>
      </c>
      <c r="W129" s="14" t="n">
        <f aca="false">(P129*Q129)/(R129*S129)</f>
        <v>0.0100426975902854</v>
      </c>
    </row>
    <row r="130" s="14" customFormat="true" ht="15.5" hidden="false" customHeight="false" outlineLevel="0" collapsed="false">
      <c r="A130" s="35"/>
      <c r="C130" s="14" t="s">
        <v>206</v>
      </c>
      <c r="D130" s="10"/>
      <c r="E130" s="12" t="s">
        <v>36</v>
      </c>
      <c r="F130" s="12" t="s">
        <v>37</v>
      </c>
      <c r="G130" s="13" t="n">
        <v>8.3</v>
      </c>
      <c r="H130" s="12" t="n">
        <v>0.33</v>
      </c>
      <c r="I130" s="10"/>
      <c r="J130" s="10"/>
      <c r="K130" s="36" t="n">
        <v>0.276</v>
      </c>
      <c r="L130" s="36" t="n">
        <v>0.98</v>
      </c>
      <c r="M130" s="36" t="n">
        <v>0.986</v>
      </c>
      <c r="N130" s="36" t="n">
        <v>0.0361</v>
      </c>
      <c r="O130" s="36" t="n">
        <v>1855</v>
      </c>
      <c r="P130" s="36" t="n">
        <v>0.0045</v>
      </c>
      <c r="Q130" s="36" t="n">
        <v>467</v>
      </c>
      <c r="R130" s="36" t="n">
        <v>0.248</v>
      </c>
      <c r="S130" s="36" t="n">
        <v>13775</v>
      </c>
      <c r="T130" s="14" t="n">
        <f aca="false">(N130*O130)/(R130*S130)</f>
        <v>0.0196023359288098</v>
      </c>
      <c r="W130" s="14" t="n">
        <f aca="false">(P130*Q130)/(R130*S130)</f>
        <v>0.000615157192201862</v>
      </c>
    </row>
    <row r="131" s="14" customFormat="true" ht="15.5" hidden="false" customHeight="false" outlineLevel="0" collapsed="false">
      <c r="A131" s="35"/>
      <c r="B131" s="14" t="s">
        <v>145</v>
      </c>
      <c r="C131" s="14" t="s">
        <v>207</v>
      </c>
      <c r="D131" s="16"/>
      <c r="E131" s="12" t="s">
        <v>40</v>
      </c>
      <c r="F131" s="12" t="s">
        <v>41</v>
      </c>
      <c r="G131" s="17" t="n">
        <v>18</v>
      </c>
      <c r="H131" s="12" t="n">
        <v>1</v>
      </c>
      <c r="I131" s="15"/>
      <c r="J131" s="15"/>
      <c r="K131" s="36" t="n">
        <v>0.236</v>
      </c>
      <c r="L131" s="36" t="n">
        <v>0.981</v>
      </c>
      <c r="M131" s="36" t="n">
        <v>0.991</v>
      </c>
      <c r="N131" s="36" t="n">
        <v>0.0462</v>
      </c>
      <c r="O131" s="36" t="n">
        <v>2682</v>
      </c>
      <c r="P131" s="36" t="n">
        <v>0.0053</v>
      </c>
      <c r="Q131" s="36" t="n">
        <v>2837</v>
      </c>
      <c r="R131" s="36" t="n">
        <v>0.341</v>
      </c>
      <c r="S131" s="36" t="n">
        <v>15463</v>
      </c>
      <c r="T131" s="14" t="n">
        <f aca="false">(N131*O131)/(R131*S131)</f>
        <v>0.0234991749295404</v>
      </c>
      <c r="W131" s="14" t="n">
        <f aca="false">(P131*Q131)/(R131*S131)</f>
        <v>0.00285158991769778</v>
      </c>
    </row>
    <row r="132" s="14" customFormat="true" ht="15.5" hidden="false" customHeight="false" outlineLevel="0" collapsed="false">
      <c r="A132" s="35"/>
      <c r="C132" s="14" t="s">
        <v>208</v>
      </c>
      <c r="D132" s="16"/>
      <c r="E132" s="18" t="s">
        <v>43</v>
      </c>
      <c r="F132" s="12" t="s">
        <v>44</v>
      </c>
      <c r="G132" s="13" t="n">
        <v>17</v>
      </c>
      <c r="H132" s="12" t="n">
        <v>1</v>
      </c>
      <c r="I132" s="10"/>
      <c r="J132" s="10"/>
      <c r="K132" s="36" t="n">
        <v>0.273</v>
      </c>
      <c r="L132" s="36" t="n">
        <v>0.974</v>
      </c>
      <c r="M132" s="36" t="n">
        <v>0.989</v>
      </c>
      <c r="N132" s="36" t="n">
        <v>0.0409</v>
      </c>
      <c r="O132" s="36" t="n">
        <v>1322</v>
      </c>
      <c r="P132" s="36" t="n">
        <v>0.0066</v>
      </c>
      <c r="Q132" s="36" t="n">
        <v>1577</v>
      </c>
      <c r="R132" s="36" t="n">
        <v>0.321</v>
      </c>
      <c r="S132" s="36" t="n">
        <v>14676</v>
      </c>
      <c r="T132" s="14" t="n">
        <f aca="false">(N132*O132)/(R132*S132)</f>
        <v>0.0114773606260757</v>
      </c>
      <c r="W132" s="14" t="n">
        <f aca="false">(P132*Q132)/(R132*S132)</f>
        <v>0.00220934171882124</v>
      </c>
    </row>
    <row r="133" s="14" customFormat="true" ht="15.5" hidden="false" customHeight="false" outlineLevel="0" collapsed="false">
      <c r="A133" s="35"/>
      <c r="C133" s="14" t="s">
        <v>209</v>
      </c>
      <c r="K133" s="36" t="n">
        <v>0.309</v>
      </c>
      <c r="L133" s="36" t="n">
        <v>0.976</v>
      </c>
      <c r="M133" s="36" t="n">
        <v>0.984</v>
      </c>
      <c r="N133" s="36" t="n">
        <v>0.0407</v>
      </c>
      <c r="O133" s="36" t="n">
        <v>1904</v>
      </c>
      <c r="P133" s="36" t="n">
        <v>0.0059</v>
      </c>
      <c r="Q133" s="36" t="n">
        <v>1321</v>
      </c>
      <c r="R133" s="36" t="n">
        <v>0.294</v>
      </c>
      <c r="S133" s="36" t="n">
        <v>15245</v>
      </c>
      <c r="T133" s="14" t="n">
        <f aca="false">(N133*O133)/(R133*S133)</f>
        <v>0.0172896656202658</v>
      </c>
      <c r="W133" s="14" t="n">
        <f aca="false">(P133*Q133)/(R133*S133)</f>
        <v>0.00173892187245512</v>
      </c>
    </row>
    <row r="134" s="14" customFormat="true" ht="15.5" hidden="false" customHeight="false" outlineLevel="0" collapsed="false">
      <c r="A134" s="35"/>
      <c r="B134" s="14" t="s">
        <v>149</v>
      </c>
      <c r="C134" s="14" t="s">
        <v>210</v>
      </c>
      <c r="K134" s="36" t="n">
        <v>0.28</v>
      </c>
      <c r="L134" s="36" t="n">
        <v>0.98</v>
      </c>
      <c r="M134" s="36" t="n">
        <v>0.986</v>
      </c>
      <c r="N134" s="36" t="n">
        <v>0.0343</v>
      </c>
      <c r="O134" s="36" t="n">
        <v>1578</v>
      </c>
      <c r="P134" s="36" t="n">
        <v>0.0023</v>
      </c>
      <c r="Q134" s="36" t="n">
        <v>193</v>
      </c>
      <c r="R134" s="36" t="n">
        <v>0.34</v>
      </c>
      <c r="S134" s="36" t="n">
        <v>14426</v>
      </c>
      <c r="T134" s="14" t="n">
        <f aca="false">(N134*O134)/(R134*S134)</f>
        <v>0.0110351000236501</v>
      </c>
      <c r="W134" s="14" t="n">
        <f aca="false">(P134*Q134)/(R134*S134)</f>
        <v>9.05024424853818E-005</v>
      </c>
    </row>
    <row r="135" s="14" customFormat="true" ht="15.5" hidden="false" customHeight="false" outlineLevel="0" collapsed="false">
      <c r="A135" s="35"/>
      <c r="C135" s="14" t="s">
        <v>211</v>
      </c>
      <c r="K135" s="36" t="n">
        <v>0.268</v>
      </c>
      <c r="L135" s="36" t="n">
        <v>0.982</v>
      </c>
      <c r="M135" s="36" t="n">
        <v>0.979</v>
      </c>
      <c r="N135" s="36" t="n">
        <v>0.0429</v>
      </c>
      <c r="O135" s="36" t="n">
        <v>1529</v>
      </c>
      <c r="P135" s="36" t="n">
        <v>0.0021</v>
      </c>
      <c r="Q135" s="36" t="n">
        <v>1813</v>
      </c>
      <c r="R135" s="36" t="n">
        <v>0.331</v>
      </c>
      <c r="S135" s="36" t="n">
        <v>14332</v>
      </c>
      <c r="T135" s="14" t="n">
        <f aca="false">(N135*O135)/(R135*S135)</f>
        <v>0.0138270643598126</v>
      </c>
      <c r="W135" s="14" t="n">
        <f aca="false">(P135*Q135)/(R135*S135)</f>
        <v>0.000802568861179808</v>
      </c>
    </row>
    <row r="136" s="14" customFormat="true" ht="15.5" hidden="false" customHeight="false" outlineLevel="0" collapsed="false">
      <c r="A136" s="35"/>
      <c r="B136" s="14" t="s">
        <v>153</v>
      </c>
      <c r="C136" s="14" t="s">
        <v>212</v>
      </c>
      <c r="K136" s="36" t="n">
        <v>0.196</v>
      </c>
      <c r="L136" s="36" t="n">
        <v>0.976</v>
      </c>
      <c r="M136" s="36" t="n">
        <v>0.982</v>
      </c>
      <c r="N136" s="36" t="n">
        <v>0.0311</v>
      </c>
      <c r="O136" s="36" t="n">
        <v>1769</v>
      </c>
      <c r="P136" s="36" t="n">
        <v>0.0039</v>
      </c>
      <c r="Q136" s="36" t="n">
        <v>94.1</v>
      </c>
      <c r="R136" s="36" t="n">
        <v>0.327</v>
      </c>
      <c r="S136" s="36" t="n">
        <v>14282</v>
      </c>
      <c r="T136" s="14" t="n">
        <f aca="false">(N136*O136)/(R136*S136)</f>
        <v>0.0117801668189081</v>
      </c>
      <c r="W136" s="14" t="n">
        <f aca="false">(P136*Q136)/(R136*S136)</f>
        <v>7.85809815139092E-005</v>
      </c>
    </row>
    <row r="137" s="14" customFormat="true" ht="15.5" hidden="false" customHeight="false" outlineLevel="0" collapsed="false">
      <c r="A137" s="35"/>
      <c r="C137" s="14" t="s">
        <v>213</v>
      </c>
      <c r="K137" s="36" t="n">
        <v>0.169</v>
      </c>
      <c r="L137" s="36" t="n">
        <v>0.971</v>
      </c>
      <c r="M137" s="36" t="n">
        <v>0.989</v>
      </c>
      <c r="N137" s="36" t="n">
        <v>0.0382</v>
      </c>
      <c r="O137" s="36" t="n">
        <v>2422</v>
      </c>
      <c r="P137" s="36" t="n">
        <v>0.0051</v>
      </c>
      <c r="Q137" s="36" t="n">
        <v>29460</v>
      </c>
      <c r="R137" s="36" t="n">
        <v>0.319</v>
      </c>
      <c r="S137" s="36" t="n">
        <v>15341</v>
      </c>
      <c r="T137" s="14" t="n">
        <f aca="false">(N137*O137)/(R137*S137)</f>
        <v>0.0189057168294686</v>
      </c>
      <c r="W137" s="14" t="n">
        <f aca="false">(P137*Q137)/(R137*S137)</f>
        <v>0.0307014272610185</v>
      </c>
    </row>
    <row r="138" s="14" customFormat="true" ht="15.5" hidden="false" customHeight="false" outlineLevel="0" collapsed="false">
      <c r="A138" s="35"/>
      <c r="C138" s="14" t="s">
        <v>214</v>
      </c>
      <c r="K138" s="36" t="n">
        <v>0.139</v>
      </c>
      <c r="L138" s="36" t="n">
        <v>0.977</v>
      </c>
      <c r="M138" s="36" t="n">
        <v>0.982</v>
      </c>
      <c r="N138" s="36" t="n">
        <v>0.0263</v>
      </c>
      <c r="O138" s="36" t="n">
        <v>2683</v>
      </c>
      <c r="P138" s="36" t="n">
        <v>0.0038</v>
      </c>
      <c r="Q138" s="36" t="n">
        <v>396</v>
      </c>
      <c r="R138" s="36" t="n">
        <v>0.264</v>
      </c>
      <c r="S138" s="36" t="n">
        <v>12820</v>
      </c>
      <c r="T138" s="14" t="n">
        <f aca="false">(N138*O138)/(R138*S138)</f>
        <v>0.0208489635039947</v>
      </c>
      <c r="W138" s="14" t="n">
        <f aca="false">(P138*Q138)/(R138*S138)</f>
        <v>0.000444617784711388</v>
      </c>
    </row>
    <row r="139" s="14" customFormat="true" ht="15.5" hidden="false" customHeight="false" outlineLevel="0" collapsed="false">
      <c r="A139" s="35"/>
      <c r="B139" s="14" t="s">
        <v>157</v>
      </c>
      <c r="C139" s="14" t="s">
        <v>215</v>
      </c>
      <c r="K139" s="36" t="n">
        <v>0.251</v>
      </c>
      <c r="L139" s="36" t="n">
        <v>0.983</v>
      </c>
      <c r="M139" s="36" t="n">
        <v>0.976</v>
      </c>
      <c r="N139" s="36" t="n">
        <v>0.0359</v>
      </c>
      <c r="O139" s="36" t="n">
        <v>3691</v>
      </c>
      <c r="P139" s="36" t="n">
        <v>0.0035</v>
      </c>
      <c r="Q139" s="36" t="n">
        <v>14249</v>
      </c>
      <c r="R139" s="36" t="n">
        <v>0.254</v>
      </c>
      <c r="S139" s="36" t="n">
        <v>16243</v>
      </c>
      <c r="T139" s="14" t="n">
        <f aca="false">(N139*O139)/(R139*S139)</f>
        <v>0.0321172633541475</v>
      </c>
      <c r="W139" s="14" t="n">
        <f aca="false">(P139*Q139)/(R139*S139)</f>
        <v>0.0120879448494106</v>
      </c>
    </row>
    <row r="140" s="14" customFormat="true" ht="15.5" hidden="false" customHeight="false" outlineLevel="0" collapsed="false">
      <c r="A140" s="35"/>
      <c r="C140" s="14" t="s">
        <v>216</v>
      </c>
      <c r="K140" s="36" t="n">
        <v>0.243</v>
      </c>
      <c r="L140" s="36" t="n">
        <v>0.978</v>
      </c>
      <c r="M140" s="36" t="n">
        <v>0.982</v>
      </c>
      <c r="N140" s="36" t="n">
        <v>0.0439</v>
      </c>
      <c r="O140" s="36" t="n">
        <v>1037</v>
      </c>
      <c r="P140" s="36" t="n">
        <v>0.0035</v>
      </c>
      <c r="Q140" s="36" t="n">
        <v>2423</v>
      </c>
      <c r="R140" s="36" t="n">
        <v>0.281</v>
      </c>
      <c r="S140" s="36" t="n">
        <v>17022</v>
      </c>
      <c r="T140" s="14" t="n">
        <f aca="false">(N140*O140)/(R140*S140)</f>
        <v>0.00951757637489019</v>
      </c>
      <c r="W140" s="14" t="n">
        <f aca="false">(P140*Q140)/(R140*S140)</f>
        <v>0.00177298292224716</v>
      </c>
    </row>
    <row r="141" s="14" customFormat="true" ht="15.5" hidden="false" customHeight="false" outlineLevel="0" collapsed="false">
      <c r="A141" s="35"/>
      <c r="C141" s="14" t="s">
        <v>217</v>
      </c>
      <c r="K141" s="36" t="n">
        <v>0.248</v>
      </c>
      <c r="L141" s="36" t="n">
        <v>0.98</v>
      </c>
      <c r="M141" s="36" t="n">
        <v>0.98</v>
      </c>
      <c r="N141" s="36" t="n">
        <v>0.045</v>
      </c>
      <c r="O141" s="36" t="n">
        <v>1114</v>
      </c>
      <c r="P141" s="36" t="n">
        <v>0.0027</v>
      </c>
      <c r="Q141" s="36" t="n">
        <v>788</v>
      </c>
      <c r="R141" s="36" t="n">
        <v>0.297</v>
      </c>
      <c r="S141" s="36" t="n">
        <v>16033</v>
      </c>
      <c r="T141" s="14" t="n">
        <f aca="false">(N141*O141)/(R141*S141)</f>
        <v>0.0105275293948655</v>
      </c>
      <c r="W141" s="14" t="n">
        <f aca="false">(P141*Q141)/(R141*S141)</f>
        <v>0.000446805735896985</v>
      </c>
    </row>
    <row r="142" s="14" customFormat="true" ht="15.5" hidden="false" customHeight="false" outlineLevel="0" collapsed="false">
      <c r="A142" s="35"/>
      <c r="B142" s="14" t="s">
        <v>160</v>
      </c>
      <c r="C142" s="14" t="s">
        <v>218</v>
      </c>
      <c r="K142" s="36" t="n">
        <v>0.214</v>
      </c>
      <c r="L142" s="36" t="n">
        <v>0.962</v>
      </c>
      <c r="M142" s="36" t="n">
        <v>0.972</v>
      </c>
      <c r="N142" s="36" t="n">
        <v>0.0349</v>
      </c>
      <c r="O142" s="36" t="n">
        <v>2027</v>
      </c>
      <c r="P142" s="36" t="n">
        <v>0.0058</v>
      </c>
      <c r="Q142" s="36" t="n">
        <v>5808</v>
      </c>
      <c r="R142" s="36" t="n">
        <v>0.299</v>
      </c>
      <c r="S142" s="36" t="n">
        <v>14704</v>
      </c>
      <c r="T142" s="14" t="n">
        <f aca="false">(N142*O142)/(R142*S142)</f>
        <v>0.0160906094307831</v>
      </c>
      <c r="W142" s="14" t="n">
        <f aca="false">(P142*Q142)/(R142*S142)</f>
        <v>0.00766210181926698</v>
      </c>
    </row>
    <row r="143" s="14" customFormat="true" ht="15.5" hidden="false" customHeight="false" outlineLevel="0" collapsed="false">
      <c r="A143" s="35"/>
      <c r="C143" s="14" t="s">
        <v>219</v>
      </c>
      <c r="K143" s="36" t="n">
        <v>0.19</v>
      </c>
      <c r="L143" s="36" t="n">
        <v>0.989</v>
      </c>
      <c r="M143" s="36" t="n">
        <v>0.977</v>
      </c>
      <c r="N143" s="36" t="n">
        <v>0.0449</v>
      </c>
      <c r="O143" s="36" t="n">
        <v>3254</v>
      </c>
      <c r="P143" s="36" t="n">
        <v>0.0083</v>
      </c>
      <c r="Q143" s="36" t="n">
        <v>11641</v>
      </c>
      <c r="R143" s="36" t="n">
        <v>0.303</v>
      </c>
      <c r="S143" s="36" t="n">
        <v>16641</v>
      </c>
      <c r="T143" s="14" t="n">
        <f aca="false">(N143*O143)/(R143*S143)</f>
        <v>0.0289762273505158</v>
      </c>
      <c r="W143" s="14" t="n">
        <f aca="false">(P143*Q143)/(R143*S143)</f>
        <v>0.0191622425267585</v>
      </c>
    </row>
    <row r="144" s="14" customFormat="true" ht="15.5" hidden="false" customHeight="false" outlineLevel="0" collapsed="false">
      <c r="A144" s="35"/>
      <c r="C144" s="14" t="s">
        <v>220</v>
      </c>
      <c r="K144" s="36" t="n">
        <v>0.211</v>
      </c>
      <c r="L144" s="36" t="n">
        <v>0.98</v>
      </c>
      <c r="M144" s="36" t="n">
        <v>0.972</v>
      </c>
      <c r="N144" s="36" t="n">
        <v>0.0596</v>
      </c>
      <c r="O144" s="36" t="n">
        <v>2069</v>
      </c>
      <c r="P144" s="36" t="n">
        <v>0.0064</v>
      </c>
      <c r="Q144" s="36" t="n">
        <v>142</v>
      </c>
      <c r="R144" s="36" t="n">
        <v>0.335</v>
      </c>
      <c r="S144" s="36" t="n">
        <v>15353</v>
      </c>
      <c r="T144" s="14" t="n">
        <f aca="false">(N144*O144)/(R144*S144)</f>
        <v>0.0239755563354335</v>
      </c>
      <c r="W144" s="14" t="n">
        <f aca="false">(P144*Q144)/(R144*S144)</f>
        <v>0.000176697441600698</v>
      </c>
    </row>
    <row r="145" s="28" customFormat="true" ht="15.5" hidden="false" customHeight="false" outlineLevel="0" collapsed="false">
      <c r="A145" s="35"/>
      <c r="B145" s="28" t="s">
        <v>164</v>
      </c>
      <c r="C145" s="28" t="s">
        <v>221</v>
      </c>
      <c r="D145" s="22" t="s">
        <v>64</v>
      </c>
      <c r="E145" s="23" t="s">
        <v>65</v>
      </c>
      <c r="F145" s="24" t="s">
        <v>66</v>
      </c>
      <c r="G145" s="25" t="n">
        <v>2.8</v>
      </c>
      <c r="H145" s="24" t="n">
        <f aca="false">0.11</f>
        <v>0.11</v>
      </c>
      <c r="I145" s="30" t="s">
        <v>31</v>
      </c>
      <c r="J145" s="30" t="n">
        <v>0.8</v>
      </c>
      <c r="K145" s="37" t="n">
        <v>0.0661</v>
      </c>
      <c r="L145" s="37" t="n">
        <v>0.987</v>
      </c>
      <c r="M145" s="37" t="n">
        <v>0.991</v>
      </c>
      <c r="N145" s="37" t="n">
        <v>0.0311</v>
      </c>
      <c r="O145" s="37" t="n">
        <v>263</v>
      </c>
      <c r="P145" s="37" t="n">
        <v>0.173</v>
      </c>
      <c r="Q145" s="37" t="n">
        <v>15574</v>
      </c>
      <c r="R145" s="37" t="n">
        <v>0.28</v>
      </c>
      <c r="S145" s="37" t="n">
        <v>21276</v>
      </c>
      <c r="T145" s="28" t="n">
        <f aca="false">(N145*O145)/(R145*S145)</f>
        <v>0.00137299237235785</v>
      </c>
      <c r="U145" s="28" t="n">
        <f aca="false">AVERAGE(T145:T147)</f>
        <v>0.00150267152977497</v>
      </c>
      <c r="V145" s="28" t="n">
        <f aca="false">STDEV(T145:T147)</f>
        <v>0.000742085341260444</v>
      </c>
      <c r="W145" s="28" t="n">
        <f aca="false">(P145*Q145)/(R145*S145)</f>
        <v>0.452270499288266</v>
      </c>
      <c r="X145" s="28" t="n">
        <f aca="false">AVERAGE(W145:W147)</f>
        <v>0.386780206101804</v>
      </c>
      <c r="Y145" s="28" t="n">
        <f aca="false">STDEV(W145:W147)</f>
        <v>0.0610924131529217</v>
      </c>
    </row>
    <row r="146" s="28" customFormat="true" ht="15.5" hidden="false" customHeight="false" outlineLevel="0" collapsed="false">
      <c r="A146" s="35"/>
      <c r="C146" s="28" t="s">
        <v>222</v>
      </c>
      <c r="D146" s="30"/>
      <c r="E146" s="24" t="s">
        <v>33</v>
      </c>
      <c r="F146" s="24" t="s">
        <v>34</v>
      </c>
      <c r="G146" s="25" t="n">
        <v>19</v>
      </c>
      <c r="H146" s="24" t="n">
        <v>1</v>
      </c>
      <c r="I146" s="30"/>
      <c r="J146" s="30"/>
      <c r="K146" s="37" t="n">
        <v>0.083</v>
      </c>
      <c r="L146" s="37" t="n">
        <v>0.979</v>
      </c>
      <c r="M146" s="37" t="n">
        <v>0.991</v>
      </c>
      <c r="N146" s="37" t="n">
        <v>0.0354</v>
      </c>
      <c r="O146" s="37" t="n">
        <v>419</v>
      </c>
      <c r="P146" s="37" t="n">
        <v>0.181</v>
      </c>
      <c r="Q146" s="37" t="n">
        <v>13417</v>
      </c>
      <c r="R146" s="37" t="n">
        <v>0.279</v>
      </c>
      <c r="S146" s="37" t="n">
        <v>23104</v>
      </c>
      <c r="T146" s="28" t="n">
        <f aca="false">(N146*O146)/(R146*S146)</f>
        <v>0.00230104920620737</v>
      </c>
      <c r="W146" s="28" t="n">
        <f aca="false">(P146*Q146)/(R146*S146)</f>
        <v>0.376740765148582</v>
      </c>
    </row>
    <row r="147" s="28" customFormat="true" ht="15.5" hidden="false" customHeight="false" outlineLevel="0" collapsed="false">
      <c r="A147" s="35"/>
      <c r="C147" s="28" t="s">
        <v>223</v>
      </c>
      <c r="D147" s="30"/>
      <c r="E147" s="24" t="s">
        <v>36</v>
      </c>
      <c r="F147" s="24" t="s">
        <v>37</v>
      </c>
      <c r="G147" s="25" t="n">
        <v>8.3</v>
      </c>
      <c r="H147" s="24" t="n">
        <v>0.33</v>
      </c>
      <c r="I147" s="30"/>
      <c r="J147" s="30"/>
      <c r="K147" s="37" t="n">
        <v>0.219</v>
      </c>
      <c r="L147" s="37" t="n">
        <v>0.992</v>
      </c>
      <c r="M147" s="37" t="n">
        <v>0.988</v>
      </c>
      <c r="N147" s="37" t="n">
        <v>0.0097</v>
      </c>
      <c r="O147" s="37" t="n">
        <v>348</v>
      </c>
      <c r="P147" s="37" t="n">
        <v>0.137</v>
      </c>
      <c r="Q147" s="37" t="n">
        <v>9789</v>
      </c>
      <c r="R147" s="37" t="n">
        <v>0.211</v>
      </c>
      <c r="S147" s="37" t="n">
        <v>19183</v>
      </c>
      <c r="T147" s="28" t="n">
        <f aca="false">(N147*O147)/(R147*S147)</f>
        <v>0.000833973010759675</v>
      </c>
      <c r="W147" s="28" t="n">
        <f aca="false">(P147*Q147)/(R147*S147)</f>
        <v>0.331329353868564</v>
      </c>
    </row>
    <row r="148" s="28" customFormat="true" ht="15.5" hidden="false" customHeight="false" outlineLevel="0" collapsed="false">
      <c r="A148" s="35"/>
      <c r="D148" s="29"/>
      <c r="E148" s="24" t="s">
        <v>40</v>
      </c>
      <c r="F148" s="24" t="s">
        <v>41</v>
      </c>
      <c r="G148" s="26" t="n">
        <v>18</v>
      </c>
      <c r="H148" s="24" t="n">
        <v>1</v>
      </c>
      <c r="I148" s="29"/>
      <c r="J148" s="29"/>
      <c r="K148" s="37"/>
      <c r="L148" s="37"/>
      <c r="M148" s="37"/>
      <c r="N148" s="37"/>
      <c r="O148" s="37"/>
      <c r="P148" s="37"/>
      <c r="Q148" s="37"/>
      <c r="R148" s="37"/>
      <c r="S148" s="37"/>
    </row>
    <row r="149" s="28" customFormat="true" ht="15.5" hidden="false" customHeight="false" outlineLevel="0" collapsed="false">
      <c r="A149" s="35"/>
      <c r="D149" s="29"/>
      <c r="E149" s="23" t="s">
        <v>43</v>
      </c>
      <c r="F149" s="24" t="s">
        <v>44</v>
      </c>
      <c r="G149" s="25" t="n">
        <v>17</v>
      </c>
      <c r="H149" s="24" t="n">
        <v>1</v>
      </c>
      <c r="I149" s="29"/>
      <c r="J149" s="29"/>
      <c r="K149" s="37"/>
      <c r="L149" s="37"/>
      <c r="M149" s="37"/>
      <c r="N149" s="37"/>
      <c r="O149" s="37"/>
      <c r="P149" s="37"/>
      <c r="Q149" s="37"/>
      <c r="R149" s="37"/>
      <c r="S149" s="37"/>
    </row>
    <row r="150" s="14" customFormat="true" ht="15.5" hidden="false" customHeight="false" outlineLevel="0" collapsed="false">
      <c r="A150" s="35"/>
      <c r="B150" s="14" t="s">
        <v>173</v>
      </c>
      <c r="C150" s="14" t="s">
        <v>176</v>
      </c>
      <c r="D150" s="10" t="s">
        <v>175</v>
      </c>
      <c r="E150" s="12" t="s">
        <v>36</v>
      </c>
      <c r="F150" s="12" t="s">
        <v>37</v>
      </c>
      <c r="G150" s="13" t="n">
        <v>8.3</v>
      </c>
      <c r="H150" s="12" t="n">
        <v>0.33</v>
      </c>
      <c r="I150" s="15"/>
      <c r="J150" s="10" t="n">
        <v>0.8</v>
      </c>
      <c r="K150" s="36" t="n">
        <v>0.21</v>
      </c>
      <c r="L150" s="36" t="n">
        <v>0.974</v>
      </c>
      <c r="M150" s="36" t="n">
        <v>0.97</v>
      </c>
      <c r="N150" s="36" t="n">
        <v>0.129</v>
      </c>
      <c r="O150" s="36" t="n">
        <v>2006</v>
      </c>
      <c r="P150" s="36" t="n">
        <v>0.0013</v>
      </c>
      <c r="Q150" s="36" t="n">
        <v>54.9</v>
      </c>
      <c r="R150" s="36" t="n">
        <v>0.485</v>
      </c>
      <c r="S150" s="36" t="n">
        <v>18548</v>
      </c>
      <c r="T150" s="14" t="n">
        <f aca="false">(N150*O150)/(R150*S150)</f>
        <v>0.028766154797027</v>
      </c>
      <c r="U150" s="14" t="n">
        <f aca="false">AVERAGE(T150:T152)</f>
        <v>0.0265783405618041</v>
      </c>
      <c r="V150" s="14" t="n">
        <f aca="false">STDEV(T150:T152)</f>
        <v>0.0107289180959254</v>
      </c>
      <c r="W150" s="14" t="n">
        <f aca="false">(P150*Q150)/(R150*S150)</f>
        <v>7.93372003317111E-006</v>
      </c>
      <c r="X150" s="14" t="n">
        <f aca="false">AVERAGE(W150:W152)</f>
        <v>4.10173152251064E-006</v>
      </c>
      <c r="Y150" s="14" t="n">
        <f aca="false">STDEV(W150:W152)</f>
        <v>3.97373242185689E-006</v>
      </c>
    </row>
    <row r="151" s="14" customFormat="true" ht="15.5" hidden="false" customHeight="false" outlineLevel="0" collapsed="false">
      <c r="A151" s="35"/>
      <c r="C151" s="14" t="s">
        <v>177</v>
      </c>
      <c r="D151" s="10"/>
      <c r="E151" s="12" t="s">
        <v>40</v>
      </c>
      <c r="F151" s="12" t="s">
        <v>41</v>
      </c>
      <c r="G151" s="17" t="n">
        <v>18</v>
      </c>
      <c r="H151" s="12" t="n">
        <v>1</v>
      </c>
      <c r="I151" s="10"/>
      <c r="J151" s="10"/>
      <c r="K151" s="36" t="n">
        <v>0.235</v>
      </c>
      <c r="L151" s="36" t="n">
        <v>0.986</v>
      </c>
      <c r="M151" s="36" t="n">
        <v>0.961</v>
      </c>
      <c r="N151" s="36" t="n">
        <v>0.142</v>
      </c>
      <c r="O151" s="36" t="n">
        <v>2422</v>
      </c>
      <c r="P151" s="36" t="n">
        <v>0</v>
      </c>
      <c r="Q151" s="36" t="n">
        <v>0</v>
      </c>
      <c r="R151" s="36" t="n">
        <v>0.51</v>
      </c>
      <c r="S151" s="36" t="n">
        <v>18709</v>
      </c>
      <c r="T151" s="14" t="n">
        <f aca="false">(N151*O151)/(R151*S151)</f>
        <v>0.0360447262982375</v>
      </c>
      <c r="W151" s="14" t="n">
        <f aca="false">(P151*Q151)/(R151*S151)</f>
        <v>0</v>
      </c>
    </row>
    <row r="152" s="14" customFormat="true" ht="15.5" hidden="false" customHeight="false" outlineLevel="0" collapsed="false">
      <c r="A152" s="35"/>
      <c r="C152" s="14" t="s">
        <v>174</v>
      </c>
      <c r="D152" s="10"/>
      <c r="E152" s="18" t="s">
        <v>43</v>
      </c>
      <c r="F152" s="12" t="s">
        <v>44</v>
      </c>
      <c r="G152" s="13" t="n">
        <v>17</v>
      </c>
      <c r="H152" s="12" t="n">
        <v>1</v>
      </c>
      <c r="I152" s="16"/>
      <c r="J152" s="16"/>
      <c r="K152" s="36" t="n">
        <v>0.24</v>
      </c>
      <c r="L152" s="36" t="n">
        <v>0.977</v>
      </c>
      <c r="M152" s="36" t="n">
        <v>0.96</v>
      </c>
      <c r="N152" s="36" t="n">
        <v>0.129</v>
      </c>
      <c r="O152" s="36" t="n">
        <v>1181</v>
      </c>
      <c r="P152" s="36" t="n">
        <v>0.00075</v>
      </c>
      <c r="Q152" s="36" t="n">
        <v>59.5</v>
      </c>
      <c r="R152" s="36" t="n">
        <v>0.518</v>
      </c>
      <c r="S152" s="36" t="n">
        <v>19707</v>
      </c>
      <c r="T152" s="14" t="n">
        <f aca="false">(N152*O152)/(R152*S152)</f>
        <v>0.0149241405901476</v>
      </c>
      <c r="W152" s="14" t="n">
        <f aca="false">(P152*Q152)/(R152*S152)</f>
        <v>4.37147453436082E-006</v>
      </c>
    </row>
    <row r="153" s="14" customFormat="true" ht="15.5" hidden="false" customHeight="false" outlineLevel="0" collapsed="false">
      <c r="A153" s="35"/>
    </row>
    <row r="154" s="14" customFormat="true" ht="16" hidden="false" customHeight="false" outlineLevel="0" collapsed="false">
      <c r="A154" s="35"/>
    </row>
  </sheetData>
  <mergeCells count="3">
    <mergeCell ref="A2:A69"/>
    <mergeCell ref="A72:A125"/>
    <mergeCell ref="A128:A1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74"/>
  <sheetViews>
    <sheetView showFormulas="false" showGridLines="true" showRowColHeaders="true" showZeros="true" rightToLeft="false" tabSelected="false" showOutlineSymbols="true" defaultGridColor="true" view="normal" topLeftCell="A167" colorId="64" zoomScale="100" zoomScaleNormal="100" zoomScalePageLayoutView="100" workbookViewId="0">
      <selection pane="topLeft" activeCell="U122" activeCellId="0" sqref="U122"/>
    </sheetView>
  </sheetViews>
  <sheetFormatPr defaultColWidth="10.828125" defaultRowHeight="15.5" zeroHeight="false" outlineLevelRow="0" outlineLevelCol="0"/>
  <cols>
    <col collapsed="false" customWidth="true" hidden="false" outlineLevel="0" max="1" min="1" style="38" width="14.41"/>
    <col collapsed="false" customWidth="false" hidden="false" outlineLevel="0" max="2" min="2" style="39" width="10.83"/>
    <col collapsed="false" customWidth="true" hidden="false" outlineLevel="0" max="3" min="3" style="39" width="36.49"/>
    <col collapsed="false" customWidth="true" hidden="false" outlineLevel="0" max="4" min="4" style="39" width="24.83"/>
    <col collapsed="false" customWidth="true" hidden="false" outlineLevel="0" max="5" min="5" style="39" width="35.15"/>
    <col collapsed="false" customWidth="true" hidden="false" outlineLevel="0" max="6" min="6" style="39" width="19.33"/>
    <col collapsed="false" customWidth="true" hidden="false" outlineLevel="0" max="7" min="7" style="39" width="15.49"/>
    <col collapsed="false" customWidth="true" hidden="false" outlineLevel="0" max="8" min="8" style="39" width="24.83"/>
    <col collapsed="false" customWidth="true" hidden="false" outlineLevel="0" max="9" min="9" style="39" width="11.16"/>
    <col collapsed="false" customWidth="false" hidden="false" outlineLevel="0" max="20" min="10" style="39" width="10.83"/>
    <col collapsed="false" customWidth="true" hidden="false" outlineLevel="0" max="21" min="21" style="39" width="12.33"/>
    <col collapsed="false" customWidth="false" hidden="false" outlineLevel="0" max="22" min="22" style="39" width="10.83"/>
    <col collapsed="false" customWidth="true" hidden="false" outlineLevel="0" max="24" min="23" style="39" width="12.33"/>
    <col collapsed="false" customWidth="true" hidden="false" outlineLevel="0" max="25" min="25" style="39" width="15.49"/>
    <col collapsed="false" customWidth="true" hidden="false" outlineLevel="0" max="26" min="26" style="39" width="16.33"/>
    <col collapsed="false" customWidth="true" hidden="false" outlineLevel="0" max="27" min="27" style="39" width="9.25"/>
    <col collapsed="false" customWidth="true" hidden="false" outlineLevel="0" max="28" min="28" style="39" width="9.41"/>
    <col collapsed="false" customWidth="true" hidden="false" outlineLevel="0" max="30" min="29" style="39" width="12.33"/>
    <col collapsed="false" customWidth="false" hidden="false" outlineLevel="0" max="257" min="31" style="40" width="10.83"/>
  </cols>
  <sheetData>
    <row r="1" s="43" customFormat="true" ht="47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5" t="s">
        <v>6</v>
      </c>
      <c r="H1" s="5" t="s">
        <v>7</v>
      </c>
      <c r="I1" s="41" t="s">
        <v>9</v>
      </c>
      <c r="J1" s="6" t="s">
        <v>10</v>
      </c>
      <c r="K1" s="6" t="s">
        <v>11</v>
      </c>
      <c r="L1" s="6" t="s">
        <v>12</v>
      </c>
      <c r="M1" s="7" t="s">
        <v>13</v>
      </c>
      <c r="N1" s="6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42"/>
      <c r="Z1" s="42"/>
      <c r="AA1" s="42"/>
      <c r="AB1" s="42"/>
      <c r="AC1" s="42"/>
      <c r="AD1" s="42"/>
    </row>
    <row r="2" s="45" customFormat="true" ht="15.5" hidden="false" customHeight="false" outlineLevel="0" collapsed="false">
      <c r="A2" s="33" t="s">
        <v>25</v>
      </c>
      <c r="B2" s="44" t="s">
        <v>224</v>
      </c>
      <c r="C2" s="44" t="s">
        <v>225</v>
      </c>
      <c r="D2" s="44" t="s">
        <v>226</v>
      </c>
      <c r="E2" s="44" t="s">
        <v>29</v>
      </c>
      <c r="F2" s="45" t="s">
        <v>30</v>
      </c>
      <c r="G2" s="46" t="n">
        <v>2.8</v>
      </c>
      <c r="H2" s="45" t="n">
        <f aca="false">0.11</f>
        <v>0.11</v>
      </c>
      <c r="I2" s="23" t="n">
        <v>0.8</v>
      </c>
      <c r="J2" s="47" t="n">
        <v>0.68</v>
      </c>
      <c r="K2" s="47" t="n">
        <v>0.94</v>
      </c>
      <c r="L2" s="47" t="n">
        <v>0.99</v>
      </c>
      <c r="M2" s="47" t="n">
        <v>0.04</v>
      </c>
      <c r="N2" s="47" t="n">
        <v>341</v>
      </c>
      <c r="O2" s="47" t="n">
        <v>0.62</v>
      </c>
      <c r="P2" s="47" t="n">
        <v>35641</v>
      </c>
      <c r="Q2" s="47" t="n">
        <v>0.83</v>
      </c>
      <c r="R2" s="47" t="n">
        <v>42183</v>
      </c>
      <c r="S2" s="45" t="n">
        <f aca="false">(M2*N2)/(Q2*R2)</f>
        <v>0.000389581939164095</v>
      </c>
      <c r="T2" s="45" t="n">
        <f aca="false">AVERAGE(S2:S6)</f>
        <v>0.000284059648610089</v>
      </c>
      <c r="U2" s="45" t="n">
        <f aca="false">STDEV(S2:S6)</f>
        <v>5.96639089218059E-005</v>
      </c>
      <c r="V2" s="45" t="n">
        <f aca="false">(O2*P2)/(R2*Q2)</f>
        <v>0.631140449715797</v>
      </c>
      <c r="W2" s="45" t="n">
        <f aca="false">AVERAGE(V2:V6)</f>
        <v>0.704961392722203</v>
      </c>
      <c r="X2" s="45" t="n">
        <f aca="false">STDEV(V2:V6)</f>
        <v>0.0627281785751104</v>
      </c>
    </row>
    <row r="3" s="24" customFormat="true" ht="15.5" hidden="false" customHeight="false" outlineLevel="0" collapsed="false">
      <c r="A3" s="33"/>
      <c r="B3" s="23"/>
      <c r="C3" s="23" t="s">
        <v>227</v>
      </c>
      <c r="D3" s="23"/>
      <c r="E3" s="24" t="s">
        <v>33</v>
      </c>
      <c r="F3" s="24" t="s">
        <v>34</v>
      </c>
      <c r="G3" s="48" t="n">
        <v>19</v>
      </c>
      <c r="H3" s="24" t="n">
        <v>1</v>
      </c>
      <c r="I3" s="23"/>
      <c r="J3" s="32" t="n">
        <v>0.71</v>
      </c>
      <c r="K3" s="32" t="n">
        <v>0.91</v>
      </c>
      <c r="L3" s="32" t="n">
        <v>0.99</v>
      </c>
      <c r="M3" s="32" t="n">
        <v>0.03</v>
      </c>
      <c r="N3" s="32" t="n">
        <v>264</v>
      </c>
      <c r="O3" s="32" t="n">
        <v>0.56</v>
      </c>
      <c r="P3" s="32" t="n">
        <v>33983</v>
      </c>
      <c r="Q3" s="32" t="n">
        <v>0.77</v>
      </c>
      <c r="R3" s="32" t="n">
        <v>38059</v>
      </c>
      <c r="S3" s="24" t="n">
        <f aca="false">(M3*N3)/(Q3*R3)</f>
        <v>0.000270257082049299</v>
      </c>
      <c r="V3" s="24" t="n">
        <f aca="false">(O3*P3)/(R3*Q3)</f>
        <v>0.649384090252216</v>
      </c>
    </row>
    <row r="4" s="24" customFormat="true" ht="15.5" hidden="false" customHeight="false" outlineLevel="0" collapsed="false">
      <c r="A4" s="33"/>
      <c r="B4" s="23" t="s">
        <v>228</v>
      </c>
      <c r="C4" s="23" t="s">
        <v>229</v>
      </c>
      <c r="D4" s="23"/>
      <c r="E4" s="24" t="s">
        <v>36</v>
      </c>
      <c r="F4" s="24" t="s">
        <v>37</v>
      </c>
      <c r="G4" s="48" t="n">
        <v>17</v>
      </c>
      <c r="H4" s="24" t="n">
        <v>1</v>
      </c>
      <c r="I4" s="23"/>
      <c r="J4" s="23" t="n">
        <v>0.696</v>
      </c>
      <c r="K4" s="23" t="n">
        <v>0.898</v>
      </c>
      <c r="L4" s="23" t="n">
        <v>0.996</v>
      </c>
      <c r="M4" s="23" t="n">
        <v>0.012</v>
      </c>
      <c r="N4" s="23" t="n">
        <v>404</v>
      </c>
      <c r="O4" s="23" t="n">
        <v>0.507</v>
      </c>
      <c r="P4" s="23" t="n">
        <v>26952</v>
      </c>
      <c r="Q4" s="23" t="n">
        <v>0.572</v>
      </c>
      <c r="R4" s="23" t="n">
        <v>32577</v>
      </c>
      <c r="S4" s="24" t="n">
        <f aca="false">(M4*N4)/(Q4*R4)</f>
        <v>0.000260168968153129</v>
      </c>
      <c r="V4" s="24" t="n">
        <f aca="false">(O4*P4)/(Q4*R4)</f>
        <v>0.733317147904127</v>
      </c>
    </row>
    <row r="5" s="24" customFormat="true" ht="15.5" hidden="false" customHeight="false" outlineLevel="0" collapsed="false">
      <c r="A5" s="33"/>
      <c r="B5" s="23"/>
      <c r="C5" s="23" t="s">
        <v>230</v>
      </c>
      <c r="D5" s="23"/>
      <c r="E5" s="49" t="s">
        <v>231</v>
      </c>
      <c r="F5" s="50" t="s">
        <v>232</v>
      </c>
      <c r="G5" s="51" t="n">
        <v>18</v>
      </c>
      <c r="H5" s="24" t="n">
        <v>1</v>
      </c>
      <c r="I5" s="23"/>
      <c r="J5" s="23" t="n">
        <v>0.701</v>
      </c>
      <c r="K5" s="23" t="n">
        <v>0.891</v>
      </c>
      <c r="L5" s="23" t="n">
        <v>0.996</v>
      </c>
      <c r="M5" s="23" t="n">
        <v>0.0121</v>
      </c>
      <c r="N5" s="23" t="n">
        <v>406</v>
      </c>
      <c r="O5" s="23" t="n">
        <v>0.496</v>
      </c>
      <c r="P5" s="23" t="n">
        <v>30360</v>
      </c>
      <c r="Q5" s="23" t="n">
        <v>0.579</v>
      </c>
      <c r="R5" s="23" t="n">
        <v>33305</v>
      </c>
      <c r="S5" s="24" t="n">
        <f aca="false">(M5*N5)/(Q5*R5)</f>
        <v>0.000254755402195493</v>
      </c>
      <c r="V5" s="24" t="n">
        <f aca="false">(O5*P5)/(Q5*R5)</f>
        <v>0.780900034459342</v>
      </c>
    </row>
    <row r="6" s="24" customFormat="true" ht="15.5" hidden="false" customHeight="false" outlineLevel="0" collapsed="false">
      <c r="A6" s="33"/>
      <c r="B6" s="23"/>
      <c r="C6" s="23" t="s">
        <v>233</v>
      </c>
      <c r="D6" s="23"/>
      <c r="E6" s="23" t="s">
        <v>43</v>
      </c>
      <c r="F6" s="24" t="s">
        <v>44</v>
      </c>
      <c r="G6" s="48" t="n">
        <v>17</v>
      </c>
      <c r="H6" s="24" t="n">
        <v>1</v>
      </c>
      <c r="I6" s="23"/>
      <c r="J6" s="23" t="n">
        <v>0.722</v>
      </c>
      <c r="K6" s="23" t="n">
        <v>0.898</v>
      </c>
      <c r="L6" s="23" t="n">
        <v>0.996</v>
      </c>
      <c r="M6" s="23" t="n">
        <v>0.0153</v>
      </c>
      <c r="N6" s="23" t="n">
        <v>372</v>
      </c>
      <c r="O6" s="23" t="n">
        <v>0.552</v>
      </c>
      <c r="P6" s="23" t="n">
        <v>30658</v>
      </c>
      <c r="Q6" s="23" t="n">
        <v>0.631</v>
      </c>
      <c r="R6" s="23" t="n">
        <v>36736</v>
      </c>
      <c r="S6" s="24" t="n">
        <f aca="false">(M6*N6)/(Q6*R6)</f>
        <v>0.000245534851488429</v>
      </c>
      <c r="V6" s="24" t="n">
        <f aca="false">(O6*P6)/(Q6*R6)</f>
        <v>0.730065241279535</v>
      </c>
    </row>
    <row r="7" s="12" customFormat="true" ht="15.5" hidden="false" customHeight="false" outlineLevel="0" collapsed="false">
      <c r="A7" s="33"/>
      <c r="B7" s="18" t="s">
        <v>234</v>
      </c>
      <c r="C7" s="18" t="s">
        <v>235</v>
      </c>
      <c r="D7" s="18" t="s">
        <v>236</v>
      </c>
      <c r="E7" s="18" t="s">
        <v>29</v>
      </c>
      <c r="F7" s="12" t="s">
        <v>30</v>
      </c>
      <c r="G7" s="52" t="n">
        <v>2.8</v>
      </c>
      <c r="H7" s="12" t="n">
        <f aca="false">0.11</f>
        <v>0.11</v>
      </c>
      <c r="I7" s="18" t="n">
        <v>0.8</v>
      </c>
      <c r="J7" s="18" t="n">
        <v>0.69</v>
      </c>
      <c r="K7" s="18" t="n">
        <v>0.901</v>
      </c>
      <c r="L7" s="18" t="n">
        <v>0.994</v>
      </c>
      <c r="M7" s="18" t="n">
        <v>0.144</v>
      </c>
      <c r="N7" s="18" t="n">
        <v>505</v>
      </c>
      <c r="O7" s="18" t="n">
        <v>0.692</v>
      </c>
      <c r="P7" s="18" t="n">
        <v>36496</v>
      </c>
      <c r="Q7" s="18" t="n">
        <v>0.85</v>
      </c>
      <c r="R7" s="18" t="n">
        <v>41325</v>
      </c>
      <c r="S7" s="12" t="n">
        <f aca="false">(M7*N7)/(Q7*R7)</f>
        <v>0.00207024661044091</v>
      </c>
      <c r="T7" s="12" t="n">
        <f aca="false">AVERAGE(S7:S11)</f>
        <v>0.00171153614239681</v>
      </c>
      <c r="U7" s="12" t="n">
        <f aca="false">STDEV(S7:S11)</f>
        <v>0.000273230581885538</v>
      </c>
      <c r="V7" s="12" t="n">
        <f aca="false">(O7*P7)/(R7*Q7)</f>
        <v>0.718984577061315</v>
      </c>
      <c r="W7" s="12" t="n">
        <f aca="false">AVERAGE(V7:V11)</f>
        <v>0.718290917371367</v>
      </c>
      <c r="X7" s="12" t="n">
        <f aca="false">STDEV(V7:V11)</f>
        <v>0.0147603163408198</v>
      </c>
    </row>
    <row r="8" s="12" customFormat="true" ht="15.5" hidden="false" customHeight="false" outlineLevel="0" collapsed="false">
      <c r="A8" s="33"/>
      <c r="B8" s="18"/>
      <c r="C8" s="18" t="s">
        <v>237</v>
      </c>
      <c r="E8" s="12" t="s">
        <v>33</v>
      </c>
      <c r="F8" s="12" t="s">
        <v>34</v>
      </c>
      <c r="G8" s="52" t="n">
        <v>19</v>
      </c>
      <c r="H8" s="12" t="n">
        <v>1</v>
      </c>
      <c r="J8" s="18" t="n">
        <v>0.691</v>
      </c>
      <c r="K8" s="18" t="n">
        <v>0.918</v>
      </c>
      <c r="L8" s="18" t="n">
        <v>0.995</v>
      </c>
      <c r="M8" s="18" t="n">
        <v>0.125</v>
      </c>
      <c r="N8" s="18" t="n">
        <v>492</v>
      </c>
      <c r="O8" s="18" t="n">
        <v>0.618</v>
      </c>
      <c r="P8" s="18" t="n">
        <v>36985</v>
      </c>
      <c r="Q8" s="18" t="n">
        <v>0.799</v>
      </c>
      <c r="R8" s="18" t="n">
        <v>40513</v>
      </c>
      <c r="S8" s="12" t="n">
        <f aca="false">(M8*N8)/(Q8*R8)</f>
        <v>0.00189991395397828</v>
      </c>
      <c r="V8" s="12" t="n">
        <f aca="false">(O8*P8)/(R8*Q8)</f>
        <v>0.706110898688031</v>
      </c>
    </row>
    <row r="9" s="12" customFormat="true" ht="15.5" hidden="false" customHeight="false" outlineLevel="0" collapsed="false">
      <c r="A9" s="33"/>
      <c r="B9" s="18" t="s">
        <v>238</v>
      </c>
      <c r="C9" s="18" t="s">
        <v>239</v>
      </c>
      <c r="D9" s="18"/>
      <c r="E9" s="12" t="s">
        <v>36</v>
      </c>
      <c r="F9" s="12" t="s">
        <v>37</v>
      </c>
      <c r="G9" s="52" t="n">
        <v>17</v>
      </c>
      <c r="H9" s="12" t="n">
        <v>1</v>
      </c>
      <c r="I9" s="18"/>
      <c r="J9" s="18" t="n">
        <v>0.731</v>
      </c>
      <c r="K9" s="18" t="n">
        <v>0.921</v>
      </c>
      <c r="L9" s="18" t="n">
        <v>0.996</v>
      </c>
      <c r="M9" s="18" t="n">
        <v>0.0655</v>
      </c>
      <c r="N9" s="18" t="n">
        <v>449</v>
      </c>
      <c r="O9" s="18" t="n">
        <v>0.512</v>
      </c>
      <c r="P9" s="18" t="n">
        <v>29667</v>
      </c>
      <c r="Q9" s="18" t="n">
        <v>0.589</v>
      </c>
      <c r="R9" s="18" t="n">
        <v>35738</v>
      </c>
      <c r="S9" s="12" t="n">
        <f aca="false">(M9*N9)/(Q9*R9)</f>
        <v>0.00139714699728005</v>
      </c>
      <c r="V9" s="12" t="n">
        <f aca="false">(O9*P9)/(Q9*R9)</f>
        <v>0.721602540123884</v>
      </c>
    </row>
    <row r="10" s="12" customFormat="true" ht="15.5" hidden="false" customHeight="false" outlineLevel="0" collapsed="false">
      <c r="A10" s="33"/>
      <c r="B10" s="18"/>
      <c r="C10" s="18" t="s">
        <v>240</v>
      </c>
      <c r="D10" s="18"/>
      <c r="E10" s="12" t="s">
        <v>241</v>
      </c>
      <c r="F10" s="53" t="s">
        <v>242</v>
      </c>
      <c r="G10" s="54" t="n">
        <v>18</v>
      </c>
      <c r="H10" s="12" t="n">
        <v>1</v>
      </c>
      <c r="I10" s="18"/>
      <c r="J10" s="18" t="n">
        <v>0.706</v>
      </c>
      <c r="K10" s="18" t="n">
        <v>0.897</v>
      </c>
      <c r="L10" s="18" t="n">
        <v>0.994</v>
      </c>
      <c r="M10" s="18" t="n">
        <v>0.0688</v>
      </c>
      <c r="N10" s="18" t="n">
        <v>532</v>
      </c>
      <c r="O10" s="18" t="n">
        <v>0.575</v>
      </c>
      <c r="P10" s="18" t="n">
        <v>30824</v>
      </c>
      <c r="Q10" s="18" t="n">
        <v>0.61</v>
      </c>
      <c r="R10" s="18" t="n">
        <v>39222</v>
      </c>
      <c r="S10" s="12" t="n">
        <f aca="false">(M10*N10)/(Q10*R10)</f>
        <v>0.00152982058413186</v>
      </c>
      <c r="V10" s="12" t="n">
        <f aca="false">(O10*P10)/(Q10*R10)</f>
        <v>0.740793683036703</v>
      </c>
    </row>
    <row r="11" s="12" customFormat="true" ht="15.5" hidden="false" customHeight="false" outlineLevel="0" collapsed="false">
      <c r="A11" s="33"/>
      <c r="B11" s="18"/>
      <c r="C11" s="18" t="s">
        <v>243</v>
      </c>
      <c r="D11" s="18"/>
      <c r="E11" s="18" t="s">
        <v>43</v>
      </c>
      <c r="F11" s="12" t="s">
        <v>44</v>
      </c>
      <c r="G11" s="52" t="n">
        <v>17</v>
      </c>
      <c r="H11" s="12" t="n">
        <v>1</v>
      </c>
      <c r="I11" s="18"/>
      <c r="J11" s="18" t="n">
        <v>0.702</v>
      </c>
      <c r="K11" s="18" t="n">
        <v>0.912</v>
      </c>
      <c r="L11" s="18" t="n">
        <v>0.995</v>
      </c>
      <c r="M11" s="18" t="n">
        <v>0.0706</v>
      </c>
      <c r="N11" s="18" t="n">
        <v>565</v>
      </c>
      <c r="O11" s="18" t="n">
        <v>0.545</v>
      </c>
      <c r="P11" s="18" t="n">
        <v>31028</v>
      </c>
      <c r="Q11" s="18" t="n">
        <v>0.614</v>
      </c>
      <c r="R11" s="18" t="n">
        <v>39123</v>
      </c>
      <c r="S11" s="12" t="n">
        <f aca="false">(M11*N11)/(Q11*R11)</f>
        <v>0.00166055256615297</v>
      </c>
      <c r="V11" s="12" t="n">
        <f aca="false">(O11*P11)/(Q11*R11)</f>
        <v>0.7039628879469</v>
      </c>
    </row>
    <row r="12" s="24" customFormat="true" ht="15.5" hidden="false" customHeight="false" outlineLevel="0" collapsed="false">
      <c r="A12" s="33"/>
      <c r="B12" s="23" t="s">
        <v>244</v>
      </c>
      <c r="C12" s="23" t="s">
        <v>245</v>
      </c>
      <c r="D12" s="24" t="s">
        <v>246</v>
      </c>
      <c r="E12" s="23" t="s">
        <v>29</v>
      </c>
      <c r="F12" s="24" t="s">
        <v>30</v>
      </c>
      <c r="G12" s="48" t="n">
        <v>2.8</v>
      </c>
      <c r="H12" s="24" t="n">
        <f aca="false">0.11</f>
        <v>0.11</v>
      </c>
      <c r="I12" s="23" t="n">
        <v>0.8</v>
      </c>
      <c r="J12" s="23" t="n">
        <v>0.67</v>
      </c>
      <c r="K12" s="23" t="n">
        <v>0.935</v>
      </c>
      <c r="L12" s="23" t="n">
        <v>0.993</v>
      </c>
      <c r="M12" s="23" t="n">
        <v>0.202</v>
      </c>
      <c r="N12" s="23" t="n">
        <v>903</v>
      </c>
      <c r="O12" s="23" t="n">
        <v>0.653</v>
      </c>
      <c r="P12" s="23" t="n">
        <v>37194</v>
      </c>
      <c r="Q12" s="23" t="n">
        <v>0.789</v>
      </c>
      <c r="R12" s="23" t="n">
        <v>39101</v>
      </c>
      <c r="S12" s="24" t="n">
        <f aca="false">(M12*N12)/(Q12*R12)</f>
        <v>0.00591254218017627</v>
      </c>
      <c r="T12" s="24" t="n">
        <f aca="false">AVERAGE(S12:S16)</f>
        <v>0.00438823653090793</v>
      </c>
      <c r="U12" s="24" t="n">
        <f aca="false">STDEV(S12:S16)</f>
        <v>0.00142536319636791</v>
      </c>
      <c r="V12" s="24" t="n">
        <f aca="false">(O12*P12)/(R12*Q12)</f>
        <v>0.787265464314265</v>
      </c>
      <c r="W12" s="24" t="n">
        <f aca="false">AVERAGE(V12:V16)</f>
        <v>0.786654185836876</v>
      </c>
      <c r="X12" s="24" t="n">
        <f aca="false">STDEV(V12:V16)</f>
        <v>0.0213378638171953</v>
      </c>
    </row>
    <row r="13" s="24" customFormat="true" ht="15.5" hidden="false" customHeight="false" outlineLevel="0" collapsed="false">
      <c r="A13" s="33"/>
      <c r="B13" s="23"/>
      <c r="C13" s="23" t="s">
        <v>247</v>
      </c>
      <c r="D13" s="23"/>
      <c r="E13" s="24" t="s">
        <v>33</v>
      </c>
      <c r="F13" s="24" t="s">
        <v>34</v>
      </c>
      <c r="G13" s="48" t="n">
        <v>19</v>
      </c>
      <c r="H13" s="24" t="n">
        <v>1</v>
      </c>
      <c r="I13" s="23"/>
      <c r="J13" s="23" t="n">
        <v>0.661</v>
      </c>
      <c r="K13" s="23" t="n">
        <v>0.92</v>
      </c>
      <c r="L13" s="23" t="n">
        <v>0.995</v>
      </c>
      <c r="M13" s="23" t="n">
        <v>0.228</v>
      </c>
      <c r="N13" s="23" t="n">
        <v>906</v>
      </c>
      <c r="O13" s="23" t="n">
        <v>0.701</v>
      </c>
      <c r="P13" s="23" t="n">
        <v>40125</v>
      </c>
      <c r="Q13" s="23" t="n">
        <v>0.828</v>
      </c>
      <c r="R13" s="23" t="n">
        <v>41760</v>
      </c>
      <c r="S13" s="24" t="n">
        <f aca="false">(M13*N13)/(Q13*R13)</f>
        <v>0.00597409628519074</v>
      </c>
      <c r="V13" s="24" t="n">
        <f aca="false">(O13*P13)/(R13*Q13)</f>
        <v>0.813471302543173</v>
      </c>
    </row>
    <row r="14" s="24" customFormat="true" ht="15.5" hidden="false" customHeight="false" outlineLevel="0" collapsed="false">
      <c r="A14" s="33"/>
      <c r="B14" s="23" t="s">
        <v>248</v>
      </c>
      <c r="C14" s="23" t="s">
        <v>249</v>
      </c>
      <c r="D14" s="23"/>
      <c r="E14" s="24" t="s">
        <v>36</v>
      </c>
      <c r="F14" s="24" t="s">
        <v>37</v>
      </c>
      <c r="G14" s="48" t="n">
        <v>17</v>
      </c>
      <c r="H14" s="24" t="n">
        <v>1</v>
      </c>
      <c r="I14" s="23"/>
      <c r="J14" s="23" t="n">
        <v>0.704</v>
      </c>
      <c r="K14" s="23" t="n">
        <v>0.883</v>
      </c>
      <c r="L14" s="23" t="n">
        <v>0.996</v>
      </c>
      <c r="M14" s="23" t="n">
        <v>0.0977</v>
      </c>
      <c r="N14" s="23" t="n">
        <v>812</v>
      </c>
      <c r="O14" s="23" t="n">
        <v>0.569</v>
      </c>
      <c r="P14" s="23" t="n">
        <v>30973</v>
      </c>
      <c r="Q14" s="23" t="n">
        <v>0.621</v>
      </c>
      <c r="R14" s="23" t="n">
        <v>36397</v>
      </c>
      <c r="S14" s="24" t="n">
        <f aca="false">(M14*N14)/(Q14*R14)</f>
        <v>0.00350988917748481</v>
      </c>
      <c r="V14" s="24" t="n">
        <f aca="false">(O14*P14)/(Q14*R14)</f>
        <v>0.77971941822283</v>
      </c>
    </row>
    <row r="15" s="24" customFormat="true" ht="15.5" hidden="false" customHeight="false" outlineLevel="0" collapsed="false">
      <c r="A15" s="33"/>
      <c r="B15" s="23"/>
      <c r="C15" s="23" t="s">
        <v>250</v>
      </c>
      <c r="D15" s="23"/>
      <c r="E15" s="49" t="s">
        <v>251</v>
      </c>
      <c r="F15" s="50" t="s">
        <v>232</v>
      </c>
      <c r="G15" s="51" t="n">
        <v>18</v>
      </c>
      <c r="H15" s="24" t="n">
        <v>1</v>
      </c>
      <c r="I15" s="23"/>
      <c r="J15" s="23" t="n">
        <v>0.731</v>
      </c>
      <c r="K15" s="23" t="n">
        <v>0.921</v>
      </c>
      <c r="L15" s="23" t="n">
        <v>0.997</v>
      </c>
      <c r="M15" s="23" t="n">
        <v>0.103</v>
      </c>
      <c r="N15" s="23" t="n">
        <v>719</v>
      </c>
      <c r="O15" s="23" t="n">
        <v>0.596</v>
      </c>
      <c r="P15" s="23" t="n">
        <v>31358</v>
      </c>
      <c r="Q15" s="23" t="n">
        <v>0.644</v>
      </c>
      <c r="R15" s="23" t="n">
        <v>36415</v>
      </c>
      <c r="S15" s="24" t="n">
        <f aca="false">(M15*N15)/(Q15*R15)</f>
        <v>0.00315791134463564</v>
      </c>
      <c r="V15" s="24" t="n">
        <f aca="false">(O15*P15)/(Q15*R15)</f>
        <v>0.796945153480026</v>
      </c>
    </row>
    <row r="16" s="24" customFormat="true" ht="16" hidden="false" customHeight="false" outlineLevel="0" collapsed="false">
      <c r="A16" s="33"/>
      <c r="B16" s="23"/>
      <c r="C16" s="23" t="s">
        <v>252</v>
      </c>
      <c r="D16" s="23"/>
      <c r="E16" s="23" t="s">
        <v>43</v>
      </c>
      <c r="F16" s="24" t="s">
        <v>44</v>
      </c>
      <c r="G16" s="48" t="n">
        <v>17</v>
      </c>
      <c r="H16" s="24" t="n">
        <v>1</v>
      </c>
      <c r="I16" s="23"/>
      <c r="J16" s="23" t="n">
        <v>0.761</v>
      </c>
      <c r="K16" s="23" t="n">
        <v>0.932</v>
      </c>
      <c r="L16" s="23" t="n">
        <v>0.996</v>
      </c>
      <c r="M16" s="23" t="n">
        <v>0.0971</v>
      </c>
      <c r="N16" s="23" t="n">
        <v>727</v>
      </c>
      <c r="O16" s="23" t="n">
        <v>0.528</v>
      </c>
      <c r="P16" s="23" t="n">
        <v>29839</v>
      </c>
      <c r="Q16" s="23" t="n">
        <v>0.589</v>
      </c>
      <c r="R16" s="23" t="n">
        <v>35388</v>
      </c>
      <c r="S16" s="24" t="n">
        <f aca="false">(M16*N16)/(Q16*R16)</f>
        <v>0.00338674366705221</v>
      </c>
      <c r="V16" s="24" t="n">
        <f aca="false">(O16*P16)/(Q16*R16)</f>
        <v>0.755869590624084</v>
      </c>
    </row>
    <row r="17" s="12" customFormat="true" ht="16" hidden="false" customHeight="false" outlineLevel="0" collapsed="false">
      <c r="A17" s="33"/>
      <c r="B17" s="18" t="s">
        <v>253</v>
      </c>
      <c r="C17" s="18" t="s">
        <v>254</v>
      </c>
      <c r="D17" s="55" t="s">
        <v>255</v>
      </c>
      <c r="E17" s="18" t="s">
        <v>29</v>
      </c>
      <c r="F17" s="12" t="s">
        <v>30</v>
      </c>
      <c r="G17" s="52" t="n">
        <v>2.8</v>
      </c>
      <c r="H17" s="12" t="n">
        <f aca="false">0.11</f>
        <v>0.11</v>
      </c>
      <c r="I17" s="18" t="n">
        <v>0.8</v>
      </c>
      <c r="J17" s="18" t="n">
        <v>0.704</v>
      </c>
      <c r="K17" s="18" t="n">
        <v>0.934</v>
      </c>
      <c r="L17" s="18" t="n">
        <v>0.992</v>
      </c>
      <c r="M17" s="18" t="n">
        <v>0.193</v>
      </c>
      <c r="N17" s="18" t="n">
        <v>1493</v>
      </c>
      <c r="O17" s="18" t="n">
        <v>0.487</v>
      </c>
      <c r="P17" s="18" t="n">
        <v>30228</v>
      </c>
      <c r="Q17" s="18" t="n">
        <v>0.713</v>
      </c>
      <c r="R17" s="18" t="n">
        <v>33389</v>
      </c>
      <c r="S17" s="12" t="n">
        <f aca="false">(M17*N17)/(Q17*R17)</f>
        <v>0.0121038678870522</v>
      </c>
      <c r="T17" s="12" t="n">
        <f aca="false">AVERAGE(S17:S21)</f>
        <v>0.00883063131681053</v>
      </c>
      <c r="U17" s="12" t="n">
        <f aca="false">STDEV(S17:S21)</f>
        <v>0.00296984642104686</v>
      </c>
      <c r="V17" s="12" t="n">
        <f aca="false">(O17*P17)/(R17*Q17)</f>
        <v>0.618365758356056</v>
      </c>
      <c r="W17" s="12" t="n">
        <f aca="false">AVERAGE(V17:V21)</f>
        <v>0.72573613934447</v>
      </c>
      <c r="X17" s="12" t="n">
        <f aca="false">STDEV(V17:V21)</f>
        <v>0.0887916359704543</v>
      </c>
    </row>
    <row r="18" s="12" customFormat="true" ht="15.5" hidden="false" customHeight="false" outlineLevel="0" collapsed="false">
      <c r="A18" s="33"/>
      <c r="B18" s="18"/>
      <c r="C18" s="18" t="s">
        <v>256</v>
      </c>
      <c r="D18" s="18" t="s">
        <v>257</v>
      </c>
      <c r="E18" s="12" t="s">
        <v>33</v>
      </c>
      <c r="F18" s="12" t="s">
        <v>34</v>
      </c>
      <c r="G18" s="52" t="n">
        <v>19</v>
      </c>
      <c r="H18" s="12" t="n">
        <v>1</v>
      </c>
      <c r="I18" s="18"/>
      <c r="J18" s="18" t="n">
        <v>0.696</v>
      </c>
      <c r="K18" s="18" t="n">
        <v>0.929</v>
      </c>
      <c r="L18" s="18" t="n">
        <v>0.991</v>
      </c>
      <c r="M18" s="18" t="n">
        <v>0.206</v>
      </c>
      <c r="N18" s="18" t="n">
        <v>1523</v>
      </c>
      <c r="O18" s="18" t="n">
        <v>0.536</v>
      </c>
      <c r="P18" s="18" t="n">
        <v>31851</v>
      </c>
      <c r="Q18" s="18" t="n">
        <v>0.755</v>
      </c>
      <c r="R18" s="18" t="n">
        <v>35320</v>
      </c>
      <c r="S18" s="12" t="n">
        <f aca="false">(M18*N18)/(Q18*R18)</f>
        <v>0.011765204413011</v>
      </c>
      <c r="V18" s="12" t="n">
        <f aca="false">(O18*P18)/(R18*Q18)</f>
        <v>0.640206700516751</v>
      </c>
    </row>
    <row r="19" s="12" customFormat="true" ht="15.5" hidden="false" customHeight="false" outlineLevel="0" collapsed="false">
      <c r="A19" s="33"/>
      <c r="B19" s="18" t="s">
        <v>258</v>
      </c>
      <c r="C19" s="18" t="s">
        <v>259</v>
      </c>
      <c r="D19" s="18"/>
      <c r="E19" s="12" t="s">
        <v>36</v>
      </c>
      <c r="F19" s="12" t="s">
        <v>37</v>
      </c>
      <c r="G19" s="52" t="n">
        <v>17</v>
      </c>
      <c r="H19" s="12" t="n">
        <v>1</v>
      </c>
      <c r="I19" s="18"/>
      <c r="J19" s="18" t="n">
        <v>0.371</v>
      </c>
      <c r="K19" s="18" t="n">
        <v>0.89</v>
      </c>
      <c r="L19" s="18" t="n">
        <v>0.976</v>
      </c>
      <c r="M19" s="18" t="n">
        <v>0.208</v>
      </c>
      <c r="N19" s="18" t="n">
        <v>1191</v>
      </c>
      <c r="O19" s="18" t="n">
        <v>0.707</v>
      </c>
      <c r="P19" s="18" t="n">
        <v>33309</v>
      </c>
      <c r="Q19" s="18" t="n">
        <v>0.756</v>
      </c>
      <c r="R19" s="18" t="n">
        <v>40056</v>
      </c>
      <c r="S19" s="12" t="n">
        <f aca="false">(M19*N19)/(Q19*R19)</f>
        <v>0.00818061063717145</v>
      </c>
      <c r="V19" s="12" t="n">
        <f aca="false">(O19*P19)/(Q19*R19)</f>
        <v>0.777663354636842</v>
      </c>
    </row>
    <row r="20" s="12" customFormat="true" ht="15.5" hidden="false" customHeight="false" outlineLevel="0" collapsed="false">
      <c r="A20" s="33"/>
      <c r="B20" s="18"/>
      <c r="C20" s="18" t="s">
        <v>260</v>
      </c>
      <c r="E20" s="12" t="s">
        <v>261</v>
      </c>
      <c r="F20" s="56" t="s">
        <v>262</v>
      </c>
      <c r="G20" s="54" t="n">
        <v>18</v>
      </c>
      <c r="H20" s="12" t="n">
        <v>1</v>
      </c>
      <c r="J20" s="18" t="n">
        <v>0.676</v>
      </c>
      <c r="K20" s="18" t="n">
        <v>0.915</v>
      </c>
      <c r="L20" s="18" t="n">
        <v>0.994</v>
      </c>
      <c r="M20" s="18" t="n">
        <v>0.158</v>
      </c>
      <c r="N20" s="18" t="n">
        <v>1041</v>
      </c>
      <c r="O20" s="18" t="n">
        <v>0.679</v>
      </c>
      <c r="P20" s="18" t="n">
        <v>30598</v>
      </c>
      <c r="Q20" s="18" t="n">
        <v>0.673</v>
      </c>
      <c r="R20" s="18" t="n">
        <v>39038</v>
      </c>
      <c r="S20" s="12" t="n">
        <f aca="false">(M20*N20)/(Q20*R20)</f>
        <v>0.00626044482737017</v>
      </c>
      <c r="V20" s="12" t="n">
        <f aca="false">(O20*P20)/(Q20*R20)</f>
        <v>0.790788218923658</v>
      </c>
    </row>
    <row r="21" s="12" customFormat="true" ht="15.5" hidden="false" customHeight="false" outlineLevel="0" collapsed="false">
      <c r="A21" s="33"/>
      <c r="B21" s="18"/>
      <c r="C21" s="18" t="s">
        <v>263</v>
      </c>
      <c r="D21" s="18"/>
      <c r="E21" s="18" t="s">
        <v>43</v>
      </c>
      <c r="F21" s="12" t="s">
        <v>44</v>
      </c>
      <c r="G21" s="52" t="n">
        <v>17</v>
      </c>
      <c r="H21" s="12" t="n">
        <v>1</v>
      </c>
      <c r="I21" s="18"/>
      <c r="J21" s="18" t="n">
        <v>0.599</v>
      </c>
      <c r="K21" s="18" t="n">
        <v>0.906</v>
      </c>
      <c r="L21" s="18" t="n">
        <v>0.992</v>
      </c>
      <c r="M21" s="18" t="n">
        <v>0.18</v>
      </c>
      <c r="N21" s="18" t="n">
        <v>980</v>
      </c>
      <c r="O21" s="18" t="n">
        <v>0.724</v>
      </c>
      <c r="P21" s="18" t="n">
        <v>33428</v>
      </c>
      <c r="Q21" s="18" t="n">
        <v>0.741</v>
      </c>
      <c r="R21" s="18" t="n">
        <v>40742</v>
      </c>
      <c r="S21" s="12" t="n">
        <f aca="false">(M21*N21)/(Q21*R21)</f>
        <v>0.00584302881944783</v>
      </c>
      <c r="V21" s="12" t="n">
        <f aca="false">(O21*P21)/(Q21*R21)</f>
        <v>0.801656664289044</v>
      </c>
    </row>
    <row r="22" s="24" customFormat="true" ht="15.5" hidden="false" customHeight="false" outlineLevel="0" collapsed="false">
      <c r="A22" s="33"/>
      <c r="B22" s="23" t="s">
        <v>264</v>
      </c>
      <c r="C22" s="23" t="s">
        <v>265</v>
      </c>
      <c r="D22" s="24" t="s">
        <v>266</v>
      </c>
      <c r="E22" s="23" t="s">
        <v>29</v>
      </c>
      <c r="F22" s="24" t="s">
        <v>30</v>
      </c>
      <c r="G22" s="48" t="n">
        <v>2.8</v>
      </c>
      <c r="H22" s="24" t="n">
        <f aca="false">0.11</f>
        <v>0.11</v>
      </c>
      <c r="I22" s="23" t="n">
        <v>0.8</v>
      </c>
      <c r="J22" s="23" t="n">
        <v>0.67</v>
      </c>
      <c r="K22" s="23" t="n">
        <v>0.899</v>
      </c>
      <c r="L22" s="23" t="n">
        <v>0.994</v>
      </c>
      <c r="M22" s="23" t="n">
        <v>0.275</v>
      </c>
      <c r="N22" s="23" t="n">
        <v>1289</v>
      </c>
      <c r="O22" s="23" t="n">
        <v>0.664</v>
      </c>
      <c r="P22" s="23" t="n">
        <v>34152</v>
      </c>
      <c r="Q22" s="23" t="n">
        <v>0.846</v>
      </c>
      <c r="R22" s="23" t="n">
        <v>36888</v>
      </c>
      <c r="S22" s="24" t="n">
        <f aca="false">(M22*N22)/(Q22*R22)</f>
        <v>0.0113587394825715</v>
      </c>
      <c r="T22" s="24" t="n">
        <f aca="false">AVERAGE(S22:S26)</f>
        <v>0.0066556634885113</v>
      </c>
      <c r="U22" s="24" t="n">
        <f aca="false">STDEV(S22:S26)</f>
        <v>0.00385831622362868</v>
      </c>
      <c r="V22" s="24" t="n">
        <f aca="false">(O22*P22)/(R22*Q22)</f>
        <v>0.726655807650838</v>
      </c>
      <c r="W22" s="24" t="n">
        <f aca="false">AVERAGE(V22:V26)</f>
        <v>0.75889793968419</v>
      </c>
      <c r="X22" s="24" t="n">
        <f aca="false">STDEV(V22:V26)</f>
        <v>0.0632205982949205</v>
      </c>
    </row>
    <row r="23" s="24" customFormat="true" ht="15.5" hidden="false" customHeight="false" outlineLevel="0" collapsed="false">
      <c r="A23" s="33"/>
      <c r="B23" s="23"/>
      <c r="C23" s="23" t="s">
        <v>267</v>
      </c>
      <c r="E23" s="24" t="s">
        <v>33</v>
      </c>
      <c r="F23" s="24" t="s">
        <v>34</v>
      </c>
      <c r="G23" s="48" t="n">
        <v>19</v>
      </c>
      <c r="H23" s="24" t="n">
        <v>1</v>
      </c>
      <c r="I23" s="23"/>
      <c r="J23" s="23" t="n">
        <v>0.658</v>
      </c>
      <c r="K23" s="23" t="n">
        <v>0.935</v>
      </c>
      <c r="L23" s="23" t="n">
        <v>0.992</v>
      </c>
      <c r="M23" s="23" t="n">
        <v>0.31</v>
      </c>
      <c r="N23" s="23" t="n">
        <v>1384</v>
      </c>
      <c r="O23" s="23" t="n">
        <v>0.736</v>
      </c>
      <c r="P23" s="23" t="n">
        <v>39298</v>
      </c>
      <c r="Q23" s="23" t="n">
        <v>0.906</v>
      </c>
      <c r="R23" s="23" t="n">
        <v>45725</v>
      </c>
      <c r="S23" s="24" t="n">
        <f aca="false">(M23*N23)/(Q23*R23)</f>
        <v>0.010356568264302</v>
      </c>
      <c r="V23" s="24" t="n">
        <f aca="false">(O23*P23)/(R23*Q23)</f>
        <v>0.698178307064138</v>
      </c>
    </row>
    <row r="24" s="24" customFormat="true" ht="15.5" hidden="false" customHeight="false" outlineLevel="0" collapsed="false">
      <c r="A24" s="33"/>
      <c r="B24" s="23" t="s">
        <v>268</v>
      </c>
      <c r="C24" s="23" t="s">
        <v>269</v>
      </c>
      <c r="D24" s="23"/>
      <c r="E24" s="24" t="s">
        <v>36</v>
      </c>
      <c r="F24" s="24" t="s">
        <v>37</v>
      </c>
      <c r="G24" s="48" t="n">
        <v>17</v>
      </c>
      <c r="H24" s="24" t="n">
        <v>1</v>
      </c>
      <c r="I24" s="23"/>
      <c r="J24" s="23" t="n">
        <v>0.681</v>
      </c>
      <c r="K24" s="23" t="n">
        <v>0.891</v>
      </c>
      <c r="L24" s="23" t="n">
        <v>0.995</v>
      </c>
      <c r="M24" s="23" t="n">
        <v>0.123</v>
      </c>
      <c r="N24" s="23" t="n">
        <v>722</v>
      </c>
      <c r="O24" s="23" t="n">
        <v>0.602</v>
      </c>
      <c r="P24" s="23" t="n">
        <v>30977</v>
      </c>
      <c r="Q24" s="23" t="n">
        <v>0.627</v>
      </c>
      <c r="R24" s="23" t="n">
        <v>38327</v>
      </c>
      <c r="S24" s="24" t="n">
        <f aca="false">(M24*N24)/(Q24*R24)</f>
        <v>0.00369547221635828</v>
      </c>
      <c r="V24" s="24" t="n">
        <f aca="false">(O24*P24)/(Q24*R24)</f>
        <v>0.776003141604964</v>
      </c>
    </row>
    <row r="25" s="24" customFormat="true" ht="15.5" hidden="false" customHeight="false" outlineLevel="0" collapsed="false">
      <c r="A25" s="33"/>
      <c r="B25" s="23"/>
      <c r="C25" s="23" t="s">
        <v>270</v>
      </c>
      <c r="D25" s="23"/>
      <c r="E25" s="49" t="s">
        <v>271</v>
      </c>
      <c r="F25" s="57" t="s">
        <v>272</v>
      </c>
      <c r="G25" s="51" t="n">
        <v>18</v>
      </c>
      <c r="H25" s="24" t="n">
        <v>1</v>
      </c>
      <c r="I25" s="23"/>
      <c r="J25" s="23" t="n">
        <v>0.739</v>
      </c>
      <c r="K25" s="23" t="n">
        <v>0.922</v>
      </c>
      <c r="L25" s="23" t="n">
        <v>0.996</v>
      </c>
      <c r="M25" s="23" t="n">
        <v>0.121</v>
      </c>
      <c r="N25" s="23" t="n">
        <v>815</v>
      </c>
      <c r="O25" s="23" t="n">
        <v>0.555</v>
      </c>
      <c r="P25" s="23" t="n">
        <v>30959</v>
      </c>
      <c r="Q25" s="23" t="n">
        <v>0.614</v>
      </c>
      <c r="R25" s="23" t="n">
        <v>38166</v>
      </c>
      <c r="S25" s="24" t="n">
        <f aca="false">(M25*N25)/(Q25*R25)</f>
        <v>0.00420821540600712</v>
      </c>
      <c r="V25" s="24" t="n">
        <f aca="false">(O25*P25)/(Q25*R25)</f>
        <v>0.733220991926064</v>
      </c>
    </row>
    <row r="26" s="24" customFormat="true" ht="15.5" hidden="false" customHeight="false" outlineLevel="0" collapsed="false">
      <c r="A26" s="33"/>
      <c r="B26" s="23"/>
      <c r="C26" s="23" t="s">
        <v>273</v>
      </c>
      <c r="D26" s="23"/>
      <c r="E26" s="23" t="s">
        <v>43</v>
      </c>
      <c r="F26" s="24" t="s">
        <v>44</v>
      </c>
      <c r="G26" s="48" t="n">
        <v>17</v>
      </c>
      <c r="H26" s="24" t="n">
        <v>1</v>
      </c>
      <c r="I26" s="23"/>
      <c r="J26" s="23" t="n">
        <v>0.658</v>
      </c>
      <c r="K26" s="23" t="n">
        <v>0.884</v>
      </c>
      <c r="L26" s="23" t="n">
        <v>0.997</v>
      </c>
      <c r="M26" s="23" t="n">
        <v>0.0815</v>
      </c>
      <c r="N26" s="23" t="n">
        <v>695</v>
      </c>
      <c r="O26" s="23" t="n">
        <v>0.501</v>
      </c>
      <c r="P26" s="23" t="n">
        <v>26584</v>
      </c>
      <c r="Q26" s="23" t="n">
        <v>0.56</v>
      </c>
      <c r="R26" s="23" t="n">
        <v>27641</v>
      </c>
      <c r="S26" s="24" t="n">
        <f aca="false">(M26*N26)/(Q26*R26)</f>
        <v>0.00365932207331759</v>
      </c>
      <c r="V26" s="24" t="n">
        <f aca="false">(O26*P26)/(Q26*R26)</f>
        <v>0.860431450174947</v>
      </c>
    </row>
    <row r="27" s="12" customFormat="true" ht="15.5" hidden="false" customHeight="false" outlineLevel="0" collapsed="false">
      <c r="A27" s="33"/>
      <c r="B27" s="18" t="s">
        <v>274</v>
      </c>
      <c r="C27" s="18" t="s">
        <v>275</v>
      </c>
      <c r="D27" s="18" t="s">
        <v>276</v>
      </c>
      <c r="E27" s="18" t="s">
        <v>29</v>
      </c>
      <c r="F27" s="12" t="s">
        <v>30</v>
      </c>
      <c r="G27" s="52" t="n">
        <v>2.8</v>
      </c>
      <c r="H27" s="12" t="n">
        <f aca="false">0.11</f>
        <v>0.11</v>
      </c>
      <c r="I27" s="18" t="n">
        <v>0.8</v>
      </c>
      <c r="J27" s="18" t="n">
        <v>0.681</v>
      </c>
      <c r="K27" s="18" t="n">
        <v>0.936</v>
      </c>
      <c r="L27" s="18" t="n">
        <v>0.992</v>
      </c>
      <c r="M27" s="18" t="n">
        <v>0.369</v>
      </c>
      <c r="N27" s="18" t="n">
        <v>2107</v>
      </c>
      <c r="O27" s="18" t="n">
        <v>0.692</v>
      </c>
      <c r="P27" s="18" t="n">
        <v>33674</v>
      </c>
      <c r="Q27" s="18" t="n">
        <v>0.84</v>
      </c>
      <c r="R27" s="18" t="n">
        <v>36435</v>
      </c>
      <c r="S27" s="12" t="n">
        <f aca="false">(M27*N27)/(Q27*R27)</f>
        <v>0.0254034582132565</v>
      </c>
      <c r="T27" s="12" t="n">
        <f aca="false">AVERAGE(S27:S31)</f>
        <v>0.0164582760755454</v>
      </c>
      <c r="U27" s="12" t="n">
        <f aca="false">STDEV(S27:S31)</f>
        <v>0.00695367255340456</v>
      </c>
      <c r="V27" s="12" t="n">
        <f aca="false">(O27*P27)/(R27*Q27)</f>
        <v>0.761382239735472</v>
      </c>
      <c r="W27" s="12" t="n">
        <f aca="false">AVERAGE(V27:V31)</f>
        <v>0.744241573885826</v>
      </c>
      <c r="X27" s="12" t="n">
        <f aca="false">STDEV(V27:V31)</f>
        <v>0.0292379199440582</v>
      </c>
    </row>
    <row r="28" s="12" customFormat="true" ht="15.5" hidden="false" customHeight="false" outlineLevel="0" collapsed="false">
      <c r="A28" s="33"/>
      <c r="B28" s="18"/>
      <c r="C28" s="18" t="s">
        <v>277</v>
      </c>
      <c r="E28" s="12" t="s">
        <v>33</v>
      </c>
      <c r="F28" s="12" t="s">
        <v>34</v>
      </c>
      <c r="G28" s="52" t="n">
        <v>19</v>
      </c>
      <c r="H28" s="12" t="n">
        <v>1</v>
      </c>
      <c r="J28" s="18" t="n">
        <v>0.698</v>
      </c>
      <c r="K28" s="18" t="n">
        <v>0.915</v>
      </c>
      <c r="L28" s="18" t="n">
        <v>0.992</v>
      </c>
      <c r="M28" s="18" t="n">
        <v>0.353</v>
      </c>
      <c r="N28" s="18" t="n">
        <v>2143</v>
      </c>
      <c r="O28" s="18" t="n">
        <v>0.666</v>
      </c>
      <c r="P28" s="18" t="n">
        <v>35239</v>
      </c>
      <c r="Q28" s="18" t="n">
        <v>0.832</v>
      </c>
      <c r="R28" s="18" t="n">
        <v>40269</v>
      </c>
      <c r="S28" s="12" t="n">
        <f aca="false">(M28*N28)/(Q28*R28)</f>
        <v>0.0225788961063769</v>
      </c>
      <c r="V28" s="12" t="n">
        <f aca="false">(O28*P28)/(R28*Q28)</f>
        <v>0.700492732050041</v>
      </c>
    </row>
    <row r="29" s="12" customFormat="true" ht="15.5" hidden="false" customHeight="false" outlineLevel="0" collapsed="false">
      <c r="A29" s="33"/>
      <c r="B29" s="18" t="s">
        <v>278</v>
      </c>
      <c r="C29" s="18" t="s">
        <v>279</v>
      </c>
      <c r="D29" s="18"/>
      <c r="E29" s="12" t="s">
        <v>36</v>
      </c>
      <c r="F29" s="12" t="s">
        <v>37</v>
      </c>
      <c r="G29" s="52" t="n">
        <v>17</v>
      </c>
      <c r="H29" s="12" t="n">
        <v>1</v>
      </c>
      <c r="I29" s="18"/>
      <c r="J29" s="18" t="n">
        <v>0.778</v>
      </c>
      <c r="K29" s="18" t="n">
        <v>0.974</v>
      </c>
      <c r="L29" s="18" t="n">
        <v>0.992</v>
      </c>
      <c r="M29" s="18" t="n">
        <v>0.203</v>
      </c>
      <c r="N29" s="18" t="n">
        <v>1377</v>
      </c>
      <c r="O29" s="18" t="n">
        <v>0.537</v>
      </c>
      <c r="P29" s="18" t="n">
        <v>32064</v>
      </c>
      <c r="Q29" s="18" t="n">
        <v>0.639</v>
      </c>
      <c r="R29" s="18" t="n">
        <v>37013</v>
      </c>
      <c r="S29" s="12" t="n">
        <f aca="false">(M29*N29)/(Q29*R29)</f>
        <v>0.0118188394408816</v>
      </c>
      <c r="V29" s="12" t="n">
        <f aca="false">(O29*P29)/(Q29*R29)</f>
        <v>0.728009153997282</v>
      </c>
    </row>
    <row r="30" s="12" customFormat="true" ht="15.5" hidden="false" customHeight="false" outlineLevel="0" collapsed="false">
      <c r="A30" s="33"/>
      <c r="B30" s="18"/>
      <c r="C30" s="18" t="s">
        <v>280</v>
      </c>
      <c r="D30" s="18"/>
      <c r="E30" s="12" t="s">
        <v>281</v>
      </c>
      <c r="F30" s="56" t="s">
        <v>282</v>
      </c>
      <c r="G30" s="54" t="n">
        <v>18</v>
      </c>
      <c r="H30" s="12" t="n">
        <v>1</v>
      </c>
      <c r="I30" s="18"/>
      <c r="J30" s="18" t="n">
        <v>0.682</v>
      </c>
      <c r="K30" s="18" t="n">
        <v>0.881</v>
      </c>
      <c r="L30" s="18" t="n">
        <v>0.996</v>
      </c>
      <c r="M30" s="18" t="n">
        <v>0.211</v>
      </c>
      <c r="N30" s="18" t="n">
        <v>1365</v>
      </c>
      <c r="O30" s="18" t="n">
        <v>0.612</v>
      </c>
      <c r="P30" s="18" t="n">
        <v>32366</v>
      </c>
      <c r="Q30" s="18" t="n">
        <v>0.652</v>
      </c>
      <c r="R30" s="18" t="n">
        <v>39882</v>
      </c>
      <c r="S30" s="12" t="n">
        <f aca="false">(M30*N30)/(Q30*R30)</f>
        <v>0.0110761947130538</v>
      </c>
      <c r="V30" s="12" t="n">
        <f aca="false">(O30*P30)/(Q30*R30)</f>
        <v>0.761756076130105</v>
      </c>
    </row>
    <row r="31" s="12" customFormat="true" ht="15.5" hidden="false" customHeight="false" outlineLevel="0" collapsed="false">
      <c r="A31" s="33"/>
      <c r="B31" s="18"/>
      <c r="C31" s="18" t="s">
        <v>283</v>
      </c>
      <c r="D31" s="18"/>
      <c r="E31" s="18" t="s">
        <v>43</v>
      </c>
      <c r="F31" s="12" t="s">
        <v>44</v>
      </c>
      <c r="G31" s="52" t="n">
        <v>17</v>
      </c>
      <c r="H31" s="12" t="n">
        <v>1</v>
      </c>
      <c r="I31" s="18"/>
      <c r="J31" s="18" t="n">
        <v>0.685</v>
      </c>
      <c r="K31" s="18" t="n">
        <v>0.882</v>
      </c>
      <c r="L31" s="18" t="n">
        <v>0.994</v>
      </c>
      <c r="M31" s="18" t="n">
        <v>0.219</v>
      </c>
      <c r="N31" s="18" t="n">
        <v>1434</v>
      </c>
      <c r="O31" s="18" t="n">
        <v>0.607</v>
      </c>
      <c r="P31" s="18" t="n">
        <v>34883</v>
      </c>
      <c r="Q31" s="18" t="n">
        <v>0.661</v>
      </c>
      <c r="R31" s="18" t="n">
        <v>41625</v>
      </c>
      <c r="S31" s="12" t="n">
        <f aca="false">(M31*N31)/(Q31*R31)</f>
        <v>0.0114139919041583</v>
      </c>
      <c r="V31" s="12" t="n">
        <f aca="false">(O31*P31)/(Q31*R31)</f>
        <v>0.76956766751623</v>
      </c>
    </row>
    <row r="32" s="24" customFormat="true" ht="15.5" hidden="false" customHeight="false" outlineLevel="0" collapsed="false">
      <c r="A32" s="33"/>
      <c r="B32" s="23" t="s">
        <v>284</v>
      </c>
      <c r="C32" s="23" t="s">
        <v>285</v>
      </c>
      <c r="D32" s="23" t="s">
        <v>286</v>
      </c>
      <c r="E32" s="23" t="s">
        <v>29</v>
      </c>
      <c r="F32" s="24" t="s">
        <v>30</v>
      </c>
      <c r="G32" s="48" t="n">
        <v>2.8</v>
      </c>
      <c r="H32" s="24" t="n">
        <f aca="false">0.11</f>
        <v>0.11</v>
      </c>
      <c r="I32" s="23"/>
      <c r="J32" s="23" t="n">
        <v>0.66</v>
      </c>
      <c r="K32" s="23" t="n">
        <v>0.899</v>
      </c>
      <c r="L32" s="23" t="n">
        <v>0.993</v>
      </c>
      <c r="M32" s="23" t="n">
        <v>0.265</v>
      </c>
      <c r="N32" s="23" t="n">
        <v>2301</v>
      </c>
      <c r="O32" s="23" t="n">
        <v>0.603</v>
      </c>
      <c r="P32" s="23" t="n">
        <v>29387</v>
      </c>
      <c r="Q32" s="23" t="n">
        <v>0.879</v>
      </c>
      <c r="R32" s="23" t="n">
        <v>35587</v>
      </c>
      <c r="S32" s="24" t="n">
        <f aca="false">(M32*N32)/(Q32*R32)</f>
        <v>0.0194931596277392</v>
      </c>
      <c r="T32" s="24" t="n">
        <f aca="false">AVERAGE(S32:S36)</f>
        <v>0.0190597336101982</v>
      </c>
      <c r="U32" s="24" t="n">
        <f aca="false">STDEV(S32:S36)</f>
        <v>0.000722582419458201</v>
      </c>
      <c r="V32" s="24" t="n">
        <f aca="false">(O32*P32)/(R32*Q32)</f>
        <v>0.566490083284813</v>
      </c>
      <c r="W32" s="24" t="n">
        <f aca="false">AVERAGE(V32:V36)</f>
        <v>0.722718565971495</v>
      </c>
      <c r="X32" s="24" t="n">
        <f aca="false">STDEV(V32:V36)</f>
        <v>0.135497615184848</v>
      </c>
    </row>
    <row r="33" s="24" customFormat="true" ht="15.5" hidden="false" customHeight="false" outlineLevel="0" collapsed="false">
      <c r="A33" s="33"/>
      <c r="B33" s="23"/>
      <c r="C33" s="23" t="s">
        <v>287</v>
      </c>
      <c r="D33" s="23"/>
      <c r="E33" s="24" t="s">
        <v>33</v>
      </c>
      <c r="F33" s="24" t="s">
        <v>34</v>
      </c>
      <c r="G33" s="48" t="n">
        <v>19</v>
      </c>
      <c r="H33" s="24" t="n">
        <v>1</v>
      </c>
      <c r="I33" s="23"/>
      <c r="J33" s="23" t="n">
        <v>0.679</v>
      </c>
      <c r="K33" s="23" t="n">
        <v>0.927</v>
      </c>
      <c r="L33" s="23" t="n">
        <v>0.992</v>
      </c>
      <c r="M33" s="23" t="n">
        <v>0.264</v>
      </c>
      <c r="N33" s="23" t="n">
        <v>2539</v>
      </c>
      <c r="O33" s="23" t="n">
        <v>0.6</v>
      </c>
      <c r="P33" s="23" t="n">
        <v>33166</v>
      </c>
      <c r="Q33" s="23" t="n">
        <v>0.881</v>
      </c>
      <c r="R33" s="23" t="n">
        <v>38200</v>
      </c>
      <c r="S33" s="24" t="n">
        <f aca="false">(M33*N33)/(Q33*R33)</f>
        <v>0.0199171574424589</v>
      </c>
      <c r="V33" s="24" t="n">
        <f aca="false">(O33*P33)/(R33*Q33)</f>
        <v>0.591296182942991</v>
      </c>
    </row>
    <row r="34" s="24" customFormat="true" ht="15.5" hidden="false" customHeight="false" outlineLevel="0" collapsed="false">
      <c r="A34" s="33"/>
      <c r="B34" s="23" t="s">
        <v>288</v>
      </c>
      <c r="C34" s="23" t="s">
        <v>289</v>
      </c>
      <c r="D34" s="23"/>
      <c r="E34" s="24" t="s">
        <v>36</v>
      </c>
      <c r="F34" s="24" t="s">
        <v>37</v>
      </c>
      <c r="G34" s="48" t="n">
        <v>17</v>
      </c>
      <c r="H34" s="24" t="n">
        <v>1</v>
      </c>
      <c r="I34" s="23"/>
      <c r="J34" s="23" t="n">
        <v>0.611</v>
      </c>
      <c r="K34" s="23" t="n">
        <v>0.902</v>
      </c>
      <c r="L34" s="23" t="n">
        <v>0.993</v>
      </c>
      <c r="M34" s="23" t="n">
        <v>0.229</v>
      </c>
      <c r="N34" s="23" t="n">
        <v>1933</v>
      </c>
      <c r="O34" s="23" t="n">
        <v>0.686</v>
      </c>
      <c r="P34" s="23" t="n">
        <v>29953</v>
      </c>
      <c r="Q34" s="23" t="n">
        <v>0.61</v>
      </c>
      <c r="R34" s="23" t="n">
        <v>40170</v>
      </c>
      <c r="S34" s="24" t="n">
        <f aca="false">(M34*N34)/(Q34*R34)</f>
        <v>0.0180649044838127</v>
      </c>
      <c r="V34" s="24" t="n">
        <f aca="false">(O34*P34)/(Q34*R34)</f>
        <v>0.838557360725115</v>
      </c>
    </row>
    <row r="35" s="24" customFormat="true" ht="15.5" hidden="false" customHeight="false" outlineLevel="0" collapsed="false">
      <c r="A35" s="33"/>
      <c r="B35" s="23"/>
      <c r="C35" s="23" t="s">
        <v>290</v>
      </c>
      <c r="E35" s="49" t="s">
        <v>291</v>
      </c>
      <c r="F35" s="50" t="s">
        <v>41</v>
      </c>
      <c r="G35" s="51" t="n">
        <v>18</v>
      </c>
      <c r="H35" s="24" t="n">
        <v>1</v>
      </c>
      <c r="J35" s="23" t="n">
        <v>0.557</v>
      </c>
      <c r="K35" s="23" t="n">
        <v>0.775</v>
      </c>
      <c r="L35" s="23" t="n">
        <v>0.987</v>
      </c>
      <c r="M35" s="23" t="n">
        <v>0.226</v>
      </c>
      <c r="N35" s="23" t="n">
        <v>1970</v>
      </c>
      <c r="O35" s="23" t="n">
        <v>0.658</v>
      </c>
      <c r="P35" s="23" t="n">
        <v>30037</v>
      </c>
      <c r="Q35" s="23" t="n">
        <v>0.59</v>
      </c>
      <c r="R35" s="23" t="n">
        <v>39367</v>
      </c>
      <c r="S35" s="24" t="n">
        <f aca="false">(M35*N35)/(Q35*R35)</f>
        <v>0.0191685972893928</v>
      </c>
      <c r="V35" s="24" t="n">
        <f aca="false">(O35*P35)/(Q35*R35)</f>
        <v>0.850938388127714</v>
      </c>
    </row>
    <row r="36" s="59" customFormat="true" ht="16" hidden="false" customHeight="false" outlineLevel="0" collapsed="false">
      <c r="A36" s="33"/>
      <c r="B36" s="58"/>
      <c r="C36" s="58" t="s">
        <v>292</v>
      </c>
      <c r="D36" s="58"/>
      <c r="E36" s="58" t="s">
        <v>43</v>
      </c>
      <c r="F36" s="59" t="s">
        <v>44</v>
      </c>
      <c r="G36" s="60" t="n">
        <v>17</v>
      </c>
      <c r="H36" s="59" t="n">
        <v>1</v>
      </c>
      <c r="I36" s="58"/>
      <c r="J36" s="58" t="n">
        <v>0.618</v>
      </c>
      <c r="K36" s="58" t="n">
        <v>0.822</v>
      </c>
      <c r="L36" s="58" t="n">
        <v>0.995</v>
      </c>
      <c r="M36" s="58" t="n">
        <v>0.213</v>
      </c>
      <c r="N36" s="58" t="n">
        <v>1886</v>
      </c>
      <c r="O36" s="58" t="n">
        <v>0.619</v>
      </c>
      <c r="P36" s="58" t="n">
        <v>26659</v>
      </c>
      <c r="Q36" s="58" t="n">
        <v>0.58</v>
      </c>
      <c r="R36" s="58" t="n">
        <v>37128</v>
      </c>
      <c r="S36" s="59" t="n">
        <f aca="false">(M36*N36)/(Q36*R36)</f>
        <v>0.0186548492075875</v>
      </c>
      <c r="V36" s="59" t="n">
        <f aca="false">(O36*P36)/(Q36*R36)</f>
        <v>0.766310814776839</v>
      </c>
    </row>
    <row r="37" s="62" customFormat="true" ht="8" hidden="false" customHeight="true" outlineLevel="0" collapsed="false">
      <c r="A37" s="33"/>
      <c r="B37" s="61"/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61"/>
      <c r="N37" s="61"/>
      <c r="O37" s="61"/>
      <c r="P37" s="61"/>
      <c r="Q37" s="61"/>
      <c r="R37" s="61"/>
    </row>
    <row r="38" s="30" customFormat="true" ht="15.5" hidden="false" customHeight="false" outlineLevel="0" collapsed="false">
      <c r="A38" s="33"/>
      <c r="B38" s="22" t="s">
        <v>293</v>
      </c>
      <c r="C38" s="29" t="s">
        <v>294</v>
      </c>
      <c r="D38" s="29" t="s">
        <v>295</v>
      </c>
      <c r="E38" s="24" t="s">
        <v>36</v>
      </c>
      <c r="F38" s="24" t="s">
        <v>37</v>
      </c>
      <c r="G38" s="48" t="n">
        <v>17</v>
      </c>
      <c r="H38" s="24" t="n">
        <v>1</v>
      </c>
      <c r="I38" s="22"/>
      <c r="J38" s="29" t="n">
        <v>0.696</v>
      </c>
      <c r="K38" s="29" t="n">
        <v>0.937</v>
      </c>
      <c r="L38" s="29" t="n">
        <v>0.99</v>
      </c>
      <c r="M38" s="29" t="n">
        <v>0.31</v>
      </c>
      <c r="N38" s="29" t="n">
        <v>1575</v>
      </c>
      <c r="O38" s="29" t="n">
        <v>0.00098</v>
      </c>
      <c r="P38" s="29" t="n">
        <v>14396</v>
      </c>
      <c r="Q38" s="29" t="n">
        <v>0.822</v>
      </c>
      <c r="R38" s="29" t="n">
        <v>38120</v>
      </c>
      <c r="S38" s="30" t="n">
        <f aca="false">(M38*N38)/(Q38*R38)</f>
        <v>0.0155817970144224</v>
      </c>
      <c r="T38" s="30" t="n">
        <f aca="false">AVERAGE(S38:S42)</f>
        <v>0.0107006628834344</v>
      </c>
      <c r="U38" s="30" t="n">
        <f aca="false">STDEV(S38:S42)</f>
        <v>0.00441230924674033</v>
      </c>
      <c r="V38" s="30" t="n">
        <f aca="false">(O38*P38)/(R38*Q38)</f>
        <v>0.00045023909641215</v>
      </c>
      <c r="W38" s="30" t="n">
        <f aca="false">AVERAGE(V38:V42)</f>
        <v>0.00068070203404531</v>
      </c>
      <c r="X38" s="30" t="n">
        <f aca="false">STDEV(V38:V42)</f>
        <v>0.000939298874084418</v>
      </c>
    </row>
    <row r="39" s="30" customFormat="true" ht="15.5" hidden="false" customHeight="false" outlineLevel="0" collapsed="false">
      <c r="A39" s="33"/>
      <c r="B39" s="29"/>
      <c r="C39" s="29" t="s">
        <v>296</v>
      </c>
      <c r="D39" s="29"/>
      <c r="E39" s="49" t="s">
        <v>231</v>
      </c>
      <c r="F39" s="50" t="s">
        <v>232</v>
      </c>
      <c r="G39" s="51" t="n">
        <v>18</v>
      </c>
      <c r="H39" s="24" t="n">
        <v>1</v>
      </c>
      <c r="I39" s="29"/>
      <c r="J39" s="29" t="n">
        <v>0.685</v>
      </c>
      <c r="K39" s="29" t="n">
        <v>0.914</v>
      </c>
      <c r="L39" s="29" t="n">
        <v>0.992</v>
      </c>
      <c r="M39" s="29" t="n">
        <v>0.291</v>
      </c>
      <c r="N39" s="29" t="n">
        <v>1529</v>
      </c>
      <c r="O39" s="29" t="n">
        <v>0.00027</v>
      </c>
      <c r="P39" s="29" t="n">
        <v>4756</v>
      </c>
      <c r="Q39" s="29" t="n">
        <v>0.797</v>
      </c>
      <c r="R39" s="29" t="n">
        <v>37303</v>
      </c>
      <c r="S39" s="30" t="n">
        <f aca="false">(M39*N39)/(Q39*R39)</f>
        <v>0.0149657467816458</v>
      </c>
      <c r="V39" s="30" t="n">
        <f aca="false">(O39*P39)/(R39*Q39)</f>
        <v>4.31920212821241E-005</v>
      </c>
    </row>
    <row r="40" s="30" customFormat="true" ht="15.5" hidden="false" customHeight="false" outlineLevel="0" collapsed="false">
      <c r="A40" s="33"/>
      <c r="B40" s="22" t="s">
        <v>297</v>
      </c>
      <c r="C40" s="29" t="s">
        <v>298</v>
      </c>
      <c r="D40" s="29"/>
      <c r="E40" s="23" t="s">
        <v>43</v>
      </c>
      <c r="F40" s="24" t="s">
        <v>44</v>
      </c>
      <c r="G40" s="48" t="n">
        <v>17</v>
      </c>
      <c r="H40" s="24" t="n">
        <v>1</v>
      </c>
      <c r="I40" s="22"/>
      <c r="J40" s="29" t="n">
        <v>0.614</v>
      </c>
      <c r="K40" s="29" t="n">
        <v>0.816</v>
      </c>
      <c r="L40" s="29" t="n">
        <v>0.994</v>
      </c>
      <c r="M40" s="29" t="n">
        <v>0.152</v>
      </c>
      <c r="N40" s="29" t="n">
        <v>1159</v>
      </c>
      <c r="O40" s="29" t="n">
        <v>0.0022</v>
      </c>
      <c r="P40" s="29" t="n">
        <v>18827</v>
      </c>
      <c r="Q40" s="29" t="n">
        <v>0.555</v>
      </c>
      <c r="R40" s="29" t="n">
        <v>31889</v>
      </c>
      <c r="S40" s="30" t="n">
        <f aca="false">(M40*N40)/(Q40*R40)</f>
        <v>0.00995389694941264</v>
      </c>
      <c r="V40" s="30" t="n">
        <f aca="false">(O40*P40)/(Q40*R40)</f>
        <v>0.00234029130890117</v>
      </c>
    </row>
    <row r="41" s="30" customFormat="true" ht="15.5" hidden="false" customHeight="false" outlineLevel="0" collapsed="false">
      <c r="A41" s="33"/>
      <c r="B41" s="29"/>
      <c r="C41" s="29" t="s">
        <v>299</v>
      </c>
      <c r="D41" s="29"/>
      <c r="E41" s="29"/>
      <c r="F41" s="29"/>
      <c r="G41" s="29"/>
      <c r="H41" s="29"/>
      <c r="I41" s="29"/>
      <c r="J41" s="29" t="n">
        <v>0.657</v>
      </c>
      <c r="K41" s="29" t="n">
        <v>0.792</v>
      </c>
      <c r="L41" s="29" t="n">
        <v>0.996</v>
      </c>
      <c r="M41" s="29" t="n">
        <v>0.127</v>
      </c>
      <c r="N41" s="29" t="n">
        <v>884</v>
      </c>
      <c r="O41" s="29" t="n">
        <v>0.0014</v>
      </c>
      <c r="P41" s="29" t="n">
        <v>3175</v>
      </c>
      <c r="Q41" s="29" t="n">
        <v>0.528</v>
      </c>
      <c r="R41" s="29" t="n">
        <v>33273</v>
      </c>
      <c r="S41" s="30" t="n">
        <f aca="false">(M41*N41)/(Q41*R41)</f>
        <v>0.00639043031523421</v>
      </c>
      <c r="V41" s="30" t="n">
        <f aca="false">(O41*P41)/(Q41*R41)</f>
        <v>0.000253014774924431</v>
      </c>
    </row>
    <row r="42" s="30" customFormat="true" ht="15.5" hidden="false" customHeight="false" outlineLevel="0" collapsed="false">
      <c r="A42" s="33"/>
      <c r="B42" s="29"/>
      <c r="C42" s="29" t="s">
        <v>300</v>
      </c>
      <c r="D42" s="29"/>
      <c r="E42" s="29"/>
      <c r="F42" s="29"/>
      <c r="G42" s="29"/>
      <c r="H42" s="29"/>
      <c r="I42" s="29"/>
      <c r="J42" s="29" t="n">
        <v>0.69</v>
      </c>
      <c r="K42" s="29" t="n">
        <v>0.858</v>
      </c>
      <c r="L42" s="29" t="n">
        <v>0.996</v>
      </c>
      <c r="M42" s="29" t="n">
        <v>0.119</v>
      </c>
      <c r="N42" s="29" t="n">
        <v>922</v>
      </c>
      <c r="O42" s="29" t="n">
        <v>0.0011</v>
      </c>
      <c r="P42" s="29" t="n">
        <v>4779</v>
      </c>
      <c r="Q42" s="29" t="n">
        <v>0.518</v>
      </c>
      <c r="R42" s="29" t="n">
        <v>32037</v>
      </c>
      <c r="S42" s="30" t="n">
        <f aca="false">(M42*N42)/(Q42*R42)</f>
        <v>0.00661144335645693</v>
      </c>
      <c r="V42" s="30" t="n">
        <f aca="false">(O42*P42)/(Q42*R42)</f>
        <v>0.00031677296870667</v>
      </c>
    </row>
    <row r="43" s="10" customFormat="true" ht="15.5" hidden="false" customHeight="false" outlineLevel="0" collapsed="false">
      <c r="A43" s="33"/>
      <c r="B43" s="15" t="s">
        <v>301</v>
      </c>
      <c r="C43" s="16" t="s">
        <v>302</v>
      </c>
      <c r="D43" s="16" t="s">
        <v>303</v>
      </c>
      <c r="E43" s="12" t="s">
        <v>36</v>
      </c>
      <c r="F43" s="12" t="s">
        <v>37</v>
      </c>
      <c r="G43" s="52" t="n">
        <v>17</v>
      </c>
      <c r="H43" s="12" t="n">
        <v>1</v>
      </c>
      <c r="I43" s="15"/>
      <c r="J43" s="16" t="n">
        <v>0.685</v>
      </c>
      <c r="K43" s="16" t="n">
        <v>0.932</v>
      </c>
      <c r="L43" s="16" t="n">
        <v>0.991</v>
      </c>
      <c r="M43" s="16" t="n">
        <v>0.334</v>
      </c>
      <c r="N43" s="16" t="n">
        <v>2507</v>
      </c>
      <c r="O43" s="16" t="n">
        <v>0.00022</v>
      </c>
      <c r="P43" s="16" t="n">
        <v>12449</v>
      </c>
      <c r="Q43" s="16" t="n">
        <v>0.729</v>
      </c>
      <c r="R43" s="16" t="n">
        <v>33413</v>
      </c>
      <c r="S43" s="10" t="n">
        <f aca="false">(M43*N43)/(Q43*R43)</f>
        <v>0.0343761948038837</v>
      </c>
      <c r="T43" s="10" t="n">
        <f aca="false">AVERAGE(S43:S47)</f>
        <v>0.0263293957277423</v>
      </c>
      <c r="U43" s="10" t="n">
        <f aca="false">STDEV(S43:S47)</f>
        <v>0.0062308215831599</v>
      </c>
      <c r="V43" s="10" t="n">
        <f aca="false">(O43*P43)/(R43*Q43)</f>
        <v>0.000112438268423242</v>
      </c>
      <c r="W43" s="10" t="n">
        <f aca="false">AVERAGE(V43:V47)</f>
        <v>0.000349757358283019</v>
      </c>
      <c r="X43" s="10" t="n">
        <f aca="false">STDEV(V43:V47)</f>
        <v>0.000298883759446559</v>
      </c>
    </row>
    <row r="44" s="10" customFormat="true" ht="15.5" hidden="false" customHeight="false" outlineLevel="0" collapsed="false">
      <c r="A44" s="33"/>
      <c r="B44" s="16"/>
      <c r="C44" s="16" t="s">
        <v>304</v>
      </c>
      <c r="E44" s="12" t="s">
        <v>241</v>
      </c>
      <c r="F44" s="53" t="s">
        <v>242</v>
      </c>
      <c r="G44" s="54" t="n">
        <v>18</v>
      </c>
      <c r="H44" s="12" t="n">
        <v>1</v>
      </c>
      <c r="J44" s="16" t="n">
        <v>0.695</v>
      </c>
      <c r="K44" s="16" t="n">
        <v>0.902</v>
      </c>
      <c r="L44" s="16" t="n">
        <v>0.992</v>
      </c>
      <c r="M44" s="16" t="n">
        <v>0.349</v>
      </c>
      <c r="N44" s="16" t="n">
        <v>2394</v>
      </c>
      <c r="O44" s="16" t="n">
        <v>0.00039</v>
      </c>
      <c r="P44" s="16" t="n">
        <v>22928</v>
      </c>
      <c r="Q44" s="16" t="n">
        <v>0.773</v>
      </c>
      <c r="R44" s="16" t="n">
        <v>34389</v>
      </c>
      <c r="S44" s="10" t="n">
        <f aca="false">(M44*N44)/(Q44*R44)</f>
        <v>0.0314304451500914</v>
      </c>
      <c r="V44" s="10" t="n">
        <f aca="false">(O44*P44)/(R44*Q44)</f>
        <v>0.000336381218203706</v>
      </c>
    </row>
    <row r="45" s="10" customFormat="true" ht="15.5" hidden="false" customHeight="false" outlineLevel="0" collapsed="false">
      <c r="A45" s="33"/>
      <c r="B45" s="15" t="s">
        <v>305</v>
      </c>
      <c r="C45" s="16" t="s">
        <v>306</v>
      </c>
      <c r="D45" s="16"/>
      <c r="E45" s="18" t="s">
        <v>43</v>
      </c>
      <c r="F45" s="12" t="s">
        <v>44</v>
      </c>
      <c r="G45" s="52" t="n">
        <v>17</v>
      </c>
      <c r="H45" s="12" t="n">
        <v>1</v>
      </c>
      <c r="I45" s="15"/>
      <c r="J45" s="16" t="n">
        <v>0.692</v>
      </c>
      <c r="K45" s="16" t="n">
        <v>0.819</v>
      </c>
      <c r="L45" s="16" t="n">
        <v>0.996</v>
      </c>
      <c r="M45" s="16" t="n">
        <v>0.168</v>
      </c>
      <c r="N45" s="16" t="n">
        <v>1673</v>
      </c>
      <c r="O45" s="16" t="n">
        <v>0.0011</v>
      </c>
      <c r="P45" s="16" t="n">
        <v>8155</v>
      </c>
      <c r="Q45" s="16" t="n">
        <v>0.456</v>
      </c>
      <c r="R45" s="16" t="n">
        <v>31113</v>
      </c>
      <c r="S45" s="10" t="n">
        <f aca="false">(M45*N45)/(Q45*R45)</f>
        <v>0.0198106393164475</v>
      </c>
      <c r="V45" s="10" t="n">
        <f aca="false">(O45*P45)/(Q45*R45)</f>
        <v>0.000632280690476875</v>
      </c>
    </row>
    <row r="46" s="10" customFormat="true" ht="15.5" hidden="false" customHeight="false" outlineLevel="0" collapsed="false">
      <c r="A46" s="33"/>
      <c r="B46" s="16"/>
      <c r="C46" s="16" t="s">
        <v>307</v>
      </c>
      <c r="D46" s="16"/>
      <c r="E46" s="16"/>
      <c r="F46" s="16"/>
      <c r="G46" s="16"/>
      <c r="H46" s="16"/>
      <c r="I46" s="16"/>
      <c r="J46" s="16" t="n">
        <v>0.673</v>
      </c>
      <c r="K46" s="16" t="n">
        <v>0.845</v>
      </c>
      <c r="L46" s="16" t="n">
        <v>0.996</v>
      </c>
      <c r="M46" s="16" t="n">
        <v>0.207</v>
      </c>
      <c r="N46" s="16" t="n">
        <v>1907</v>
      </c>
      <c r="O46" s="16" t="n">
        <v>0.0015</v>
      </c>
      <c r="P46" s="16" t="n">
        <v>7669</v>
      </c>
      <c r="Q46" s="16" t="n">
        <v>0.508</v>
      </c>
      <c r="R46" s="16" t="n">
        <v>34007</v>
      </c>
      <c r="S46" s="10" t="n">
        <f aca="false">(M46*N46)/(Q46*R46)</f>
        <v>0.0228501473411333</v>
      </c>
      <c r="V46" s="10" t="n">
        <f aca="false">(O46*P46)/(Q46*R46)</f>
        <v>0.000665883054646693</v>
      </c>
    </row>
    <row r="47" s="10" customFormat="true" ht="15.5" hidden="false" customHeight="false" outlineLevel="0" collapsed="false">
      <c r="A47" s="33"/>
      <c r="B47" s="16"/>
      <c r="C47" s="16" t="s">
        <v>308</v>
      </c>
      <c r="D47" s="16"/>
      <c r="E47" s="16"/>
      <c r="F47" s="16"/>
      <c r="G47" s="16"/>
      <c r="H47" s="16"/>
      <c r="I47" s="16"/>
      <c r="J47" s="16" t="n">
        <v>0.658</v>
      </c>
      <c r="K47" s="16" t="n">
        <v>0.75</v>
      </c>
      <c r="L47" s="16" t="n">
        <v>0.996</v>
      </c>
      <c r="M47" s="16" t="n">
        <v>0.182</v>
      </c>
      <c r="N47" s="16" t="n">
        <v>1825</v>
      </c>
      <c r="O47" s="16" t="n">
        <v>0.00052</v>
      </c>
      <c r="P47" s="16" t="n">
        <v>49.7</v>
      </c>
      <c r="Q47" s="16" t="n">
        <v>0.432</v>
      </c>
      <c r="R47" s="16" t="n">
        <v>33170</v>
      </c>
      <c r="S47" s="10" t="n">
        <f aca="false">(M47*N47)/(Q47*R47)</f>
        <v>0.0231795520271553</v>
      </c>
      <c r="V47" s="10" t="n">
        <f aca="false">(O47*P47)/(Q47*R47)</f>
        <v>1.80355966457866E-006</v>
      </c>
    </row>
    <row r="48" s="30" customFormat="true" ht="15.5" hidden="false" customHeight="false" outlineLevel="0" collapsed="false">
      <c r="A48" s="33"/>
      <c r="B48" s="22" t="s">
        <v>309</v>
      </c>
      <c r="C48" s="29" t="s">
        <v>310</v>
      </c>
      <c r="D48" s="30" t="s">
        <v>311</v>
      </c>
      <c r="E48" s="24" t="s">
        <v>36</v>
      </c>
      <c r="F48" s="24" t="s">
        <v>37</v>
      </c>
      <c r="G48" s="48" t="n">
        <v>17</v>
      </c>
      <c r="H48" s="24" t="n">
        <v>1</v>
      </c>
      <c r="I48" s="22"/>
      <c r="J48" s="29" t="n">
        <v>0.65</v>
      </c>
      <c r="K48" s="29" t="n">
        <v>0.882</v>
      </c>
      <c r="L48" s="29" t="n">
        <v>0.988</v>
      </c>
      <c r="M48" s="29" t="n">
        <v>0.36</v>
      </c>
      <c r="N48" s="29" t="n">
        <v>5496</v>
      </c>
      <c r="O48" s="29" t="n">
        <v>0.00012</v>
      </c>
      <c r="P48" s="29" t="n">
        <v>18120</v>
      </c>
      <c r="Q48" s="29" t="n">
        <v>0.769</v>
      </c>
      <c r="R48" s="29" t="n">
        <v>34055</v>
      </c>
      <c r="S48" s="30" t="n">
        <f aca="false">(M48*N48)/(Q48*R48)</f>
        <v>0.0755513102323003</v>
      </c>
      <c r="T48" s="30" t="n">
        <f aca="false">AVERAGE(S48:S52)</f>
        <v>0.0571085094604868</v>
      </c>
      <c r="U48" s="30" t="n">
        <f aca="false">STDEV(S48:S52)</f>
        <v>0.0134055612752585</v>
      </c>
      <c r="V48" s="30" t="n">
        <f aca="false">(O48*P48)/(R48*Q48)</f>
        <v>8.30294602989618E-005</v>
      </c>
      <c r="W48" s="30" t="n">
        <f aca="false">AVERAGE(V48:V52)</f>
        <v>0.000147529540510308</v>
      </c>
      <c r="X48" s="30" t="n">
        <f aca="false">STDEV(V48:V52)</f>
        <v>0.000219327486115203</v>
      </c>
    </row>
    <row r="49" s="30" customFormat="true" ht="15.5" hidden="false" customHeight="false" outlineLevel="0" collapsed="false">
      <c r="A49" s="33"/>
      <c r="B49" s="29"/>
      <c r="C49" s="29" t="s">
        <v>312</v>
      </c>
      <c r="D49" s="29"/>
      <c r="E49" s="49" t="s">
        <v>251</v>
      </c>
      <c r="F49" s="50" t="s">
        <v>232</v>
      </c>
      <c r="G49" s="51" t="n">
        <v>18</v>
      </c>
      <c r="H49" s="24" t="n">
        <v>1</v>
      </c>
      <c r="I49" s="29"/>
      <c r="J49" s="29" t="n">
        <v>0.719</v>
      </c>
      <c r="K49" s="29" t="n">
        <v>0.933</v>
      </c>
      <c r="L49" s="29" t="n">
        <v>0.99</v>
      </c>
      <c r="M49" s="29" t="n">
        <v>0.376</v>
      </c>
      <c r="N49" s="29" t="n">
        <v>5001</v>
      </c>
      <c r="O49" s="29" t="n">
        <v>0.0004</v>
      </c>
      <c r="P49" s="29" t="n">
        <v>37586</v>
      </c>
      <c r="Q49" s="29" t="n">
        <v>0.753</v>
      </c>
      <c r="R49" s="29" t="n">
        <v>37208</v>
      </c>
      <c r="S49" s="30" t="n">
        <f aca="false">(M49*N49)/(Q49*R49)</f>
        <v>0.0671140422185693</v>
      </c>
      <c r="V49" s="30" t="n">
        <f aca="false">(O49*P49)/(R49*Q49)</f>
        <v>0.000536605102559732</v>
      </c>
    </row>
    <row r="50" s="30" customFormat="true" ht="15.5" hidden="false" customHeight="false" outlineLevel="0" collapsed="false">
      <c r="A50" s="33"/>
      <c r="B50" s="22" t="s">
        <v>313</v>
      </c>
      <c r="C50" s="29" t="s">
        <v>314</v>
      </c>
      <c r="D50" s="29"/>
      <c r="E50" s="23" t="s">
        <v>43</v>
      </c>
      <c r="F50" s="24" t="s">
        <v>44</v>
      </c>
      <c r="G50" s="48" t="n">
        <v>17</v>
      </c>
      <c r="H50" s="24" t="n">
        <v>1</v>
      </c>
      <c r="I50" s="22"/>
      <c r="J50" s="29" t="n">
        <v>0.699</v>
      </c>
      <c r="K50" s="29" t="n">
        <v>0.861</v>
      </c>
      <c r="L50" s="29" t="n">
        <v>0.997</v>
      </c>
      <c r="M50" s="29" t="n">
        <v>0.206</v>
      </c>
      <c r="N50" s="29" t="n">
        <v>3256</v>
      </c>
      <c r="O50" s="29" t="n">
        <v>0.0012</v>
      </c>
      <c r="P50" s="29" t="n">
        <v>658</v>
      </c>
      <c r="Q50" s="29" t="n">
        <v>0.36</v>
      </c>
      <c r="R50" s="29" t="n">
        <v>37408</v>
      </c>
      <c r="S50" s="30" t="n">
        <f aca="false">(M50*N50)/(Q50*R50)</f>
        <v>0.0498063397015493</v>
      </c>
      <c r="V50" s="30" t="n">
        <f aca="false">(O50*P50)/(Q50*R50)</f>
        <v>5.86327345309381E-005</v>
      </c>
    </row>
    <row r="51" s="30" customFormat="true" ht="15.5" hidden="false" customHeight="false" outlineLevel="0" collapsed="false">
      <c r="A51" s="33"/>
      <c r="B51" s="29"/>
      <c r="C51" s="29" t="s">
        <v>315</v>
      </c>
      <c r="D51" s="29"/>
      <c r="I51" s="29"/>
      <c r="J51" s="29" t="n">
        <v>0.697</v>
      </c>
      <c r="K51" s="29" t="n">
        <v>0.883</v>
      </c>
      <c r="L51" s="29" t="n">
        <v>0.996</v>
      </c>
      <c r="M51" s="29" t="n">
        <v>0.17</v>
      </c>
      <c r="N51" s="29" t="n">
        <v>2935</v>
      </c>
      <c r="O51" s="29" t="n">
        <v>0.00065</v>
      </c>
      <c r="P51" s="29" t="n">
        <v>83.5</v>
      </c>
      <c r="Q51" s="29" t="n">
        <v>0.256</v>
      </c>
      <c r="R51" s="29" t="n">
        <v>41072</v>
      </c>
      <c r="S51" s="30" t="n">
        <f aca="false">(M51*N51)/(Q51*R51)</f>
        <v>0.0474538234685431</v>
      </c>
      <c r="V51" s="30" t="n">
        <f aca="false">(O51*P51)/(Q51*R51)</f>
        <v>5.16195263805025E-006</v>
      </c>
    </row>
    <row r="52" s="30" customFormat="true" ht="16" hidden="false" customHeight="false" outlineLevel="0" collapsed="false">
      <c r="A52" s="33"/>
      <c r="B52" s="29"/>
      <c r="C52" s="29" t="s">
        <v>316</v>
      </c>
      <c r="D52" s="29"/>
      <c r="I52" s="29"/>
      <c r="J52" s="29" t="n">
        <v>0.744</v>
      </c>
      <c r="K52" s="29" t="n">
        <v>0.922</v>
      </c>
      <c r="L52" s="29" t="n">
        <v>0.998</v>
      </c>
      <c r="M52" s="29" t="n">
        <v>0.151</v>
      </c>
      <c r="N52" s="29" t="n">
        <v>2728</v>
      </c>
      <c r="O52" s="29" t="n">
        <v>0.0012</v>
      </c>
      <c r="P52" s="29" t="n">
        <v>408</v>
      </c>
      <c r="Q52" s="29" t="n">
        <v>0.232</v>
      </c>
      <c r="R52" s="29" t="n">
        <v>38923</v>
      </c>
      <c r="S52" s="30" t="n">
        <f aca="false">(M52*N52)/(Q52*R52)</f>
        <v>0.0456170316814719</v>
      </c>
      <c r="V52" s="30" t="n">
        <f aca="false">(O52*P52)/(Q52*R52)</f>
        <v>5.42184525238601E-005</v>
      </c>
    </row>
    <row r="53" s="10" customFormat="true" ht="16" hidden="false" customHeight="false" outlineLevel="0" collapsed="false">
      <c r="A53" s="33"/>
      <c r="B53" s="15" t="s">
        <v>317</v>
      </c>
      <c r="C53" s="16" t="s">
        <v>318</v>
      </c>
      <c r="D53" s="55" t="s">
        <v>319</v>
      </c>
      <c r="E53" s="12" t="s">
        <v>36</v>
      </c>
      <c r="F53" s="12" t="s">
        <v>37</v>
      </c>
      <c r="G53" s="52" t="n">
        <v>17</v>
      </c>
      <c r="H53" s="12" t="n">
        <v>1</v>
      </c>
      <c r="I53" s="15"/>
      <c r="J53" s="16" t="n">
        <v>0.701</v>
      </c>
      <c r="K53" s="16" t="n">
        <v>0.921</v>
      </c>
      <c r="L53" s="16" t="n">
        <v>0.992</v>
      </c>
      <c r="M53" s="16" t="n">
        <v>0.371</v>
      </c>
      <c r="N53" s="16" t="n">
        <v>8394</v>
      </c>
      <c r="O53" s="16" t="n">
        <v>4.36E-005</v>
      </c>
      <c r="P53" s="16" t="n">
        <v>1741</v>
      </c>
      <c r="Q53" s="16" t="n">
        <v>0.705</v>
      </c>
      <c r="R53" s="16" t="n">
        <v>34974</v>
      </c>
      <c r="S53" s="10" t="n">
        <f aca="false">(M53*N53)/(Q53*R53)</f>
        <v>0.126301483533665</v>
      </c>
      <c r="T53" s="10" t="n">
        <f aca="false">AVERAGE(S53:S57)</f>
        <v>0.0964546896838725</v>
      </c>
      <c r="U53" s="10" t="n">
        <f aca="false">STDEV(S53:S57)</f>
        <v>0.0204707957357184</v>
      </c>
      <c r="V53" s="10" t="n">
        <f aca="false">(O53*P53)/(R53*Q53)</f>
        <v>3.07858279321579E-006</v>
      </c>
      <c r="W53" s="10" t="n">
        <f aca="false">AVERAGE(V53:V57)</f>
        <v>0.000171244143613529</v>
      </c>
      <c r="X53" s="10" t="n">
        <f aca="false">STDEV(V53:V57)</f>
        <v>0.000210656023276826</v>
      </c>
    </row>
    <row r="54" s="10" customFormat="true" ht="15.5" hidden="false" customHeight="false" outlineLevel="0" collapsed="false">
      <c r="A54" s="33"/>
      <c r="B54" s="16"/>
      <c r="C54" s="16" t="s">
        <v>320</v>
      </c>
      <c r="D54" s="16" t="s">
        <v>257</v>
      </c>
      <c r="E54" s="12" t="s">
        <v>261</v>
      </c>
      <c r="F54" s="56" t="s">
        <v>262</v>
      </c>
      <c r="G54" s="54" t="n">
        <v>18</v>
      </c>
      <c r="H54" s="12" t="n">
        <v>1</v>
      </c>
      <c r="I54" s="16"/>
      <c r="J54" s="16" t="n">
        <v>0.705</v>
      </c>
      <c r="K54" s="16" t="n">
        <v>0.93</v>
      </c>
      <c r="L54" s="16" t="n">
        <v>0.991</v>
      </c>
      <c r="M54" s="16" t="n">
        <v>0.379</v>
      </c>
      <c r="N54" s="16" t="n">
        <v>7493</v>
      </c>
      <c r="O54" s="16" t="n">
        <v>0.00031</v>
      </c>
      <c r="P54" s="16" t="n">
        <v>3619</v>
      </c>
      <c r="Q54" s="16" t="n">
        <v>0.757</v>
      </c>
      <c r="R54" s="16" t="n">
        <v>34470</v>
      </c>
      <c r="S54" s="10" t="n">
        <f aca="false">(M54*N54)/(Q54*R54)</f>
        <v>0.108832293047503</v>
      </c>
      <c r="V54" s="10" t="n">
        <f aca="false">(O54*P54)/(R54*Q54)</f>
        <v>4.29945209185787E-005</v>
      </c>
    </row>
    <row r="55" s="10" customFormat="true" ht="15.5" hidden="false" customHeight="false" outlineLevel="0" collapsed="false">
      <c r="A55" s="33"/>
      <c r="B55" s="15" t="s">
        <v>321</v>
      </c>
      <c r="C55" s="15" t="s">
        <v>322</v>
      </c>
      <c r="D55" s="16"/>
      <c r="E55" s="18" t="s">
        <v>43</v>
      </c>
      <c r="F55" s="12" t="s">
        <v>44</v>
      </c>
      <c r="G55" s="52" t="n">
        <v>17</v>
      </c>
      <c r="H55" s="12" t="n">
        <v>1</v>
      </c>
      <c r="I55" s="15"/>
      <c r="J55" s="16" t="n">
        <v>0.679</v>
      </c>
      <c r="K55" s="16" t="n">
        <v>0.828</v>
      </c>
      <c r="L55" s="16" t="n">
        <v>0.997</v>
      </c>
      <c r="M55" s="16" t="n">
        <v>0.239</v>
      </c>
      <c r="N55" s="16" t="n">
        <v>4698</v>
      </c>
      <c r="O55" s="16" t="n">
        <v>0.0011</v>
      </c>
      <c r="P55" s="16" t="n">
        <v>352</v>
      </c>
      <c r="Q55" s="16" t="n">
        <v>0.304</v>
      </c>
      <c r="R55" s="16" t="n">
        <v>45125</v>
      </c>
      <c r="S55" s="10" t="n">
        <f aca="false">(M55*N55)/(Q55*R55)</f>
        <v>0.0818502697186179</v>
      </c>
      <c r="V55" s="10" t="n">
        <f aca="false">(O55*P55)/(Q55*R55)</f>
        <v>2.82256888759294E-005</v>
      </c>
    </row>
    <row r="56" s="10" customFormat="true" ht="15.5" hidden="false" customHeight="false" outlineLevel="0" collapsed="false">
      <c r="A56" s="33"/>
      <c r="B56" s="16"/>
      <c r="C56" s="16" t="s">
        <v>323</v>
      </c>
      <c r="J56" s="16" t="n">
        <v>0.692</v>
      </c>
      <c r="K56" s="16" t="n">
        <v>0.9</v>
      </c>
      <c r="L56" s="16" t="n">
        <v>0.996</v>
      </c>
      <c r="M56" s="16" t="n">
        <v>0.256</v>
      </c>
      <c r="N56" s="16" t="n">
        <v>5226</v>
      </c>
      <c r="O56" s="16" t="n">
        <v>0.001</v>
      </c>
      <c r="P56" s="16" t="n">
        <v>4648</v>
      </c>
      <c r="Q56" s="16" t="n">
        <v>0.358</v>
      </c>
      <c r="R56" s="16" t="n">
        <v>42968</v>
      </c>
      <c r="S56" s="10" t="n">
        <f aca="false">(M56*N56)/(Q56*R56)</f>
        <v>0.0869723499571982</v>
      </c>
      <c r="V56" s="10" t="n">
        <f aca="false">(O56*P56)/(Q56*R56)</f>
        <v>0.000302160682914348</v>
      </c>
    </row>
    <row r="57" s="10" customFormat="true" ht="15.5" hidden="false" customHeight="false" outlineLevel="0" collapsed="false">
      <c r="A57" s="33"/>
      <c r="B57" s="16"/>
      <c r="C57" s="16" t="s">
        <v>324</v>
      </c>
      <c r="D57" s="16"/>
      <c r="I57" s="16"/>
      <c r="J57" s="16" t="n">
        <v>0.65</v>
      </c>
      <c r="K57" s="16" t="n">
        <v>0.784</v>
      </c>
      <c r="L57" s="16" t="n">
        <v>0.996</v>
      </c>
      <c r="M57" s="16" t="n">
        <v>0.217</v>
      </c>
      <c r="N57" s="16" t="n">
        <v>4656</v>
      </c>
      <c r="O57" s="16" t="n">
        <v>0.0013</v>
      </c>
      <c r="P57" s="16" t="n">
        <v>4761</v>
      </c>
      <c r="Q57" s="16" t="n">
        <v>0.276</v>
      </c>
      <c r="R57" s="16" t="n">
        <v>46742</v>
      </c>
      <c r="S57" s="10" t="n">
        <f aca="false">(M57*N57)/(Q57*R57)</f>
        <v>0.0783170521623789</v>
      </c>
      <c r="V57" s="10" t="n">
        <f aca="false">(O57*P57)/(Q57*R57)</f>
        <v>0.000479761242565573</v>
      </c>
    </row>
    <row r="58" s="30" customFormat="true" ht="15.5" hidden="false" customHeight="false" outlineLevel="0" collapsed="false">
      <c r="A58" s="33"/>
      <c r="B58" s="22" t="s">
        <v>325</v>
      </c>
      <c r="C58" s="29" t="s">
        <v>326</v>
      </c>
      <c r="D58" s="30" t="s">
        <v>327</v>
      </c>
      <c r="E58" s="24" t="s">
        <v>36</v>
      </c>
      <c r="F58" s="24" t="s">
        <v>37</v>
      </c>
      <c r="G58" s="48" t="n">
        <v>17</v>
      </c>
      <c r="H58" s="24" t="n">
        <v>1</v>
      </c>
      <c r="I58" s="22"/>
      <c r="J58" s="29" t="n">
        <v>0.734</v>
      </c>
      <c r="K58" s="29" t="n">
        <v>0.94</v>
      </c>
      <c r="L58" s="29" t="n">
        <v>0.991</v>
      </c>
      <c r="M58" s="29" t="n">
        <v>0.483</v>
      </c>
      <c r="N58" s="29" t="n">
        <v>8018</v>
      </c>
      <c r="O58" s="29" t="n">
        <v>8.2E-005</v>
      </c>
      <c r="P58" s="29" t="n">
        <v>223</v>
      </c>
      <c r="Q58" s="29" t="n">
        <v>0.846</v>
      </c>
      <c r="R58" s="29" t="n">
        <v>37846</v>
      </c>
      <c r="S58" s="30" t="n">
        <f aca="false">(M58*N58)/(Q58*R58)</f>
        <v>0.120954723940958</v>
      </c>
      <c r="T58" s="30" t="n">
        <f aca="false">AVERAGE(S58:S62)</f>
        <v>0.0782351565196763</v>
      </c>
      <c r="U58" s="30" t="n">
        <f aca="false">STDEV(S58:S62)</f>
        <v>0.0348491213105656</v>
      </c>
      <c r="V58" s="30" t="n">
        <f aca="false">(O58*P58)/(R58*Q58)</f>
        <v>5.71121312963111E-007</v>
      </c>
      <c r="W58" s="30" t="n">
        <f aca="false">AVERAGE(V58:V62)</f>
        <v>0.000256200684103751</v>
      </c>
      <c r="X58" s="30" t="n">
        <f aca="false">STDEV(V58:V62)</f>
        <v>0.00035270350664408</v>
      </c>
    </row>
    <row r="59" s="30" customFormat="true" ht="15.5" hidden="false" customHeight="false" outlineLevel="0" collapsed="false">
      <c r="A59" s="33"/>
      <c r="B59" s="29"/>
      <c r="C59" s="29" t="s">
        <v>328</v>
      </c>
      <c r="E59" s="49" t="s">
        <v>271</v>
      </c>
      <c r="F59" s="57" t="s">
        <v>272</v>
      </c>
      <c r="G59" s="51" t="n">
        <v>18</v>
      </c>
      <c r="H59" s="24" t="n">
        <v>1</v>
      </c>
      <c r="J59" s="29" t="n">
        <v>0.698</v>
      </c>
      <c r="K59" s="29" t="n">
        <v>0.925</v>
      </c>
      <c r="L59" s="29" t="n">
        <v>0.987</v>
      </c>
      <c r="M59" s="29" t="n">
        <v>0.42</v>
      </c>
      <c r="N59" s="29" t="n">
        <v>7435</v>
      </c>
      <c r="O59" s="29" t="n">
        <v>4.4E-005</v>
      </c>
      <c r="P59" s="29" t="n">
        <v>35657</v>
      </c>
      <c r="Q59" s="29" t="n">
        <v>0.778</v>
      </c>
      <c r="R59" s="29" t="n">
        <v>36043</v>
      </c>
      <c r="S59" s="30" t="n">
        <f aca="false">(M59*N59)/(Q59*R59)</f>
        <v>0.111360131325572</v>
      </c>
      <c r="V59" s="30" t="n">
        <f aca="false">(O59*P59)/(R59*Q59)</f>
        <v>5.59495951957413E-005</v>
      </c>
    </row>
    <row r="60" s="30" customFormat="true" ht="15.5" hidden="false" customHeight="false" outlineLevel="0" collapsed="false">
      <c r="A60" s="33"/>
      <c r="B60" s="22" t="s">
        <v>329</v>
      </c>
      <c r="C60" s="29" t="s">
        <v>330</v>
      </c>
      <c r="D60" s="29"/>
      <c r="E60" s="23" t="s">
        <v>43</v>
      </c>
      <c r="F60" s="24" t="s">
        <v>44</v>
      </c>
      <c r="G60" s="48" t="n">
        <v>17</v>
      </c>
      <c r="H60" s="24" t="n">
        <v>1</v>
      </c>
      <c r="I60" s="22"/>
      <c r="J60" s="29" t="n">
        <v>0.519</v>
      </c>
      <c r="K60" s="29" t="n">
        <v>0.869</v>
      </c>
      <c r="L60" s="29" t="n">
        <v>0.987</v>
      </c>
      <c r="M60" s="29" t="n">
        <v>0.29</v>
      </c>
      <c r="N60" s="29" t="n">
        <v>3317</v>
      </c>
      <c r="O60" s="29" t="n">
        <v>0.0014</v>
      </c>
      <c r="P60" s="29" t="n">
        <v>532</v>
      </c>
      <c r="Q60" s="29" t="n">
        <v>0.442</v>
      </c>
      <c r="R60" s="29" t="n">
        <v>42629</v>
      </c>
      <c r="S60" s="30" t="n">
        <f aca="false">(M60*N60)/(Q60*R60)</f>
        <v>0.05105238727614</v>
      </c>
      <c r="V60" s="30" t="n">
        <f aca="false">(O60*P60)/(Q60*R60)</f>
        <v>3.95286746886666E-005</v>
      </c>
    </row>
    <row r="61" s="30" customFormat="true" ht="15.5" hidden="false" customHeight="false" outlineLevel="0" collapsed="false">
      <c r="A61" s="33"/>
      <c r="B61" s="29"/>
      <c r="C61" s="29" t="s">
        <v>331</v>
      </c>
      <c r="D61" s="29"/>
      <c r="E61" s="29"/>
      <c r="F61" s="29"/>
      <c r="G61" s="29"/>
      <c r="H61" s="29"/>
      <c r="I61" s="29"/>
      <c r="J61" s="29" t="n">
        <v>0.699</v>
      </c>
      <c r="K61" s="29" t="n">
        <v>0.911</v>
      </c>
      <c r="L61" s="29" t="n">
        <v>0.996</v>
      </c>
      <c r="M61" s="29" t="n">
        <v>0.233</v>
      </c>
      <c r="N61" s="29" t="n">
        <v>3441</v>
      </c>
      <c r="O61" s="29" t="n">
        <v>0.0014</v>
      </c>
      <c r="P61" s="29" t="n">
        <v>3537</v>
      </c>
      <c r="Q61" s="29" t="n">
        <v>0.282</v>
      </c>
      <c r="R61" s="29" t="n">
        <v>50385</v>
      </c>
      <c r="S61" s="30" t="n">
        <f aca="false">(M61*N61)/(Q61*R61)</f>
        <v>0.0564274237308892</v>
      </c>
      <c r="V61" s="30" t="n">
        <f aca="false">(O61*P61)/(Q61*R61)</f>
        <v>0.000348507977931629</v>
      </c>
    </row>
    <row r="62" s="30" customFormat="true" ht="15.5" hidden="false" customHeight="false" outlineLevel="0" collapsed="false">
      <c r="A62" s="33"/>
      <c r="B62" s="29"/>
      <c r="C62" s="29" t="s">
        <v>332</v>
      </c>
      <c r="D62" s="29"/>
      <c r="E62" s="29"/>
      <c r="F62" s="29"/>
      <c r="G62" s="29"/>
      <c r="H62" s="29"/>
      <c r="I62" s="29"/>
      <c r="J62" s="29" t="n">
        <v>0.695</v>
      </c>
      <c r="K62" s="29" t="n">
        <v>0.886</v>
      </c>
      <c r="L62" s="29" t="n">
        <v>0.995</v>
      </c>
      <c r="M62" s="29" t="n">
        <v>0.219</v>
      </c>
      <c r="N62" s="29" t="n">
        <v>3177</v>
      </c>
      <c r="O62" s="29" t="n">
        <v>0.0015</v>
      </c>
      <c r="P62" s="29" t="n">
        <v>7551</v>
      </c>
      <c r="Q62" s="29" t="n">
        <v>0.315</v>
      </c>
      <c r="R62" s="29" t="n">
        <v>42988</v>
      </c>
      <c r="S62" s="30" t="n">
        <f aca="false">(M62*N62)/(Q62*R62)</f>
        <v>0.0513811163248216</v>
      </c>
      <c r="V62" s="30" t="n">
        <f aca="false">(O62*P62)/(Q62*R62)</f>
        <v>0.000836446051389757</v>
      </c>
    </row>
    <row r="63" s="10" customFormat="true" ht="15.5" hidden="false" customHeight="false" outlineLevel="0" collapsed="false">
      <c r="A63" s="33"/>
      <c r="B63" s="15" t="s">
        <v>333</v>
      </c>
      <c r="C63" s="16" t="s">
        <v>334</v>
      </c>
      <c r="D63" s="16" t="s">
        <v>335</v>
      </c>
      <c r="E63" s="12" t="s">
        <v>36</v>
      </c>
      <c r="F63" s="12" t="s">
        <v>37</v>
      </c>
      <c r="G63" s="52" t="n">
        <v>17</v>
      </c>
      <c r="H63" s="12" t="n">
        <v>1</v>
      </c>
      <c r="I63" s="15"/>
      <c r="J63" s="16" t="n">
        <v>0.615</v>
      </c>
      <c r="K63" s="16" t="n">
        <v>0.902</v>
      </c>
      <c r="L63" s="16" t="n">
        <v>0.99</v>
      </c>
      <c r="M63" s="16" t="n">
        <v>0.474</v>
      </c>
      <c r="N63" s="16" t="n">
        <v>11946</v>
      </c>
      <c r="O63" s="16" t="n">
        <v>0.00021</v>
      </c>
      <c r="P63" s="16" t="n">
        <v>331</v>
      </c>
      <c r="Q63" s="16" t="n">
        <v>0.772</v>
      </c>
      <c r="R63" s="16" t="n">
        <v>41201</v>
      </c>
      <c r="S63" s="10" t="n">
        <f aca="false">(M63*N63)/(Q63*R63)</f>
        <v>0.178022868553042</v>
      </c>
      <c r="T63" s="10" t="n">
        <f aca="false">AVERAGE(S63:S67)</f>
        <v>0.129881829338709</v>
      </c>
      <c r="U63" s="10" t="n">
        <f aca="false">STDEV(S63:S67)</f>
        <v>0.0381047542521844</v>
      </c>
      <c r="V63" s="10" t="n">
        <f aca="false">(O63*P63)/(R63*Q63)</f>
        <v>2.18535618319038E-006</v>
      </c>
      <c r="W63" s="10" t="n">
        <f aca="false">AVERAGE(V63:V67)</f>
        <v>0.000314774445839647</v>
      </c>
      <c r="X63" s="10" t="n">
        <f aca="false">STDEV(V63:V67)</f>
        <v>0.000368948050673949</v>
      </c>
    </row>
    <row r="64" s="10" customFormat="true" ht="15.5" hidden="false" customHeight="false" outlineLevel="0" collapsed="false">
      <c r="A64" s="33"/>
      <c r="B64" s="16"/>
      <c r="C64" s="16" t="s">
        <v>336</v>
      </c>
      <c r="E64" s="12" t="s">
        <v>281</v>
      </c>
      <c r="F64" s="56" t="s">
        <v>282</v>
      </c>
      <c r="G64" s="54" t="n">
        <v>18</v>
      </c>
      <c r="H64" s="12" t="n">
        <v>1</v>
      </c>
      <c r="I64" s="15"/>
      <c r="J64" s="16" t="n">
        <v>0.622</v>
      </c>
      <c r="K64" s="16" t="n">
        <v>0.899</v>
      </c>
      <c r="L64" s="16" t="n">
        <v>0.991</v>
      </c>
      <c r="M64" s="16" t="n">
        <v>0.492</v>
      </c>
      <c r="N64" s="16" t="n">
        <v>11797</v>
      </c>
      <c r="O64" s="16" t="n">
        <v>0.00057</v>
      </c>
      <c r="P64" s="16" t="n">
        <v>33777</v>
      </c>
      <c r="Q64" s="16" t="n">
        <v>0.804</v>
      </c>
      <c r="R64" s="16" t="n">
        <v>43915</v>
      </c>
      <c r="S64" s="10" t="n">
        <f aca="false">(M64*N64)/(Q64*R64)</f>
        <v>0.164387104667939</v>
      </c>
      <c r="V64" s="10" t="n">
        <f aca="false">(O64*P64)/(R64*Q64)</f>
        <v>0.000545289322486962</v>
      </c>
    </row>
    <row r="65" s="10" customFormat="true" ht="15.5" hidden="false" customHeight="false" outlineLevel="0" collapsed="false">
      <c r="A65" s="33"/>
      <c r="B65" s="15" t="s">
        <v>337</v>
      </c>
      <c r="C65" s="16" t="s">
        <v>338</v>
      </c>
      <c r="D65" s="16"/>
      <c r="E65" s="18" t="s">
        <v>43</v>
      </c>
      <c r="F65" s="12" t="s">
        <v>44</v>
      </c>
      <c r="G65" s="52" t="n">
        <v>17</v>
      </c>
      <c r="H65" s="12" t="n">
        <v>1</v>
      </c>
      <c r="I65" s="15"/>
      <c r="J65" s="16" t="n">
        <v>0.725</v>
      </c>
      <c r="K65" s="16" t="n">
        <v>0.931</v>
      </c>
      <c r="L65" s="16" t="n">
        <v>0.997</v>
      </c>
      <c r="M65" s="16" t="n">
        <v>0.218</v>
      </c>
      <c r="N65" s="16" t="n">
        <v>5036</v>
      </c>
      <c r="O65" s="16" t="n">
        <v>0.0009</v>
      </c>
      <c r="P65" s="16" t="n">
        <v>1064</v>
      </c>
      <c r="Q65" s="16" t="n">
        <v>0.245</v>
      </c>
      <c r="R65" s="16" t="n">
        <v>45527</v>
      </c>
      <c r="S65" s="10" t="n">
        <f aca="false">(M65*N65)/(Q65*R65)</f>
        <v>0.0984253793330981</v>
      </c>
      <c r="V65" s="10" t="n">
        <f aca="false">(O65*P65)/(Q65*R65)</f>
        <v>8.58517237808647E-005</v>
      </c>
    </row>
    <row r="66" s="10" customFormat="true" ht="15.5" hidden="false" customHeight="false" outlineLevel="0" collapsed="false">
      <c r="A66" s="33"/>
      <c r="B66" s="16"/>
      <c r="C66" s="16" t="s">
        <v>339</v>
      </c>
      <c r="D66" s="16"/>
      <c r="E66" s="16"/>
      <c r="F66" s="16"/>
      <c r="G66" s="16"/>
      <c r="H66" s="16"/>
      <c r="I66" s="16"/>
      <c r="J66" s="16" t="n">
        <v>0.721</v>
      </c>
      <c r="K66" s="16" t="n">
        <v>0.932</v>
      </c>
      <c r="L66" s="16" t="n">
        <v>0.997</v>
      </c>
      <c r="M66" s="16" t="n">
        <v>0.236</v>
      </c>
      <c r="N66" s="16" t="n">
        <v>5043</v>
      </c>
      <c r="O66" s="16" t="n">
        <v>0.0012</v>
      </c>
      <c r="P66" s="16" t="n">
        <v>8116</v>
      </c>
      <c r="Q66" s="16" t="n">
        <v>0.266</v>
      </c>
      <c r="R66" s="16" t="n">
        <v>42926</v>
      </c>
      <c r="S66" s="10" t="n">
        <f aca="false">(M66*N66)/(Q66*R66)</f>
        <v>0.104231482120481</v>
      </c>
      <c r="V66" s="10" t="n">
        <f aca="false">(O66*P66)/(Q66*R66)</f>
        <v>0.000852945390546206</v>
      </c>
    </row>
    <row r="67" s="10" customFormat="true" ht="15.5" hidden="false" customHeight="false" outlineLevel="0" collapsed="false">
      <c r="A67" s="33"/>
      <c r="B67" s="16"/>
      <c r="C67" s="16" t="s">
        <v>340</v>
      </c>
      <c r="D67" s="16"/>
      <c r="E67" s="16"/>
      <c r="F67" s="16"/>
      <c r="G67" s="16"/>
      <c r="H67" s="16"/>
      <c r="I67" s="16"/>
      <c r="J67" s="16" t="n">
        <v>0.762</v>
      </c>
      <c r="K67" s="16" t="n">
        <v>0.935</v>
      </c>
      <c r="L67" s="16" t="n">
        <v>0.997</v>
      </c>
      <c r="M67" s="16" t="n">
        <v>0.218</v>
      </c>
      <c r="N67" s="16" t="n">
        <v>5421</v>
      </c>
      <c r="O67" s="16" t="n">
        <v>0.00072</v>
      </c>
      <c r="P67" s="16" t="n">
        <v>1378</v>
      </c>
      <c r="Q67" s="16" t="n">
        <v>0.239</v>
      </c>
      <c r="R67" s="16" t="n">
        <v>47389</v>
      </c>
      <c r="S67" s="10" t="n">
        <f aca="false">(M67*N67)/(Q67*R67)</f>
        <v>0.104342312018987</v>
      </c>
      <c r="V67" s="10" t="n">
        <f aca="false">(O67*P67)/(Q67*R67)</f>
        <v>8.76004362010109E-005</v>
      </c>
    </row>
    <row r="68" s="30" customFormat="true" ht="15.5" hidden="false" customHeight="false" outlineLevel="0" collapsed="false">
      <c r="A68" s="33"/>
      <c r="B68" s="22" t="s">
        <v>341</v>
      </c>
      <c r="C68" s="29" t="s">
        <v>342</v>
      </c>
      <c r="D68" s="29" t="s">
        <v>343</v>
      </c>
      <c r="E68" s="24" t="s">
        <v>36</v>
      </c>
      <c r="F68" s="24" t="s">
        <v>37</v>
      </c>
      <c r="G68" s="48" t="n">
        <v>17</v>
      </c>
      <c r="H68" s="24" t="n">
        <v>1</v>
      </c>
      <c r="I68" s="22"/>
      <c r="J68" s="29" t="n">
        <v>0.683</v>
      </c>
      <c r="K68" s="29" t="n">
        <v>0.9</v>
      </c>
      <c r="L68" s="29" t="n">
        <v>0.989</v>
      </c>
      <c r="M68" s="29" t="n">
        <v>0.395</v>
      </c>
      <c r="N68" s="29" t="n">
        <v>15687</v>
      </c>
      <c r="O68" s="29" t="n">
        <v>0</v>
      </c>
      <c r="P68" s="29" t="n">
        <v>0</v>
      </c>
      <c r="Q68" s="29" t="n">
        <v>0.732</v>
      </c>
      <c r="R68" s="29" t="n">
        <v>36598</v>
      </c>
      <c r="S68" s="30" t="n">
        <f aca="false">(M68*N68)/(Q68*R68)</f>
        <v>0.231296232258504</v>
      </c>
      <c r="T68" s="30" t="n">
        <f aca="false">AVERAGE(S68:S72)</f>
        <v>0.20613410875727</v>
      </c>
      <c r="U68" s="30" t="n">
        <f aca="false">STDEV(S68:S72)</f>
        <v>0.0198220550483339</v>
      </c>
      <c r="V68" s="30" t="n">
        <f aca="false">(O68*P68)/(R68*Q68)</f>
        <v>0</v>
      </c>
      <c r="W68" s="30" t="n">
        <f aca="false">AVERAGE(V68:V72)</f>
        <v>0.000155917553676514</v>
      </c>
      <c r="X68" s="30" t="n">
        <f aca="false">STDEV(V68:V72)</f>
        <v>0.000266828860436076</v>
      </c>
    </row>
    <row r="69" s="30" customFormat="true" ht="15.5" hidden="false" customHeight="false" outlineLevel="0" collapsed="false">
      <c r="A69" s="33"/>
      <c r="B69" s="29"/>
      <c r="C69" s="29" t="s">
        <v>344</v>
      </c>
      <c r="D69" s="29"/>
      <c r="E69" s="49" t="s">
        <v>291</v>
      </c>
      <c r="F69" s="50" t="s">
        <v>41</v>
      </c>
      <c r="G69" s="51" t="n">
        <v>18</v>
      </c>
      <c r="H69" s="24" t="n">
        <v>1</v>
      </c>
      <c r="I69" s="29"/>
      <c r="J69" s="29" t="n">
        <v>0.623</v>
      </c>
      <c r="K69" s="29" t="n">
        <v>0.888</v>
      </c>
      <c r="L69" s="29" t="n">
        <v>0.989</v>
      </c>
      <c r="M69" s="29" t="n">
        <v>0.423</v>
      </c>
      <c r="N69" s="29" t="n">
        <v>15476</v>
      </c>
      <c r="O69" s="29" t="n">
        <v>0</v>
      </c>
      <c r="P69" s="29" t="n">
        <v>0</v>
      </c>
      <c r="Q69" s="29" t="n">
        <v>0.769</v>
      </c>
      <c r="R69" s="29" t="n">
        <v>38097</v>
      </c>
      <c r="S69" s="30" t="n">
        <f aca="false">(M69*N69)/(Q69*R69)</f>
        <v>0.223450829248302</v>
      </c>
      <c r="V69" s="30" t="n">
        <f aca="false">(O69*P69)/(R69*Q69)</f>
        <v>0</v>
      </c>
    </row>
    <row r="70" s="30" customFormat="true" ht="15.5" hidden="false" customHeight="false" outlineLevel="0" collapsed="false">
      <c r="A70" s="33"/>
      <c r="B70" s="22" t="s">
        <v>345</v>
      </c>
      <c r="C70" s="29" t="s">
        <v>346</v>
      </c>
      <c r="D70" s="29"/>
      <c r="E70" s="23" t="s">
        <v>43</v>
      </c>
      <c r="F70" s="24" t="s">
        <v>44</v>
      </c>
      <c r="G70" s="48" t="n">
        <v>17</v>
      </c>
      <c r="H70" s="24" t="n">
        <v>1</v>
      </c>
      <c r="I70" s="22"/>
      <c r="J70" s="29" t="n">
        <v>0.757</v>
      </c>
      <c r="K70" s="29" t="n">
        <v>0.926</v>
      </c>
      <c r="L70" s="29" t="n">
        <v>0.997</v>
      </c>
      <c r="M70" s="29" t="n">
        <v>0.201</v>
      </c>
      <c r="N70" s="29" t="n">
        <v>10083</v>
      </c>
      <c r="O70" s="29" t="n">
        <v>0.00092</v>
      </c>
      <c r="P70" s="29" t="n">
        <v>1797</v>
      </c>
      <c r="Q70" s="29" t="n">
        <v>0.229</v>
      </c>
      <c r="R70" s="29" t="n">
        <v>45346</v>
      </c>
      <c r="S70" s="30" t="n">
        <f aca="false">(M70*N70)/(Q70*R70)</f>
        <v>0.195169234437514</v>
      </c>
      <c r="V70" s="30" t="n">
        <f aca="false">(O70*P70)/(Q70*R70)</f>
        <v>0.000159206735903679</v>
      </c>
    </row>
    <row r="71" s="30" customFormat="true" ht="15.5" hidden="false" customHeight="false" outlineLevel="0" collapsed="false">
      <c r="A71" s="33"/>
      <c r="B71" s="29"/>
      <c r="C71" s="29" t="s">
        <v>347</v>
      </c>
      <c r="E71" s="24"/>
      <c r="F71" s="24"/>
      <c r="G71" s="24"/>
      <c r="H71" s="24"/>
      <c r="J71" s="29" t="n">
        <v>0.678</v>
      </c>
      <c r="K71" s="29" t="n">
        <v>0.914</v>
      </c>
      <c r="L71" s="29" t="n">
        <v>0.996</v>
      </c>
      <c r="M71" s="29" t="n">
        <v>0.255</v>
      </c>
      <c r="N71" s="29" t="n">
        <v>10731</v>
      </c>
      <c r="O71" s="29" t="n">
        <v>0.00086</v>
      </c>
      <c r="P71" s="29" t="n">
        <v>51.6</v>
      </c>
      <c r="Q71" s="29" t="n">
        <v>0.31</v>
      </c>
      <c r="R71" s="29" t="n">
        <v>45575</v>
      </c>
      <c r="S71" s="30" t="n">
        <f aca="false">(M71*N71)/(Q71*R71)</f>
        <v>0.193683223329146</v>
      </c>
      <c r="V71" s="30" t="n">
        <f aca="false">(O71*P71)/(Q71*R71)</f>
        <v>3.14094102241962E-006</v>
      </c>
    </row>
    <row r="72" s="30" customFormat="true" ht="15.5" hidden="false" customHeight="false" outlineLevel="0" collapsed="false">
      <c r="A72" s="33"/>
      <c r="B72" s="29"/>
      <c r="C72" s="29" t="s">
        <v>348</v>
      </c>
      <c r="D72" s="29"/>
      <c r="E72" s="23"/>
      <c r="F72" s="23"/>
      <c r="G72" s="23"/>
      <c r="H72" s="23"/>
      <c r="I72" s="29"/>
      <c r="J72" s="29" t="n">
        <v>0.674</v>
      </c>
      <c r="K72" s="29" t="n">
        <v>0.878</v>
      </c>
      <c r="L72" s="29" t="n">
        <v>0.996</v>
      </c>
      <c r="M72" s="29" t="n">
        <v>0.207</v>
      </c>
      <c r="N72" s="29" t="n">
        <v>9921</v>
      </c>
      <c r="O72" s="29" t="n">
        <v>0.0008</v>
      </c>
      <c r="P72" s="29" t="n">
        <v>8470</v>
      </c>
      <c r="Q72" s="29" t="n">
        <v>0.222</v>
      </c>
      <c r="R72" s="29" t="n">
        <v>49450</v>
      </c>
      <c r="S72" s="30" t="n">
        <f aca="false">(M72*N72)/(Q72*R72)</f>
        <v>0.187071024512885</v>
      </c>
      <c r="V72" s="30" t="n">
        <f aca="false">(O72*P72)/(Q72*R72)</f>
        <v>0.000617240091456472</v>
      </c>
    </row>
    <row r="73" s="62" customFormat="true" ht="7" hidden="false" customHeight="true" outlineLevel="0" collapsed="false">
      <c r="A73" s="33"/>
      <c r="B73" s="61"/>
      <c r="C73" s="63"/>
      <c r="D73" s="63"/>
      <c r="E73" s="63"/>
      <c r="F73" s="63"/>
      <c r="G73" s="63"/>
      <c r="H73" s="63"/>
      <c r="I73" s="63"/>
      <c r="J73" s="61"/>
      <c r="K73" s="61"/>
      <c r="L73" s="61"/>
      <c r="M73" s="61"/>
      <c r="N73" s="61"/>
      <c r="O73" s="61"/>
      <c r="P73" s="61"/>
      <c r="Q73" s="61"/>
      <c r="R73" s="61"/>
    </row>
    <row r="74" s="10" customFormat="true" ht="15.5" hidden="false" customHeight="false" outlineLevel="0" collapsed="false">
      <c r="A74" s="33"/>
      <c r="B74" s="15" t="s">
        <v>349</v>
      </c>
      <c r="C74" s="16" t="s">
        <v>350</v>
      </c>
      <c r="D74" s="15" t="s">
        <v>351</v>
      </c>
      <c r="E74" s="18" t="s">
        <v>65</v>
      </c>
      <c r="F74" s="12" t="s">
        <v>66</v>
      </c>
      <c r="G74" s="52" t="n">
        <v>2.8</v>
      </c>
      <c r="H74" s="12" t="n">
        <f aca="false">0.11</f>
        <v>0.11</v>
      </c>
      <c r="I74" s="15"/>
      <c r="J74" s="16" t="n">
        <v>0.601</v>
      </c>
      <c r="K74" s="16" t="n">
        <v>0.928</v>
      </c>
      <c r="L74" s="16" t="n">
        <v>0.986</v>
      </c>
      <c r="M74" s="16" t="n">
        <v>0.283</v>
      </c>
      <c r="N74" s="16" t="n">
        <v>1017</v>
      </c>
      <c r="O74" s="16" t="n">
        <v>0.775</v>
      </c>
      <c r="P74" s="16" t="n">
        <v>46123</v>
      </c>
      <c r="Q74" s="16" t="n">
        <v>0.839</v>
      </c>
      <c r="R74" s="16" t="n">
        <v>41526</v>
      </c>
      <c r="S74" s="10" t="n">
        <f aca="false">(M74*N74)/(Q74*R74)</f>
        <v>0.00826086125400592</v>
      </c>
      <c r="T74" s="10" t="n">
        <f aca="false">AVERAGE(S73:S78)</f>
        <v>0.0042480360934182</v>
      </c>
      <c r="U74" s="10" t="n">
        <f aca="false">STDEV(S73:S78)</f>
        <v>0.00356985970554996</v>
      </c>
      <c r="V74" s="10" t="n">
        <f aca="false">(O74*P74)/(R74*Q74)</f>
        <v>1.02597597139911</v>
      </c>
      <c r="W74" s="10" t="n">
        <f aca="false">AVERAGE(V73:V78)</f>
        <v>0.847239087139475</v>
      </c>
      <c r="X74" s="10" t="n">
        <f aca="false">STDEV(V73:V78)</f>
        <v>0.162155546132744</v>
      </c>
    </row>
    <row r="75" s="10" customFormat="true" ht="15.5" hidden="false" customHeight="false" outlineLevel="0" collapsed="false">
      <c r="A75" s="33"/>
      <c r="B75" s="16"/>
      <c r="C75" s="16" t="s">
        <v>352</v>
      </c>
      <c r="D75" s="15"/>
      <c r="E75" s="12" t="s">
        <v>33</v>
      </c>
      <c r="F75" s="12" t="s">
        <v>34</v>
      </c>
      <c r="G75" s="52" t="n">
        <v>19</v>
      </c>
      <c r="H75" s="12" t="n">
        <v>1</v>
      </c>
      <c r="I75" s="15"/>
      <c r="J75" s="16" t="n">
        <v>0.598</v>
      </c>
      <c r="K75" s="16" t="n">
        <v>0.937</v>
      </c>
      <c r="L75" s="16" t="n">
        <v>0.989</v>
      </c>
      <c r="M75" s="16" t="n">
        <v>0.297</v>
      </c>
      <c r="N75" s="16" t="n">
        <v>1022</v>
      </c>
      <c r="O75" s="16" t="n">
        <v>0.814</v>
      </c>
      <c r="P75" s="16" t="n">
        <v>47388</v>
      </c>
      <c r="Q75" s="16" t="n">
        <v>0.864</v>
      </c>
      <c r="R75" s="16" t="n">
        <v>43638</v>
      </c>
      <c r="S75" s="10" t="n">
        <f aca="false">(M75*N75)/(Q75*R75)</f>
        <v>0.00805060956047482</v>
      </c>
      <c r="V75" s="10" t="n">
        <f aca="false">(O75*P75)/(R75*Q75)</f>
        <v>1.02309085862984</v>
      </c>
    </row>
    <row r="76" s="10" customFormat="true" ht="15.5" hidden="false" customHeight="false" outlineLevel="0" collapsed="false">
      <c r="A76" s="33"/>
      <c r="B76" s="15" t="s">
        <v>68</v>
      </c>
      <c r="C76" s="16" t="s">
        <v>69</v>
      </c>
      <c r="D76" s="16"/>
      <c r="E76" s="12" t="s">
        <v>36</v>
      </c>
      <c r="F76" s="12" t="s">
        <v>37</v>
      </c>
      <c r="G76" s="52" t="n">
        <v>17</v>
      </c>
      <c r="H76" s="12" t="n">
        <v>1</v>
      </c>
      <c r="I76" s="16"/>
      <c r="J76" s="16" t="n">
        <v>0.693</v>
      </c>
      <c r="K76" s="16" t="n">
        <v>0.878</v>
      </c>
      <c r="L76" s="16" t="n">
        <v>0.997</v>
      </c>
      <c r="M76" s="16" t="n">
        <v>0.0544</v>
      </c>
      <c r="N76" s="16" t="n">
        <v>655</v>
      </c>
      <c r="O76" s="16" t="n">
        <v>0.566</v>
      </c>
      <c r="P76" s="16" t="n">
        <v>25374</v>
      </c>
      <c r="Q76" s="16" t="n">
        <v>0.581</v>
      </c>
      <c r="R76" s="16" t="n">
        <v>33529</v>
      </c>
      <c r="S76" s="10" t="n">
        <f aca="false">(M76*N76)/(Q76*R76)</f>
        <v>0.0018291253406189</v>
      </c>
      <c r="V76" s="10" t="n">
        <f aca="false">(O76*P76)/(Q76*R76)</f>
        <v>0.73723956382917</v>
      </c>
    </row>
    <row r="77" s="10" customFormat="true" ht="15.5" hidden="false" customHeight="false" outlineLevel="0" collapsed="false">
      <c r="A77" s="33"/>
      <c r="B77" s="16"/>
      <c r="C77" s="16" t="s">
        <v>70</v>
      </c>
      <c r="D77" s="16"/>
      <c r="E77" s="12" t="s">
        <v>291</v>
      </c>
      <c r="F77" s="53" t="s">
        <v>41</v>
      </c>
      <c r="G77" s="54" t="n">
        <v>18</v>
      </c>
      <c r="H77" s="12" t="n">
        <v>1</v>
      </c>
      <c r="I77" s="16"/>
      <c r="J77" s="16" t="n">
        <v>0.7</v>
      </c>
      <c r="K77" s="16" t="n">
        <v>0.893</v>
      </c>
      <c r="L77" s="16" t="n">
        <v>0.997</v>
      </c>
      <c r="M77" s="16" t="n">
        <v>0.0549</v>
      </c>
      <c r="N77" s="16" t="n">
        <v>606</v>
      </c>
      <c r="O77" s="16" t="n">
        <v>0.58</v>
      </c>
      <c r="P77" s="16" t="n">
        <v>26876</v>
      </c>
      <c r="Q77" s="16" t="n">
        <v>0.608</v>
      </c>
      <c r="R77" s="16" t="n">
        <v>34783</v>
      </c>
      <c r="S77" s="10" t="n">
        <f aca="false">(M77*N77)/(Q77*R77)</f>
        <v>0.0015731652788643</v>
      </c>
      <c r="V77" s="10" t="n">
        <f aca="false">(O77*P77)/(Q77*R77)</f>
        <v>0.737092530077458</v>
      </c>
    </row>
    <row r="78" s="10" customFormat="true" ht="16" hidden="false" customHeight="false" outlineLevel="0" collapsed="false">
      <c r="A78" s="33"/>
      <c r="B78" s="16"/>
      <c r="C78" s="16" t="s">
        <v>71</v>
      </c>
      <c r="D78" s="16"/>
      <c r="E78" s="64" t="s">
        <v>43</v>
      </c>
      <c r="F78" s="65" t="s">
        <v>44</v>
      </c>
      <c r="G78" s="66" t="n">
        <v>17</v>
      </c>
      <c r="H78" s="65" t="n">
        <v>1</v>
      </c>
      <c r="I78" s="16"/>
      <c r="J78" s="16" t="n">
        <v>0.708</v>
      </c>
      <c r="K78" s="16" t="n">
        <v>0.898</v>
      </c>
      <c r="L78" s="16" t="n">
        <v>0.997</v>
      </c>
      <c r="M78" s="16" t="n">
        <v>0.0586</v>
      </c>
      <c r="N78" s="16" t="n">
        <v>604</v>
      </c>
      <c r="O78" s="16" t="n">
        <v>0.603</v>
      </c>
      <c r="P78" s="16" t="n">
        <v>27410</v>
      </c>
      <c r="Q78" s="16" t="n">
        <v>0.643</v>
      </c>
      <c r="R78" s="16" t="n">
        <v>36062</v>
      </c>
      <c r="S78" s="10" t="n">
        <f aca="false">(M78*N78)/(Q78*R78)</f>
        <v>0.00152641903312707</v>
      </c>
      <c r="V78" s="10" t="n">
        <f aca="false">(O78*P78)/(Q78*R78)</f>
        <v>0.712796511761798</v>
      </c>
    </row>
    <row r="81" customFormat="false" ht="16" hidden="false" customHeight="false" outlineLevel="0" collapsed="false">
      <c r="T81" s="67" t="s">
        <v>353</v>
      </c>
      <c r="U81" s="67" t="s">
        <v>354</v>
      </c>
      <c r="V81" s="67" t="s">
        <v>355</v>
      </c>
      <c r="W81" s="67" t="s">
        <v>356</v>
      </c>
      <c r="X81" s="67" t="s">
        <v>357</v>
      </c>
      <c r="Y81" s="67"/>
      <c r="Z81" s="67"/>
      <c r="AA81" s="67"/>
      <c r="AB81" s="67"/>
      <c r="AC81" s="67"/>
      <c r="AD81" s="67"/>
    </row>
    <row r="82" s="45" customFormat="true" ht="15.5" hidden="false" customHeight="false" outlineLevel="0" collapsed="false">
      <c r="A82" s="68"/>
      <c r="B82" s="47" t="s">
        <v>358</v>
      </c>
      <c r="C82" s="69" t="s">
        <v>359</v>
      </c>
      <c r="D82" s="44" t="s">
        <v>226</v>
      </c>
      <c r="E82" s="47"/>
      <c r="F82" s="47"/>
      <c r="G82" s="47"/>
      <c r="H82" s="47"/>
      <c r="I82" s="47"/>
      <c r="J82" s="44" t="n">
        <v>0.23</v>
      </c>
      <c r="K82" s="44" t="n">
        <v>0.958</v>
      </c>
      <c r="L82" s="44" t="n">
        <v>0.955</v>
      </c>
      <c r="M82" s="44" t="n">
        <v>0.0114</v>
      </c>
      <c r="N82" s="44" t="n">
        <v>113</v>
      </c>
      <c r="O82" s="44" t="n">
        <v>0.0016</v>
      </c>
      <c r="P82" s="44" t="n">
        <v>16326</v>
      </c>
      <c r="Q82" s="44" t="n">
        <v>0.348</v>
      </c>
      <c r="R82" s="44" t="n">
        <v>9586</v>
      </c>
      <c r="S82" s="45" t="n">
        <f aca="false">(M82*N82)/(Q82*R82)</f>
        <v>0.000386159413512522</v>
      </c>
      <c r="T82" s="45" t="n">
        <f aca="false">AVERAGE(S82:S87)</f>
        <v>0.00117357555907002</v>
      </c>
      <c r="U82" s="45" t="n">
        <f aca="false">STDEV(S82:S87)</f>
        <v>0.000767486654909894</v>
      </c>
      <c r="V82" s="45" t="n">
        <f aca="false">(O82*P82)/(Q82*R82)</f>
        <v>0.00783038482844954</v>
      </c>
      <c r="W82" s="45" t="n">
        <f aca="false">AVERAGE(V82:V87)</f>
        <v>0.00195809621871963</v>
      </c>
      <c r="X82" s="45" t="n">
        <f aca="false">STDEV(V82:V87)</f>
        <v>0.00295211231322287</v>
      </c>
    </row>
    <row r="83" s="24" customFormat="true" ht="15.5" hidden="false" customHeight="false" outlineLevel="0" collapsed="false">
      <c r="A83" s="70"/>
      <c r="B83" s="23"/>
      <c r="C83" s="71" t="s">
        <v>360</v>
      </c>
      <c r="D83" s="23"/>
      <c r="E83" s="23"/>
      <c r="F83" s="23"/>
      <c r="G83" s="23"/>
      <c r="H83" s="23"/>
      <c r="I83" s="23"/>
      <c r="J83" s="23" t="n">
        <v>0.245</v>
      </c>
      <c r="K83" s="23" t="n">
        <v>0.925</v>
      </c>
      <c r="L83" s="23" t="n">
        <v>0.954</v>
      </c>
      <c r="M83" s="23" t="n">
        <v>0.0148</v>
      </c>
      <c r="N83" s="23" t="n">
        <v>119</v>
      </c>
      <c r="O83" s="23" t="n">
        <v>0.0012</v>
      </c>
      <c r="P83" s="23" t="n">
        <v>4227</v>
      </c>
      <c r="Q83" s="23" t="n">
        <v>0.395</v>
      </c>
      <c r="R83" s="23" t="n">
        <v>9182</v>
      </c>
      <c r="S83" s="24" t="n">
        <f aca="false">(M83*N83)/(Q83*R83)</f>
        <v>0.000485595096625484</v>
      </c>
      <c r="V83" s="24" t="n">
        <f aca="false">(O83*P83)/(Q83*R83)</f>
        <v>0.00139855358171877</v>
      </c>
    </row>
    <row r="84" s="24" customFormat="true" ht="15.5" hidden="false" customHeight="false" outlineLevel="0" collapsed="false">
      <c r="A84" s="70"/>
      <c r="B84" s="23"/>
      <c r="C84" s="71" t="s">
        <v>361</v>
      </c>
      <c r="D84" s="23"/>
      <c r="E84" s="23"/>
      <c r="F84" s="23"/>
      <c r="G84" s="23"/>
      <c r="H84" s="23"/>
      <c r="I84" s="23"/>
      <c r="J84" s="23" t="n">
        <v>0.317</v>
      </c>
      <c r="K84" s="23" t="n">
        <v>0.949</v>
      </c>
      <c r="L84" s="23" t="n">
        <v>0.968</v>
      </c>
      <c r="M84" s="23" t="n">
        <v>0.0164</v>
      </c>
      <c r="N84" s="23" t="n">
        <v>314</v>
      </c>
      <c r="O84" s="23" t="n">
        <v>0.002</v>
      </c>
      <c r="P84" s="23" t="n">
        <v>199</v>
      </c>
      <c r="Q84" s="23" t="n">
        <v>0.358</v>
      </c>
      <c r="R84" s="23" t="n">
        <v>9619</v>
      </c>
      <c r="S84" s="24" t="n">
        <f aca="false">(M84*N84)/(Q84*R84)</f>
        <v>0.00149541090985544</v>
      </c>
      <c r="V84" s="24" t="n">
        <f aca="false">(O84*P84)/(Q84*R84)</f>
        <v>0.000115576654909598</v>
      </c>
    </row>
    <row r="85" s="24" customFormat="true" ht="15.5" hidden="false" customHeight="false" outlineLevel="0" collapsed="false">
      <c r="A85" s="70"/>
      <c r="B85" s="32" t="s">
        <v>228</v>
      </c>
      <c r="C85" s="71" t="s">
        <v>362</v>
      </c>
      <c r="D85" s="32"/>
      <c r="E85" s="32"/>
      <c r="F85" s="32"/>
      <c r="G85" s="32"/>
      <c r="H85" s="32"/>
      <c r="I85" s="32"/>
      <c r="J85" s="23" t="n">
        <v>0.485</v>
      </c>
      <c r="K85" s="23" t="n">
        <v>0.933</v>
      </c>
      <c r="L85" s="23" t="n">
        <v>0.972</v>
      </c>
      <c r="M85" s="23" t="n">
        <v>0.0062</v>
      </c>
      <c r="N85" s="23" t="n">
        <v>586</v>
      </c>
      <c r="O85" s="23" t="n">
        <v>0.0025</v>
      </c>
      <c r="P85" s="23" t="n">
        <v>1535</v>
      </c>
      <c r="Q85" s="23" t="n">
        <v>0.212</v>
      </c>
      <c r="R85" s="23" t="n">
        <v>10398</v>
      </c>
      <c r="S85" s="24" t="n">
        <f aca="false">(M85*N85)/(Q85*R85)</f>
        <v>0.00164817617321183</v>
      </c>
      <c r="V85" s="24" t="n">
        <f aca="false">(O85*P85)/(Q85*R85)</f>
        <v>0.00174085546204459</v>
      </c>
    </row>
    <row r="86" s="24" customFormat="true" ht="15.5" hidden="false" customHeight="false" outlineLevel="0" collapsed="false">
      <c r="A86" s="70"/>
      <c r="B86" s="23"/>
      <c r="C86" s="71" t="s">
        <v>363</v>
      </c>
      <c r="D86" s="23"/>
      <c r="E86" s="23"/>
      <c r="F86" s="23"/>
      <c r="G86" s="23"/>
      <c r="H86" s="23"/>
      <c r="I86" s="23"/>
      <c r="J86" s="23" t="n">
        <v>0.499</v>
      </c>
      <c r="K86" s="23" t="n">
        <v>0.952</v>
      </c>
      <c r="L86" s="23" t="n">
        <v>0.981</v>
      </c>
      <c r="M86" s="23" t="n">
        <v>0.0052</v>
      </c>
      <c r="N86" s="23" t="n">
        <v>286</v>
      </c>
      <c r="O86" s="23" t="n">
        <v>0.0033</v>
      </c>
      <c r="P86" s="23" t="n">
        <v>306</v>
      </c>
      <c r="Q86" s="23" t="n">
        <v>0.186</v>
      </c>
      <c r="R86" s="23" t="n">
        <v>11275</v>
      </c>
      <c r="S86" s="24" t="n">
        <f aca="false">(M86*N86)/(Q86*R86)</f>
        <v>0.000709152897980593</v>
      </c>
      <c r="V86" s="24" t="n">
        <f aca="false">(O86*P86)/(Q86*R86)</f>
        <v>0.000481510621557828</v>
      </c>
    </row>
    <row r="87" s="59" customFormat="true" ht="16" hidden="false" customHeight="false" outlineLevel="0" collapsed="false">
      <c r="A87" s="72"/>
      <c r="B87" s="58"/>
      <c r="C87" s="73" t="s">
        <v>364</v>
      </c>
      <c r="D87" s="58"/>
      <c r="E87" s="58"/>
      <c r="F87" s="58"/>
      <c r="G87" s="58"/>
      <c r="H87" s="58"/>
      <c r="I87" s="58"/>
      <c r="J87" s="58" t="n">
        <v>0.43</v>
      </c>
      <c r="K87" s="58" t="n">
        <v>0.941</v>
      </c>
      <c r="L87" s="58" t="n">
        <v>0.986</v>
      </c>
      <c r="M87" s="58" t="n">
        <v>0.0075</v>
      </c>
      <c r="N87" s="58" t="n">
        <v>557</v>
      </c>
      <c r="O87" s="58" t="n">
        <v>0.0028</v>
      </c>
      <c r="P87" s="58" t="n">
        <v>117</v>
      </c>
      <c r="Q87" s="58" t="n">
        <v>0.185</v>
      </c>
      <c r="R87" s="58" t="n">
        <v>9746</v>
      </c>
      <c r="S87" s="59" t="n">
        <f aca="false">(M87*N87)/(Q87*R87)</f>
        <v>0.00231695886323426</v>
      </c>
      <c r="V87" s="59" t="n">
        <f aca="false">(O87*P87)/(Q87*R87)</f>
        <v>0.000181696163637473</v>
      </c>
    </row>
    <row r="88" s="10" customFormat="true" ht="15.5" hidden="false" customHeight="false" outlineLevel="0" collapsed="false">
      <c r="A88" s="74"/>
      <c r="B88" s="15" t="s">
        <v>234</v>
      </c>
      <c r="C88" s="75" t="s">
        <v>365</v>
      </c>
      <c r="D88" s="18" t="s">
        <v>236</v>
      </c>
      <c r="E88" s="15"/>
      <c r="F88" s="15"/>
      <c r="G88" s="15"/>
      <c r="H88" s="15"/>
      <c r="I88" s="15"/>
      <c r="J88" s="16" t="n">
        <v>0.262</v>
      </c>
      <c r="K88" s="16" t="n">
        <v>0.918</v>
      </c>
      <c r="L88" s="16" t="n">
        <v>0.957</v>
      </c>
      <c r="M88" s="16" t="n">
        <v>0.0438</v>
      </c>
      <c r="N88" s="16" t="n">
        <v>170</v>
      </c>
      <c r="O88" s="16" t="n">
        <v>0.0032</v>
      </c>
      <c r="P88" s="16" t="n">
        <v>1166</v>
      </c>
      <c r="Q88" s="16" t="n">
        <v>0.407</v>
      </c>
      <c r="R88" s="16" t="n">
        <v>9705</v>
      </c>
      <c r="S88" s="10" t="n">
        <f aca="false">(M88*N88)/(Q88*R88)</f>
        <v>0.00188509431167855</v>
      </c>
      <c r="T88" s="10" t="n">
        <f aca="false">AVERAGE(S88:S93)</f>
        <v>0.00278899969145465</v>
      </c>
      <c r="U88" s="10" t="n">
        <f aca="false">STDEV(S88:S93)</f>
        <v>0.000635737272050769</v>
      </c>
      <c r="V88" s="10" t="n">
        <f aca="false">(O88*P88)/(Q88*R88)</f>
        <v>0.000944623139368116</v>
      </c>
      <c r="W88" s="10" t="n">
        <f aca="false">AVERAGE(V88:V93)</f>
        <v>0.000825178968883572</v>
      </c>
      <c r="X88" s="10" t="n">
        <f aca="false">STDEV(V88:V93)</f>
        <v>0.00060955839676966</v>
      </c>
    </row>
    <row r="89" s="10" customFormat="true" ht="15.5" hidden="false" customHeight="false" outlineLevel="0" collapsed="false">
      <c r="A89" s="74"/>
      <c r="B89" s="16"/>
      <c r="C89" s="76" t="s">
        <v>366</v>
      </c>
      <c r="D89" s="16"/>
      <c r="E89" s="16"/>
      <c r="F89" s="16"/>
      <c r="G89" s="16"/>
      <c r="H89" s="16"/>
      <c r="I89" s="16"/>
      <c r="J89" s="16" t="n">
        <v>0.255</v>
      </c>
      <c r="K89" s="16" t="n">
        <v>0.928</v>
      </c>
      <c r="L89" s="16" t="n">
        <v>0.956</v>
      </c>
      <c r="M89" s="16" t="n">
        <v>0.0442</v>
      </c>
      <c r="N89" s="16" t="n">
        <v>263</v>
      </c>
      <c r="O89" s="16" t="n">
        <v>0.0013</v>
      </c>
      <c r="P89" s="16" t="n">
        <v>875</v>
      </c>
      <c r="Q89" s="16" t="n">
        <v>0.381</v>
      </c>
      <c r="R89" s="16" t="n">
        <v>8810</v>
      </c>
      <c r="S89" s="10" t="n">
        <f aca="false">(M89*N89)/(Q89*R89)</f>
        <v>0.00346319649884854</v>
      </c>
      <c r="V89" s="10" t="n">
        <f aca="false">(O89*P89)/(Q89*R89)</f>
        <v>0.00033888357598887</v>
      </c>
    </row>
    <row r="90" s="10" customFormat="true" ht="15.5" hidden="false" customHeight="false" outlineLevel="0" collapsed="false">
      <c r="A90" s="74"/>
      <c r="B90" s="16"/>
      <c r="C90" s="76" t="s">
        <v>367</v>
      </c>
      <c r="D90" s="16"/>
      <c r="E90" s="16"/>
      <c r="F90" s="16"/>
      <c r="G90" s="16"/>
      <c r="H90" s="16"/>
      <c r="I90" s="16"/>
      <c r="J90" s="16" t="n">
        <v>0.485</v>
      </c>
      <c r="K90" s="16" t="n">
        <v>0.967</v>
      </c>
      <c r="L90" s="16" t="n">
        <v>0.975</v>
      </c>
      <c r="M90" s="16" t="n">
        <v>0.0444</v>
      </c>
      <c r="N90" s="16" t="n">
        <v>203</v>
      </c>
      <c r="O90" s="16" t="n">
        <v>0.0016</v>
      </c>
      <c r="P90" s="16" t="n">
        <v>213</v>
      </c>
      <c r="Q90" s="16" t="n">
        <v>0.376</v>
      </c>
      <c r="R90" s="16" t="n">
        <v>10366</v>
      </c>
      <c r="S90" s="10" t="n">
        <f aca="false">(M90*N90)/(Q90*R90)</f>
        <v>0.00231249050701762</v>
      </c>
      <c r="V90" s="10" t="n">
        <f aca="false">(O90*P90)/(Q90*R90)</f>
        <v>8.74380647041679E-005</v>
      </c>
    </row>
    <row r="91" s="10" customFormat="true" ht="15.5" hidden="false" customHeight="false" outlineLevel="0" collapsed="false">
      <c r="A91" s="74"/>
      <c r="B91" s="15" t="s">
        <v>238</v>
      </c>
      <c r="C91" s="76" t="s">
        <v>368</v>
      </c>
      <c r="D91" s="15"/>
      <c r="E91" s="15"/>
      <c r="F91" s="15"/>
      <c r="G91" s="15"/>
      <c r="H91" s="15"/>
      <c r="I91" s="15"/>
      <c r="J91" s="16" t="n">
        <v>0.459</v>
      </c>
      <c r="K91" s="16" t="n">
        <v>0.942</v>
      </c>
      <c r="L91" s="16" t="n">
        <v>0.973</v>
      </c>
      <c r="M91" s="16" t="n">
        <v>0.0184</v>
      </c>
      <c r="N91" s="16" t="n">
        <v>381</v>
      </c>
      <c r="O91" s="16" t="n">
        <v>0.0029</v>
      </c>
      <c r="P91" s="16" t="n">
        <v>1574</v>
      </c>
      <c r="Q91" s="16" t="n">
        <v>0.218</v>
      </c>
      <c r="R91" s="16" t="n">
        <v>11690</v>
      </c>
      <c r="S91" s="10" t="n">
        <f aca="false">(M91*N91)/(Q91*R91)</f>
        <v>0.00275088093799295</v>
      </c>
      <c r="V91" s="10" t="n">
        <f aca="false">(O91*P91)/(Q91*R91)</f>
        <v>0.00179114902567081</v>
      </c>
    </row>
    <row r="92" s="10" customFormat="true" ht="15.5" hidden="false" customHeight="false" outlineLevel="0" collapsed="false">
      <c r="A92" s="74"/>
      <c r="B92" s="16"/>
      <c r="C92" s="76" t="s">
        <v>369</v>
      </c>
      <c r="D92" s="16"/>
      <c r="E92" s="16"/>
      <c r="F92" s="16"/>
      <c r="G92" s="16"/>
      <c r="H92" s="16"/>
      <c r="I92" s="16"/>
      <c r="J92" s="16" t="n">
        <v>0.457</v>
      </c>
      <c r="K92" s="16" t="n">
        <v>0.933</v>
      </c>
      <c r="L92" s="16" t="n">
        <v>0.977</v>
      </c>
      <c r="M92" s="16" t="n">
        <v>0.0227</v>
      </c>
      <c r="N92" s="16" t="n">
        <v>349</v>
      </c>
      <c r="O92" s="16" t="n">
        <v>0.0027</v>
      </c>
      <c r="P92" s="16" t="n">
        <v>1189</v>
      </c>
      <c r="Q92" s="16" t="n">
        <v>0.218</v>
      </c>
      <c r="R92" s="16" t="n">
        <v>12923</v>
      </c>
      <c r="S92" s="10" t="n">
        <f aca="false">(M92*N92)/(Q92*R92)</f>
        <v>0.00281210444077021</v>
      </c>
      <c r="V92" s="10" t="n">
        <f aca="false">(O92*P92)/(Q92*R92)</f>
        <v>0.00113953004635076</v>
      </c>
    </row>
    <row r="93" s="10" customFormat="true" ht="16" hidden="false" customHeight="false" outlineLevel="0" collapsed="false">
      <c r="A93" s="74"/>
      <c r="B93" s="16"/>
      <c r="C93" s="76" t="s">
        <v>370</v>
      </c>
      <c r="D93" s="16"/>
      <c r="E93" s="16"/>
      <c r="F93" s="16"/>
      <c r="G93" s="16"/>
      <c r="H93" s="16"/>
      <c r="I93" s="16"/>
      <c r="J93" s="16" t="n">
        <v>0.47</v>
      </c>
      <c r="K93" s="16" t="n">
        <v>0.962</v>
      </c>
      <c r="L93" s="16" t="n">
        <v>0.967</v>
      </c>
      <c r="M93" s="16" t="n">
        <v>0.0177</v>
      </c>
      <c r="N93" s="16" t="n">
        <v>472</v>
      </c>
      <c r="O93" s="16" t="n">
        <v>0.0029</v>
      </c>
      <c r="P93" s="16" t="n">
        <v>533</v>
      </c>
      <c r="Q93" s="16" t="n">
        <v>0.182</v>
      </c>
      <c r="R93" s="16" t="n">
        <v>13077</v>
      </c>
      <c r="S93" s="10" t="n">
        <f aca="false">(M93*N93)/(Q93*R93)</f>
        <v>0.00351023145242003</v>
      </c>
      <c r="V93" s="10" t="n">
        <f aca="false">(O93*P93)/(Q93*R93)</f>
        <v>0.000649449961218715</v>
      </c>
    </row>
    <row r="94" s="45" customFormat="true" ht="15.5" hidden="false" customHeight="false" outlineLevel="0" collapsed="false">
      <c r="A94" s="68"/>
      <c r="B94" s="47" t="s">
        <v>371</v>
      </c>
      <c r="C94" s="69" t="s">
        <v>372</v>
      </c>
      <c r="D94" s="45" t="s">
        <v>246</v>
      </c>
      <c r="E94" s="47"/>
      <c r="F94" s="47"/>
      <c r="G94" s="47"/>
      <c r="H94" s="47"/>
      <c r="I94" s="47"/>
      <c r="J94" s="44" t="n">
        <v>0.479</v>
      </c>
      <c r="K94" s="44" t="n">
        <v>0.964</v>
      </c>
      <c r="L94" s="44" t="n">
        <v>0.962</v>
      </c>
      <c r="M94" s="44" t="n">
        <v>0.069</v>
      </c>
      <c r="N94" s="44" t="n">
        <v>350</v>
      </c>
      <c r="O94" s="44" t="n">
        <v>0.0019</v>
      </c>
      <c r="P94" s="44" t="n">
        <v>313</v>
      </c>
      <c r="Q94" s="44" t="n">
        <v>0.358</v>
      </c>
      <c r="R94" s="44" t="n">
        <v>10455</v>
      </c>
      <c r="S94" s="45" t="n">
        <f aca="false">(M94*N94)/(Q94*R94)</f>
        <v>0.00645223343459199</v>
      </c>
      <c r="T94" s="45" t="n">
        <f aca="false">AVERAGE(S94:S99)</f>
        <v>0.00616325208757837</v>
      </c>
      <c r="U94" s="45" t="n">
        <f aca="false">STDEV(S94:S99)</f>
        <v>0.000943491010478516</v>
      </c>
      <c r="V94" s="45" t="n">
        <f aca="false">(O94*P94)/(Q94*R94)</f>
        <v>0.000158887918159497</v>
      </c>
      <c r="W94" s="45" t="n">
        <f aca="false">AVERAGE(V94:V99)</f>
        <v>0.00229014005772223</v>
      </c>
      <c r="X94" s="45" t="n">
        <f aca="false">STDEV(V94:V99)</f>
        <v>0.00484998737962401</v>
      </c>
    </row>
    <row r="95" s="24" customFormat="true" ht="15.5" hidden="false" customHeight="false" outlineLevel="0" collapsed="false">
      <c r="A95" s="70"/>
      <c r="B95" s="23"/>
      <c r="C95" s="71" t="s">
        <v>373</v>
      </c>
      <c r="D95" s="23"/>
      <c r="E95" s="23"/>
      <c r="F95" s="23"/>
      <c r="G95" s="23"/>
      <c r="H95" s="23"/>
      <c r="I95" s="23"/>
      <c r="J95" s="23" t="n">
        <v>0.405</v>
      </c>
      <c r="K95" s="23" t="n">
        <v>0.902</v>
      </c>
      <c r="L95" s="23" t="n">
        <v>0.971</v>
      </c>
      <c r="M95" s="23" t="n">
        <v>0.0607</v>
      </c>
      <c r="N95" s="23" t="n">
        <v>352</v>
      </c>
      <c r="O95" s="23" t="n">
        <v>0.0022</v>
      </c>
      <c r="P95" s="23" t="n">
        <v>1674</v>
      </c>
      <c r="Q95" s="23" t="n">
        <v>0.349</v>
      </c>
      <c r="R95" s="23" t="n">
        <v>11840</v>
      </c>
      <c r="S95" s="24" t="n">
        <f aca="false">(M95*N95)/(Q95*R95)</f>
        <v>0.00517075815070084</v>
      </c>
      <c r="V95" s="24" t="n">
        <f aca="false">(O95*P95)/(Q95*R95)</f>
        <v>0.000891253000851855</v>
      </c>
    </row>
    <row r="96" s="24" customFormat="true" ht="15.5" hidden="false" customHeight="false" outlineLevel="0" collapsed="false">
      <c r="A96" s="70"/>
      <c r="B96" s="23"/>
      <c r="C96" s="71" t="s">
        <v>374</v>
      </c>
      <c r="D96" s="23"/>
      <c r="E96" s="23"/>
      <c r="F96" s="23"/>
      <c r="G96" s="23"/>
      <c r="H96" s="23"/>
      <c r="I96" s="23"/>
      <c r="J96" s="23" t="n">
        <v>0.458</v>
      </c>
      <c r="K96" s="23" t="n">
        <v>0.938</v>
      </c>
      <c r="L96" s="23" t="n">
        <v>0.971</v>
      </c>
      <c r="M96" s="23" t="n">
        <v>0.059</v>
      </c>
      <c r="N96" s="23" t="n">
        <v>354</v>
      </c>
      <c r="O96" s="23" t="n">
        <v>0.0018</v>
      </c>
      <c r="P96" s="23" t="n">
        <v>452</v>
      </c>
      <c r="Q96" s="23" t="n">
        <v>0.352</v>
      </c>
      <c r="R96" s="23" t="n">
        <v>10500</v>
      </c>
      <c r="S96" s="24" t="n">
        <f aca="false">(M96*N96)/(Q96*R96)</f>
        <v>0.00565097402597403</v>
      </c>
      <c r="V96" s="24" t="n">
        <f aca="false">(O96*P96)/(Q96*R96)</f>
        <v>0.00022012987012987</v>
      </c>
    </row>
    <row r="97" s="24" customFormat="true" ht="15.5" hidden="false" customHeight="false" outlineLevel="0" collapsed="false">
      <c r="A97" s="70"/>
      <c r="B97" s="32" t="s">
        <v>248</v>
      </c>
      <c r="C97" s="71" t="s">
        <v>375</v>
      </c>
      <c r="D97" s="32"/>
      <c r="J97" s="23" t="n">
        <v>0.367</v>
      </c>
      <c r="K97" s="23" t="n">
        <v>0.946</v>
      </c>
      <c r="L97" s="23" t="n">
        <v>0.961</v>
      </c>
      <c r="M97" s="23" t="n">
        <v>0.0366</v>
      </c>
      <c r="N97" s="23" t="n">
        <v>391</v>
      </c>
      <c r="O97" s="23" t="n">
        <v>0.0033</v>
      </c>
      <c r="P97" s="23" t="n">
        <v>64.8</v>
      </c>
      <c r="Q97" s="23" t="n">
        <v>0.212</v>
      </c>
      <c r="R97" s="23" t="n">
        <v>12664</v>
      </c>
      <c r="S97" s="24" t="n">
        <f aca="false">(M97*N97)/(Q97*R97)</f>
        <v>0.00533029297131074</v>
      </c>
      <c r="V97" s="24" t="n">
        <f aca="false">(O97*P97)/(Q97*R97)</f>
        <v>7.96493402781916E-005</v>
      </c>
    </row>
    <row r="98" s="24" customFormat="true" ht="15.5" hidden="false" customHeight="false" outlineLevel="0" collapsed="false">
      <c r="A98" s="70"/>
      <c r="B98" s="23"/>
      <c r="C98" s="71" t="s">
        <v>376</v>
      </c>
      <c r="D98" s="23"/>
      <c r="J98" s="23" t="n">
        <v>0.253</v>
      </c>
      <c r="K98" s="23" t="n">
        <v>0.947</v>
      </c>
      <c r="L98" s="23" t="n">
        <v>0.962</v>
      </c>
      <c r="M98" s="23" t="n">
        <v>0.0398</v>
      </c>
      <c r="N98" s="23" t="n">
        <v>459</v>
      </c>
      <c r="O98" s="23" t="n">
        <v>0.0023</v>
      </c>
      <c r="P98" s="23" t="n">
        <v>14253</v>
      </c>
      <c r="Q98" s="23" t="n">
        <v>0.242</v>
      </c>
      <c r="R98" s="23" t="n">
        <v>11129</v>
      </c>
      <c r="S98" s="24" t="n">
        <f aca="false">(M98*N98)/(Q98*R98)</f>
        <v>0.00678303798652764</v>
      </c>
      <c r="V98" s="24" t="n">
        <f aca="false">(O98*P98)/(Q98*R98)</f>
        <v>0.0121720187522882</v>
      </c>
    </row>
    <row r="99" s="59" customFormat="true" ht="16" hidden="false" customHeight="false" outlineLevel="0" collapsed="false">
      <c r="A99" s="72"/>
      <c r="B99" s="58"/>
      <c r="C99" s="73" t="s">
        <v>377</v>
      </c>
      <c r="D99" s="58"/>
      <c r="J99" s="58" t="n">
        <v>0.236</v>
      </c>
      <c r="K99" s="58" t="n">
        <v>0.959</v>
      </c>
      <c r="L99" s="58" t="n">
        <v>0.966</v>
      </c>
      <c r="M99" s="58" t="n">
        <v>0.0438</v>
      </c>
      <c r="N99" s="58" t="n">
        <v>420</v>
      </c>
      <c r="O99" s="58" t="n">
        <v>0.0034</v>
      </c>
      <c r="P99" s="58" t="n">
        <v>156</v>
      </c>
      <c r="Q99" s="58" t="n">
        <v>0.203</v>
      </c>
      <c r="R99" s="58" t="n">
        <v>11936</v>
      </c>
      <c r="S99" s="59" t="n">
        <f aca="false">(M99*N99)/(Q99*R99)</f>
        <v>0.00759221595636498</v>
      </c>
      <c r="V99" s="59" t="n">
        <f aca="false">(O99*P99)/(Q99*R99)</f>
        <v>0.000218901464625787</v>
      </c>
    </row>
    <row r="100" s="10" customFormat="true" ht="16" hidden="false" customHeight="false" outlineLevel="0" collapsed="false">
      <c r="A100" s="74"/>
      <c r="B100" s="15" t="s">
        <v>378</v>
      </c>
      <c r="C100" s="76" t="s">
        <v>379</v>
      </c>
      <c r="D100" s="77" t="s">
        <v>255</v>
      </c>
      <c r="E100" s="15"/>
      <c r="F100" s="15"/>
      <c r="G100" s="15"/>
      <c r="H100" s="15"/>
      <c r="I100" s="15"/>
      <c r="J100" s="16" t="n">
        <v>0.509</v>
      </c>
      <c r="K100" s="16" t="n">
        <v>0.971</v>
      </c>
      <c r="L100" s="16" t="n">
        <v>0.978</v>
      </c>
      <c r="M100" s="16" t="n">
        <v>0.11</v>
      </c>
      <c r="N100" s="16" t="n">
        <v>397</v>
      </c>
      <c r="O100" s="16" t="n">
        <v>0.0011</v>
      </c>
      <c r="P100" s="16" t="n">
        <v>794</v>
      </c>
      <c r="Q100" s="16" t="n">
        <v>0.412</v>
      </c>
      <c r="R100" s="16" t="n">
        <v>10518</v>
      </c>
      <c r="S100" s="10" t="n">
        <f aca="false">(M100*N100)/(Q100*R100)</f>
        <v>0.0100775000599989</v>
      </c>
      <c r="T100" s="10" t="n">
        <f aca="false">AVERAGE(S100:S105)</f>
        <v>0.0129250526016383</v>
      </c>
      <c r="U100" s="10" t="n">
        <f aca="false">STDEV(S100:S105)</f>
        <v>0.00333984472589172</v>
      </c>
      <c r="V100" s="10" t="n">
        <f aca="false">(O100*P100)/(Q100*R100)</f>
        <v>0.000201550001199977</v>
      </c>
      <c r="W100" s="10" t="n">
        <f aca="false">AVERAGE(V100:V105)</f>
        <v>0.00295552890651698</v>
      </c>
      <c r="X100" s="10" t="n">
        <f aca="false">STDEV(V100:V105)</f>
        <v>0.00468381708015017</v>
      </c>
    </row>
    <row r="101" s="10" customFormat="true" ht="15.5" hidden="false" customHeight="false" outlineLevel="0" collapsed="false">
      <c r="A101" s="74"/>
      <c r="B101" s="16"/>
      <c r="C101" s="76" t="s">
        <v>380</v>
      </c>
      <c r="D101" s="16"/>
      <c r="E101" s="16"/>
      <c r="F101" s="16"/>
      <c r="G101" s="16"/>
      <c r="H101" s="16"/>
      <c r="I101" s="16"/>
      <c r="J101" s="16" t="n">
        <v>0.523</v>
      </c>
      <c r="K101" s="16" t="n">
        <v>0.981</v>
      </c>
      <c r="L101" s="16" t="n">
        <v>0.972</v>
      </c>
      <c r="M101" s="16" t="n">
        <v>0.107</v>
      </c>
      <c r="N101" s="16" t="n">
        <v>492</v>
      </c>
      <c r="O101" s="16" t="n">
        <v>0.0012</v>
      </c>
      <c r="P101" s="16" t="n">
        <v>944</v>
      </c>
      <c r="Q101" s="16" t="n">
        <v>0.396</v>
      </c>
      <c r="R101" s="16" t="n">
        <v>11058</v>
      </c>
      <c r="S101" s="10" t="n">
        <f aca="false">(M101*N101)/(Q101*R101)</f>
        <v>0.0120220106655267</v>
      </c>
      <c r="V101" s="10" t="n">
        <f aca="false">(O101*P101)/(Q101*R101)</f>
        <v>0.000258691088859293</v>
      </c>
    </row>
    <row r="102" s="10" customFormat="true" ht="15.5" hidden="false" customHeight="false" outlineLevel="0" collapsed="false">
      <c r="A102" s="74"/>
      <c r="B102" s="16"/>
      <c r="C102" s="76" t="s">
        <v>381</v>
      </c>
      <c r="D102" s="16"/>
      <c r="E102" s="16"/>
      <c r="F102" s="16"/>
      <c r="G102" s="16"/>
      <c r="H102" s="16"/>
      <c r="I102" s="16"/>
      <c r="J102" s="16" t="n">
        <v>0.476</v>
      </c>
      <c r="K102" s="16" t="n">
        <v>0.949</v>
      </c>
      <c r="L102" s="16" t="n">
        <v>0.97</v>
      </c>
      <c r="M102" s="16" t="n">
        <v>0.0978</v>
      </c>
      <c r="N102" s="16" t="n">
        <v>382</v>
      </c>
      <c r="O102" s="16" t="n">
        <v>0.0013</v>
      </c>
      <c r="P102" s="16" t="n">
        <v>209</v>
      </c>
      <c r="Q102" s="16" t="n">
        <v>0.374</v>
      </c>
      <c r="R102" s="16" t="n">
        <v>10892</v>
      </c>
      <c r="S102" s="10" t="n">
        <f aca="false">(M102*N102)/(Q102*R102)</f>
        <v>0.00917113281395755</v>
      </c>
      <c r="V102" s="10" t="n">
        <f aca="false">(O102*P102)/(Q102*R102)</f>
        <v>6.66976302088959E-005</v>
      </c>
    </row>
    <row r="103" s="10" customFormat="true" ht="15.5" hidden="false" customHeight="false" outlineLevel="0" collapsed="false">
      <c r="A103" s="74"/>
      <c r="B103" s="15" t="s">
        <v>258</v>
      </c>
      <c r="C103" s="76" t="s">
        <v>382</v>
      </c>
      <c r="D103" s="15"/>
      <c r="E103" s="15"/>
      <c r="F103" s="15"/>
      <c r="G103" s="15"/>
      <c r="H103" s="15"/>
      <c r="I103" s="15"/>
      <c r="J103" s="16" t="n">
        <v>0.384</v>
      </c>
      <c r="K103" s="16" t="n">
        <v>0.96</v>
      </c>
      <c r="L103" s="16" t="n">
        <v>0.965</v>
      </c>
      <c r="M103" s="16" t="n">
        <v>0.0479</v>
      </c>
      <c r="N103" s="16" t="n">
        <v>829</v>
      </c>
      <c r="O103" s="16" t="n">
        <v>0.0033</v>
      </c>
      <c r="P103" s="16" t="n">
        <v>931</v>
      </c>
      <c r="Q103" s="16" t="n">
        <v>0.189</v>
      </c>
      <c r="R103" s="16" t="n">
        <v>12338</v>
      </c>
      <c r="S103" s="10" t="n">
        <f aca="false">(M103*N103)/(Q103*R103)</f>
        <v>0.0170287776139616</v>
      </c>
      <c r="V103" s="10" t="n">
        <f aca="false">(O103*P103)/(Q103*R103)</f>
        <v>0.00131751949712721</v>
      </c>
    </row>
    <row r="104" s="10" customFormat="true" ht="15.5" hidden="false" customHeight="false" outlineLevel="0" collapsed="false">
      <c r="A104" s="74"/>
      <c r="B104" s="16"/>
      <c r="C104" s="76" t="s">
        <v>383</v>
      </c>
      <c r="J104" s="16" t="n">
        <v>0.402</v>
      </c>
      <c r="K104" s="16" t="n">
        <v>0.947</v>
      </c>
      <c r="L104" s="16" t="n">
        <v>0.961</v>
      </c>
      <c r="M104" s="16" t="n">
        <v>0.0497</v>
      </c>
      <c r="N104" s="16" t="n">
        <v>751</v>
      </c>
      <c r="O104" s="16" t="n">
        <v>0.0031</v>
      </c>
      <c r="P104" s="16" t="n">
        <v>2725</v>
      </c>
      <c r="Q104" s="16" t="n">
        <v>0.178</v>
      </c>
      <c r="R104" s="16" t="n">
        <v>12425</v>
      </c>
      <c r="S104" s="10" t="n">
        <f aca="false">(M104*N104)/(Q104*R104)</f>
        <v>0.016876404494382</v>
      </c>
      <c r="V104" s="10" t="n">
        <f aca="false">(O104*P104)/(Q104*R104)</f>
        <v>0.00381954649243777</v>
      </c>
    </row>
    <row r="105" s="10" customFormat="true" ht="16" hidden="false" customHeight="false" outlineLevel="0" collapsed="false">
      <c r="A105" s="74"/>
      <c r="B105" s="16"/>
      <c r="C105" s="76" t="s">
        <v>384</v>
      </c>
      <c r="D105" s="16"/>
      <c r="E105" s="16"/>
      <c r="F105" s="16"/>
      <c r="G105" s="16"/>
      <c r="H105" s="16"/>
      <c r="I105" s="16"/>
      <c r="J105" s="16" t="n">
        <v>0.371</v>
      </c>
      <c r="K105" s="16" t="n">
        <v>0.866</v>
      </c>
      <c r="L105" s="16" t="n">
        <v>0.977</v>
      </c>
      <c r="M105" s="16" t="n">
        <v>0.0208</v>
      </c>
      <c r="N105" s="16" t="n">
        <v>636</v>
      </c>
      <c r="O105" s="16" t="n">
        <v>0.0028</v>
      </c>
      <c r="P105" s="16" t="n">
        <v>4608</v>
      </c>
      <c r="Q105" s="16" t="n">
        <v>0.162</v>
      </c>
      <c r="R105" s="16" t="n">
        <v>6599</v>
      </c>
      <c r="S105" s="10" t="n">
        <f aca="false">(M105*N105)/(Q105*R105)</f>
        <v>0.0123744899620032</v>
      </c>
      <c r="V105" s="10" t="n">
        <f aca="false">(O105*P105)/(Q105*R105)</f>
        <v>0.0120691687292687</v>
      </c>
    </row>
    <row r="106" s="45" customFormat="true" ht="15.5" hidden="false" customHeight="false" outlineLevel="0" collapsed="false">
      <c r="A106" s="68"/>
      <c r="B106" s="47" t="s">
        <v>385</v>
      </c>
      <c r="C106" s="69" t="s">
        <v>386</v>
      </c>
      <c r="D106" s="45" t="s">
        <v>266</v>
      </c>
      <c r="E106" s="47"/>
      <c r="F106" s="47"/>
      <c r="G106" s="47"/>
      <c r="H106" s="47"/>
      <c r="I106" s="47"/>
      <c r="J106" s="44" t="n">
        <v>0.472</v>
      </c>
      <c r="K106" s="44" t="n">
        <v>0.965</v>
      </c>
      <c r="L106" s="44" t="n">
        <v>0.969</v>
      </c>
      <c r="M106" s="44" t="n">
        <v>0.112</v>
      </c>
      <c r="N106" s="44" t="n">
        <v>468</v>
      </c>
      <c r="O106" s="44" t="n">
        <v>0.00094</v>
      </c>
      <c r="P106" s="44" t="n">
        <v>139</v>
      </c>
      <c r="Q106" s="44" t="n">
        <v>0.381</v>
      </c>
      <c r="R106" s="44" t="n">
        <v>9767</v>
      </c>
      <c r="S106" s="45" t="n">
        <f aca="false">(M106*N106)/(Q106*R106)</f>
        <v>0.0140856765792573</v>
      </c>
      <c r="T106" s="45" t="n">
        <f aca="false">AVERAGE(S106:S111)</f>
        <v>0.0136214447578268</v>
      </c>
      <c r="U106" s="45" t="n">
        <f aca="false">STDEV(S106:S111)</f>
        <v>0.00216291420436749</v>
      </c>
      <c r="V106" s="45" t="n">
        <f aca="false">(O106*P106)/(Q106*R106)</f>
        <v>3.51120745926008E-005</v>
      </c>
      <c r="W106" s="45" t="n">
        <f aca="false">AVERAGE(V106:V111)</f>
        <v>0.000936959817598248</v>
      </c>
      <c r="X106" s="45" t="n">
        <f aca="false">STDEV(V106:V111)</f>
        <v>0.00142492025729371</v>
      </c>
    </row>
    <row r="107" s="24" customFormat="true" ht="15.5" hidden="false" customHeight="false" outlineLevel="0" collapsed="false">
      <c r="A107" s="70"/>
      <c r="B107" s="23"/>
      <c r="C107" s="71" t="s">
        <v>387</v>
      </c>
      <c r="D107" s="23"/>
      <c r="E107" s="23"/>
      <c r="F107" s="23"/>
      <c r="G107" s="23"/>
      <c r="H107" s="23"/>
      <c r="I107" s="23"/>
      <c r="J107" s="23" t="n">
        <v>0.476</v>
      </c>
      <c r="K107" s="23" t="n">
        <v>0.965</v>
      </c>
      <c r="L107" s="23" t="n">
        <v>0.971</v>
      </c>
      <c r="M107" s="23" t="n">
        <v>0.122</v>
      </c>
      <c r="N107" s="23" t="n">
        <v>484</v>
      </c>
      <c r="O107" s="23" t="n">
        <v>0.0012</v>
      </c>
      <c r="P107" s="23" t="n">
        <v>192</v>
      </c>
      <c r="Q107" s="23" t="n">
        <v>0.385</v>
      </c>
      <c r="R107" s="23" t="n">
        <v>9705</v>
      </c>
      <c r="S107" s="24" t="n">
        <f aca="false">(M107*N107)/(Q107*R107)</f>
        <v>0.0158033414293074</v>
      </c>
      <c r="V107" s="24" t="n">
        <f aca="false">(O107*P107)/(Q107*R107)</f>
        <v>6.16632208595114E-005</v>
      </c>
    </row>
    <row r="108" s="24" customFormat="true" ht="15.5" hidden="false" customHeight="false" outlineLevel="0" collapsed="false">
      <c r="A108" s="70"/>
      <c r="B108" s="23"/>
      <c r="C108" s="71" t="s">
        <v>388</v>
      </c>
      <c r="D108" s="23"/>
      <c r="E108" s="23"/>
      <c r="F108" s="23"/>
      <c r="G108" s="23"/>
      <c r="H108" s="23"/>
      <c r="I108" s="23"/>
      <c r="J108" s="23" t="n">
        <v>0.442</v>
      </c>
      <c r="K108" s="23" t="n">
        <v>0.969</v>
      </c>
      <c r="L108" s="23" t="n">
        <v>0.967</v>
      </c>
      <c r="M108" s="23" t="n">
        <v>0.0983</v>
      </c>
      <c r="N108" s="23" t="n">
        <v>458</v>
      </c>
      <c r="O108" s="23" t="n">
        <v>0.0011</v>
      </c>
      <c r="P108" s="23" t="n">
        <v>506</v>
      </c>
      <c r="Q108" s="23" t="n">
        <v>0.348</v>
      </c>
      <c r="R108" s="23" t="n">
        <v>9937</v>
      </c>
      <c r="S108" s="24" t="n">
        <f aca="false">(M108*N108)/(Q108*R108)</f>
        <v>0.0130192048989091</v>
      </c>
      <c r="V108" s="24" t="n">
        <f aca="false">(O108*P108)/(Q108*R108)</f>
        <v>0.000160956555032336</v>
      </c>
    </row>
    <row r="109" s="24" customFormat="true" ht="15.5" hidden="false" customHeight="false" outlineLevel="0" collapsed="false">
      <c r="A109" s="70"/>
      <c r="B109" s="32" t="s">
        <v>268</v>
      </c>
      <c r="C109" s="71" t="s">
        <v>389</v>
      </c>
      <c r="D109" s="32"/>
      <c r="E109" s="32"/>
      <c r="F109" s="32"/>
      <c r="G109" s="32"/>
      <c r="H109" s="32"/>
      <c r="I109" s="32"/>
      <c r="J109" s="23" t="n">
        <v>0.485</v>
      </c>
      <c r="K109" s="23" t="n">
        <v>0.937</v>
      </c>
      <c r="L109" s="23" t="n">
        <v>0.973</v>
      </c>
      <c r="M109" s="23" t="n">
        <v>0.047</v>
      </c>
      <c r="N109" s="23" t="n">
        <v>653</v>
      </c>
      <c r="O109" s="23" t="n">
        <v>0.0038</v>
      </c>
      <c r="P109" s="23" t="n">
        <v>536</v>
      </c>
      <c r="Q109" s="23" t="n">
        <v>0.221</v>
      </c>
      <c r="R109" s="23" t="n">
        <v>13055</v>
      </c>
      <c r="S109" s="24" t="n">
        <f aca="false">(M109*N109)/(Q109*R109)</f>
        <v>0.0106375567343869</v>
      </c>
      <c r="V109" s="24" t="n">
        <f aca="false">(O109*P109)/(Q109*R109)</f>
        <v>0.00070595860534356</v>
      </c>
    </row>
    <row r="110" s="24" customFormat="true" ht="15.5" hidden="false" customHeight="false" outlineLevel="0" collapsed="false">
      <c r="A110" s="70"/>
      <c r="B110" s="23"/>
      <c r="C110" s="71" t="s">
        <v>390</v>
      </c>
      <c r="D110" s="23"/>
      <c r="E110" s="23"/>
      <c r="F110" s="23"/>
      <c r="G110" s="23"/>
      <c r="H110" s="23"/>
      <c r="I110" s="23"/>
      <c r="J110" s="23" t="n">
        <v>0.413</v>
      </c>
      <c r="K110" s="23" t="n">
        <v>0.929</v>
      </c>
      <c r="L110" s="23" t="n">
        <v>0.956</v>
      </c>
      <c r="M110" s="23" t="n">
        <v>0.0379</v>
      </c>
      <c r="N110" s="23" t="n">
        <v>841</v>
      </c>
      <c r="O110" s="23" t="n">
        <v>0.0032</v>
      </c>
      <c r="P110" s="23" t="n">
        <v>753</v>
      </c>
      <c r="Q110" s="23" t="n">
        <v>0.199</v>
      </c>
      <c r="R110" s="23" t="n">
        <v>13342</v>
      </c>
      <c r="S110" s="24" t="n">
        <f aca="false">(M110*N110)/(Q110*R110)</f>
        <v>0.0120049731493625</v>
      </c>
      <c r="V110" s="24" t="n">
        <f aca="false">(O110*P110)/(Q110*R110)</f>
        <v>0.000907550795500513</v>
      </c>
    </row>
    <row r="111" s="59" customFormat="true" ht="16" hidden="false" customHeight="false" outlineLevel="0" collapsed="false">
      <c r="A111" s="72"/>
      <c r="B111" s="58"/>
      <c r="C111" s="73" t="s">
        <v>391</v>
      </c>
      <c r="D111" s="58"/>
      <c r="E111" s="58"/>
      <c r="F111" s="58"/>
      <c r="G111" s="58"/>
      <c r="H111" s="58"/>
      <c r="I111" s="58"/>
      <c r="J111" s="58" t="n">
        <v>0.43</v>
      </c>
      <c r="K111" s="58" t="n">
        <v>0.946</v>
      </c>
      <c r="L111" s="58" t="n">
        <v>0.967</v>
      </c>
      <c r="M111" s="58" t="n">
        <v>0.0364</v>
      </c>
      <c r="N111" s="58" t="n">
        <v>938</v>
      </c>
      <c r="O111" s="58" t="n">
        <v>0.0038</v>
      </c>
      <c r="P111" s="58" t="n">
        <v>2083</v>
      </c>
      <c r="Q111" s="58" t="n">
        <v>0.171</v>
      </c>
      <c r="R111" s="58" t="n">
        <v>12342</v>
      </c>
      <c r="S111" s="59" t="n">
        <f aca="false">(M111*N111)/(Q111*R111)</f>
        <v>0.0161779157557373</v>
      </c>
      <c r="V111" s="59" t="n">
        <f aca="false">(O111*P111)/(Q111*R111)</f>
        <v>0.00375051765426097</v>
      </c>
    </row>
    <row r="112" s="10" customFormat="true" ht="15.5" hidden="false" customHeight="false" outlineLevel="0" collapsed="false">
      <c r="A112" s="74"/>
      <c r="B112" s="15" t="s">
        <v>392</v>
      </c>
      <c r="C112" s="76" t="s">
        <v>393</v>
      </c>
      <c r="D112" s="18" t="s">
        <v>276</v>
      </c>
      <c r="E112" s="15"/>
      <c r="F112" s="15"/>
      <c r="G112" s="15"/>
      <c r="H112" s="15"/>
      <c r="I112" s="15"/>
      <c r="J112" s="16" t="n">
        <v>0.453</v>
      </c>
      <c r="K112" s="16" t="n">
        <v>0.933</v>
      </c>
      <c r="L112" s="16" t="n">
        <v>0.973</v>
      </c>
      <c r="M112" s="16" t="n">
        <v>0.144</v>
      </c>
      <c r="N112" s="16" t="n">
        <v>832</v>
      </c>
      <c r="O112" s="16" t="n">
        <v>0.0034</v>
      </c>
      <c r="P112" s="16" t="n">
        <v>326</v>
      </c>
      <c r="Q112" s="16" t="n">
        <v>0.328</v>
      </c>
      <c r="R112" s="16" t="n">
        <v>11696</v>
      </c>
      <c r="S112" s="10" t="n">
        <f aca="false">(M112*N112)/(Q112*R112)</f>
        <v>0.0312301891828768</v>
      </c>
      <c r="T112" s="10" t="n">
        <f aca="false">AVERAGE(S112:S117)</f>
        <v>0.0260956100842915</v>
      </c>
      <c r="U112" s="10" t="n">
        <f aca="false">STDEV(S112:S117)</f>
        <v>0.00922358002167942</v>
      </c>
      <c r="V112" s="10" t="n">
        <f aca="false">(O112*P112)/(Q112*R112)</f>
        <v>0.000288925127623369</v>
      </c>
      <c r="W112" s="10" t="n">
        <f aca="false">AVERAGE(V112:V117)</f>
        <v>0.000826202779774055</v>
      </c>
      <c r="X112" s="10" t="n">
        <f aca="false">STDEV(V112:V117)</f>
        <v>0.000484344229180011</v>
      </c>
    </row>
    <row r="113" s="10" customFormat="true" ht="15.5" hidden="false" customHeight="false" outlineLevel="0" collapsed="false">
      <c r="A113" s="74"/>
      <c r="B113" s="16"/>
      <c r="C113" s="76" t="s">
        <v>394</v>
      </c>
      <c r="D113" s="16"/>
      <c r="E113" s="16"/>
      <c r="F113" s="16"/>
      <c r="G113" s="16"/>
      <c r="H113" s="16"/>
      <c r="I113" s="16"/>
      <c r="J113" s="16" t="n">
        <v>0.48</v>
      </c>
      <c r="K113" s="16" t="n">
        <v>0.944</v>
      </c>
      <c r="L113" s="16" t="n">
        <v>0.977</v>
      </c>
      <c r="M113" s="16" t="n">
        <v>0.14</v>
      </c>
      <c r="N113" s="16" t="n">
        <v>760</v>
      </c>
      <c r="O113" s="16" t="n">
        <v>0.0033</v>
      </c>
      <c r="P113" s="16" t="n">
        <v>1538</v>
      </c>
      <c r="Q113" s="16" t="n">
        <v>0.316</v>
      </c>
      <c r="R113" s="16" t="n">
        <v>11171</v>
      </c>
      <c r="S113" s="10" t="n">
        <f aca="false">(M113*N113)/(Q113*R113)</f>
        <v>0.030141335669098</v>
      </c>
      <c r="V113" s="10" t="n">
        <f aca="false">(O113*P113)/(Q113*R113)</f>
        <v>0.00143777570540357</v>
      </c>
    </row>
    <row r="114" s="10" customFormat="true" ht="15.5" hidden="false" customHeight="false" outlineLevel="0" collapsed="false">
      <c r="A114" s="74"/>
      <c r="B114" s="16"/>
      <c r="C114" s="76" t="s">
        <v>395</v>
      </c>
      <c r="D114" s="16"/>
      <c r="E114" s="16"/>
      <c r="F114" s="16"/>
      <c r="G114" s="16"/>
      <c r="H114" s="16"/>
      <c r="I114" s="16"/>
      <c r="J114" s="16" t="n">
        <v>0.508</v>
      </c>
      <c r="K114" s="16" t="n">
        <v>0.945</v>
      </c>
      <c r="L114" s="16" t="n">
        <v>0.976</v>
      </c>
      <c r="M114" s="16" t="n">
        <v>0.127</v>
      </c>
      <c r="N114" s="16" t="n">
        <v>717</v>
      </c>
      <c r="O114" s="16" t="n">
        <v>0.0029</v>
      </c>
      <c r="P114" s="16" t="n">
        <v>316</v>
      </c>
      <c r="Q114" s="16" t="n">
        <v>0.301</v>
      </c>
      <c r="R114" s="16" t="n">
        <v>10906</v>
      </c>
      <c r="S114" s="10" t="n">
        <f aca="false">(M114*N114)/(Q114*R114)</f>
        <v>0.0277390055643119</v>
      </c>
      <c r="V114" s="10" t="n">
        <f aca="false">(O114*P114)/(Q114*R114)</f>
        <v>0.000279159936954452</v>
      </c>
    </row>
    <row r="115" s="10" customFormat="true" ht="15.5" hidden="false" customHeight="false" outlineLevel="0" collapsed="false">
      <c r="A115" s="74"/>
      <c r="B115" s="15" t="s">
        <v>278</v>
      </c>
      <c r="C115" s="76" t="s">
        <v>396</v>
      </c>
      <c r="D115" s="15"/>
      <c r="E115" s="15"/>
      <c r="F115" s="15"/>
      <c r="G115" s="15"/>
      <c r="H115" s="15"/>
      <c r="I115" s="15"/>
      <c r="J115" s="16" t="n">
        <v>0.364</v>
      </c>
      <c r="K115" s="16" t="n">
        <v>0.943</v>
      </c>
      <c r="L115" s="16" t="n">
        <v>0.975</v>
      </c>
      <c r="M115" s="16" t="n">
        <v>0.0514</v>
      </c>
      <c r="N115" s="16" t="n">
        <v>997</v>
      </c>
      <c r="O115" s="16" t="n">
        <v>0.0049</v>
      </c>
      <c r="P115" s="16" t="n">
        <v>657</v>
      </c>
      <c r="Q115" s="16" t="n">
        <v>0.193</v>
      </c>
      <c r="R115" s="16" t="n">
        <v>13171</v>
      </c>
      <c r="S115" s="10" t="n">
        <f aca="false">(M115*N115)/(Q115*R115)</f>
        <v>0.0201596142884174</v>
      </c>
      <c r="V115" s="10" t="n">
        <f aca="false">(O115*P115)/(Q115*R115)</f>
        <v>0.00126644225046155</v>
      </c>
    </row>
    <row r="116" s="10" customFormat="true" ht="15.5" hidden="false" customHeight="false" outlineLevel="0" collapsed="false">
      <c r="A116" s="74"/>
      <c r="B116" s="16"/>
      <c r="C116" s="76" t="s">
        <v>397</v>
      </c>
      <c r="D116" s="16"/>
      <c r="E116" s="16"/>
      <c r="F116" s="16"/>
      <c r="G116" s="16"/>
      <c r="H116" s="16"/>
      <c r="I116" s="16"/>
      <c r="J116" s="16" t="n">
        <v>0.186</v>
      </c>
      <c r="K116" s="16" t="n">
        <v>0.96</v>
      </c>
      <c r="L116" s="16" t="n">
        <v>0.988</v>
      </c>
      <c r="M116" s="16" t="n">
        <v>0.061</v>
      </c>
      <c r="N116" s="16" t="n">
        <v>1776</v>
      </c>
      <c r="O116" s="16" t="n">
        <v>0.0061</v>
      </c>
      <c r="P116" s="16" t="n">
        <v>365</v>
      </c>
      <c r="Q116" s="16" t="n">
        <v>0.203</v>
      </c>
      <c r="R116" s="16" t="n">
        <v>14601</v>
      </c>
      <c r="S116" s="10" t="n">
        <f aca="false">(M116*N116)/(Q116*R116)</f>
        <v>0.0365505702929451</v>
      </c>
      <c r="V116" s="10" t="n">
        <f aca="false">(O116*P116)/(Q116*R116)</f>
        <v>0.000751180076403432</v>
      </c>
    </row>
    <row r="117" s="10" customFormat="true" ht="15.5" hidden="false" customHeight="false" outlineLevel="0" collapsed="false">
      <c r="A117" s="74"/>
      <c r="B117" s="16"/>
      <c r="C117" s="76" t="s">
        <v>398</v>
      </c>
      <c r="D117" s="16"/>
      <c r="E117" s="16"/>
      <c r="F117" s="16"/>
      <c r="G117" s="16"/>
      <c r="H117" s="16"/>
      <c r="I117" s="16"/>
      <c r="J117" s="16" t="n">
        <v>0.379</v>
      </c>
      <c r="K117" s="16" t="n">
        <v>0.954</v>
      </c>
      <c r="L117" s="16" t="n">
        <v>0.973</v>
      </c>
      <c r="M117" s="16" t="n">
        <v>0.0441</v>
      </c>
      <c r="N117" s="16" t="n">
        <v>649</v>
      </c>
      <c r="O117" s="16" t="n">
        <v>0.0029</v>
      </c>
      <c r="P117" s="16" t="n">
        <v>857</v>
      </c>
      <c r="Q117" s="16" t="n">
        <v>0.196</v>
      </c>
      <c r="R117" s="16" t="n">
        <v>13580</v>
      </c>
      <c r="S117" s="10" t="n">
        <f aca="false">(M117*N117)/(Q117*R117)</f>
        <v>0.0107529455081001</v>
      </c>
      <c r="V117" s="10" t="n">
        <f aca="false">(O117*P117)/(Q117*R117)</f>
        <v>0.000933733581797962</v>
      </c>
    </row>
    <row r="119" customFormat="false" ht="16" hidden="false" customHeight="false" outlineLevel="0" collapsed="false"/>
    <row r="120" s="45" customFormat="true" ht="15.5" hidden="false" customHeight="false" outlineLevel="0" collapsed="false">
      <c r="A120" s="78"/>
      <c r="B120" s="47" t="s">
        <v>399</v>
      </c>
      <c r="C120" s="69" t="s">
        <v>400</v>
      </c>
      <c r="D120" s="44" t="s">
        <v>295</v>
      </c>
      <c r="E120" s="47"/>
      <c r="F120" s="47"/>
      <c r="G120" s="47"/>
      <c r="H120" s="47"/>
      <c r="I120" s="47"/>
      <c r="J120" s="44" t="n">
        <v>0.483</v>
      </c>
      <c r="K120" s="44" t="n">
        <v>0.97</v>
      </c>
      <c r="L120" s="44" t="n">
        <v>0.967</v>
      </c>
      <c r="M120" s="44" t="n">
        <v>0.0193</v>
      </c>
      <c r="N120" s="44" t="n">
        <v>220</v>
      </c>
      <c r="O120" s="44" t="n">
        <v>0</v>
      </c>
      <c r="P120" s="44" t="n">
        <v>0</v>
      </c>
      <c r="Q120" s="44" t="n">
        <v>0.372</v>
      </c>
      <c r="R120" s="44" t="n">
        <v>10464</v>
      </c>
      <c r="S120" s="45" t="n">
        <f aca="false">(M120*N120)/(Q120*R120)</f>
        <v>0.0010907854065963</v>
      </c>
      <c r="T120" s="45" t="n">
        <f aca="false">AVERAGE(S120:S125)</f>
        <v>0.000912521861859131</v>
      </c>
      <c r="U120" s="45" t="n">
        <f aca="false">STDEV(S120:S125)</f>
        <v>0.000507032853140231</v>
      </c>
      <c r="V120" s="45" t="n">
        <f aca="false">(O120*P120)/(Q120*R120)</f>
        <v>0</v>
      </c>
      <c r="W120" s="45" t="n">
        <f aca="false">AVERAGE(V120:V125)</f>
        <v>1.25730714205927E-005</v>
      </c>
      <c r="X120" s="45" t="n">
        <f aca="false">STDEV(V120:V125)</f>
        <v>1.39625006815825E-005</v>
      </c>
    </row>
    <row r="121" s="24" customFormat="true" ht="15.5" hidden="false" customHeight="false" outlineLevel="0" collapsed="false">
      <c r="A121" s="79"/>
      <c r="B121" s="23"/>
      <c r="C121" s="71" t="s">
        <v>401</v>
      </c>
      <c r="D121" s="23"/>
      <c r="E121" s="23"/>
      <c r="F121" s="23"/>
      <c r="G121" s="23"/>
      <c r="H121" s="23"/>
      <c r="I121" s="23"/>
      <c r="J121" s="23" t="n">
        <v>0.459</v>
      </c>
      <c r="K121" s="23" t="n">
        <v>0.941</v>
      </c>
      <c r="L121" s="23" t="n">
        <v>0.969</v>
      </c>
      <c r="M121" s="23" t="n">
        <v>0.0164</v>
      </c>
      <c r="N121" s="23" t="n">
        <v>209</v>
      </c>
      <c r="O121" s="23" t="n">
        <v>7.55E-005</v>
      </c>
      <c r="P121" s="23" t="n">
        <v>57.2</v>
      </c>
      <c r="Q121" s="23" t="n">
        <v>0.377</v>
      </c>
      <c r="R121" s="23" t="n">
        <v>10211</v>
      </c>
      <c r="S121" s="24" t="n">
        <f aca="false">(M121*N121)/(Q121*R121)</f>
        <v>0.00089039047971099</v>
      </c>
      <c r="V121" s="24" t="n">
        <f aca="false">(O121*P121)/(Q121*R121)</f>
        <v>1.12184628477065E-006</v>
      </c>
    </row>
    <row r="122" s="24" customFormat="true" ht="15.5" hidden="false" customHeight="false" outlineLevel="0" collapsed="false">
      <c r="A122" s="79"/>
      <c r="B122" s="23"/>
      <c r="C122" s="71" t="s">
        <v>402</v>
      </c>
      <c r="D122" s="23"/>
      <c r="E122" s="23"/>
      <c r="F122" s="23"/>
      <c r="G122" s="23"/>
      <c r="H122" s="23"/>
      <c r="I122" s="23"/>
      <c r="J122" s="23" t="n">
        <v>0.48</v>
      </c>
      <c r="K122" s="23" t="n">
        <v>0.977</v>
      </c>
      <c r="L122" s="23" t="n">
        <v>0.964</v>
      </c>
      <c r="M122" s="23" t="n">
        <v>0.0233</v>
      </c>
      <c r="N122" s="23" t="n">
        <v>232</v>
      </c>
      <c r="O122" s="23" t="n">
        <v>0</v>
      </c>
      <c r="P122" s="23" t="n">
        <v>0</v>
      </c>
      <c r="Q122" s="23" t="n">
        <v>0.341</v>
      </c>
      <c r="R122" s="23" t="n">
        <v>8719</v>
      </c>
      <c r="S122" s="24" t="n">
        <f aca="false">(M122*N122)/(Q122*R122)</f>
        <v>0.00181812127692278</v>
      </c>
      <c r="V122" s="24" t="n">
        <f aca="false">(O122*P122)/(Q122*R122)</f>
        <v>0</v>
      </c>
    </row>
    <row r="123" s="24" customFormat="true" ht="15.5" hidden="false" customHeight="false" outlineLevel="0" collapsed="false">
      <c r="A123" s="79"/>
      <c r="B123" s="32" t="s">
        <v>297</v>
      </c>
      <c r="C123" s="71" t="s">
        <v>403</v>
      </c>
      <c r="D123" s="32"/>
      <c r="E123" s="32"/>
      <c r="F123" s="32"/>
      <c r="G123" s="32"/>
      <c r="H123" s="32"/>
      <c r="I123" s="32"/>
      <c r="J123" s="23" t="n">
        <v>0.401</v>
      </c>
      <c r="K123" s="23" t="n">
        <v>0.936</v>
      </c>
      <c r="L123" s="23" t="n">
        <v>0.971</v>
      </c>
      <c r="M123" s="23" t="n">
        <v>0.0042</v>
      </c>
      <c r="N123" s="23" t="n">
        <v>234</v>
      </c>
      <c r="O123" s="23" t="n">
        <v>0.0011</v>
      </c>
      <c r="P123" s="23" t="n">
        <v>48.8</v>
      </c>
      <c r="Q123" s="23" t="n">
        <v>0.218</v>
      </c>
      <c r="R123" s="23" t="n">
        <v>9627</v>
      </c>
      <c r="S123" s="24" t="n">
        <f aca="false">(M123*N123)/(Q123*R123)</f>
        <v>0.000468293017631032</v>
      </c>
      <c r="V123" s="24" t="n">
        <f aca="false">(O123*P123)/(Q123*R123)</f>
        <v>2.55779092251056E-005</v>
      </c>
    </row>
    <row r="124" s="24" customFormat="true" ht="15.5" hidden="false" customHeight="false" outlineLevel="0" collapsed="false">
      <c r="A124" s="79"/>
      <c r="B124" s="23"/>
      <c r="C124" s="71" t="s">
        <v>404</v>
      </c>
      <c r="D124" s="23"/>
      <c r="E124" s="23"/>
      <c r="F124" s="23"/>
      <c r="G124" s="23"/>
      <c r="H124" s="23"/>
      <c r="I124" s="23"/>
      <c r="J124" s="23" t="n">
        <v>0.371</v>
      </c>
      <c r="K124" s="23" t="n">
        <v>0.955</v>
      </c>
      <c r="L124" s="23" t="n">
        <v>0.957</v>
      </c>
      <c r="M124" s="23" t="n">
        <v>0.0034</v>
      </c>
      <c r="N124" s="23" t="n">
        <v>260</v>
      </c>
      <c r="O124" s="23" t="n">
        <v>0.00068</v>
      </c>
      <c r="P124" s="23" t="n">
        <v>51.7</v>
      </c>
      <c r="Q124" s="23" t="n">
        <v>0.204</v>
      </c>
      <c r="R124" s="23" t="n">
        <v>9551</v>
      </c>
      <c r="S124" s="24" t="n">
        <f aca="false">(M124*N124)/(Q124*R124)</f>
        <v>0.000453704673158134</v>
      </c>
      <c r="V124" s="24" t="n">
        <f aca="false">(O124*P124)/(Q124*R124)</f>
        <v>1.80434858479042E-005</v>
      </c>
    </row>
    <row r="125" s="59" customFormat="true" ht="16" hidden="false" customHeight="false" outlineLevel="0" collapsed="false">
      <c r="A125" s="79"/>
      <c r="B125" s="58"/>
      <c r="C125" s="73" t="s">
        <v>405</v>
      </c>
      <c r="D125" s="58"/>
      <c r="E125" s="58"/>
      <c r="F125" s="58"/>
      <c r="G125" s="58"/>
      <c r="H125" s="58"/>
      <c r="I125" s="58"/>
      <c r="J125" s="58" t="n">
        <v>0.43</v>
      </c>
      <c r="K125" s="58" t="n">
        <v>0.954</v>
      </c>
      <c r="L125" s="58" t="n">
        <v>0.954</v>
      </c>
      <c r="M125" s="58" t="n">
        <v>0.0033</v>
      </c>
      <c r="N125" s="58" t="n">
        <v>393</v>
      </c>
      <c r="O125" s="58" t="n">
        <v>0.00092</v>
      </c>
      <c r="P125" s="58" t="n">
        <v>57.4</v>
      </c>
      <c r="Q125" s="58" t="n">
        <v>0.2</v>
      </c>
      <c r="R125" s="58" t="n">
        <v>8602</v>
      </c>
      <c r="S125" s="59" t="n">
        <f aca="false">(M125*N125)/(Q125*R125)</f>
        <v>0.00075383631713555</v>
      </c>
      <c r="V125" s="59" t="n">
        <f aca="false">(O125*P125)/(Q125*R125)</f>
        <v>3.06951871657754E-005</v>
      </c>
    </row>
    <row r="126" s="10" customFormat="true" ht="15.5" hidden="false" customHeight="false" outlineLevel="0" collapsed="false">
      <c r="A126" s="79"/>
      <c r="B126" s="15" t="s">
        <v>406</v>
      </c>
      <c r="C126" s="76" t="s">
        <v>407</v>
      </c>
      <c r="D126" s="16" t="s">
        <v>408</v>
      </c>
      <c r="E126" s="15"/>
      <c r="F126" s="15"/>
      <c r="G126" s="15"/>
      <c r="H126" s="15"/>
      <c r="I126" s="15"/>
      <c r="J126" s="16" t="n">
        <v>0.316</v>
      </c>
      <c r="K126" s="16" t="n">
        <v>0.913</v>
      </c>
      <c r="L126" s="16" t="n">
        <v>0.945</v>
      </c>
      <c r="M126" s="16" t="n">
        <v>0.0642</v>
      </c>
      <c r="N126" s="16" t="n">
        <v>274</v>
      </c>
      <c r="O126" s="16" t="n">
        <v>0.00013</v>
      </c>
      <c r="P126" s="16" t="n">
        <v>57.9</v>
      </c>
      <c r="Q126" s="16" t="n">
        <v>0.461</v>
      </c>
      <c r="R126" s="16" t="n">
        <v>11590</v>
      </c>
      <c r="S126" s="10" t="n">
        <f aca="false">(M126*N126)/(Q126*R126)</f>
        <v>0.00329231385422769</v>
      </c>
      <c r="T126" s="10" t="n">
        <f aca="false">AVERAGE(S126:S131)</f>
        <v>0.00424333839446452</v>
      </c>
      <c r="U126" s="10" t="n">
        <f aca="false">STDEV(S126:S131)</f>
        <v>0.0009335703193029</v>
      </c>
      <c r="V126" s="10" t="n">
        <f aca="false">(O126*P126)/(Q126*R126)</f>
        <v>1.40876176073697E-006</v>
      </c>
      <c r="W126" s="10" t="n">
        <f aca="false">AVERAGE(V126:V131)</f>
        <v>1.38216287739876E-005</v>
      </c>
      <c r="X126" s="10" t="n">
        <f aca="false">STDEV(V126:V131)</f>
        <v>1.47746058493171E-005</v>
      </c>
    </row>
    <row r="127" s="10" customFormat="true" ht="15.5" hidden="false" customHeight="false" outlineLevel="0" collapsed="false">
      <c r="A127" s="79"/>
      <c r="B127" s="16"/>
      <c r="C127" s="76" t="s">
        <v>409</v>
      </c>
      <c r="D127" s="16"/>
      <c r="E127" s="16"/>
      <c r="F127" s="16"/>
      <c r="G127" s="16"/>
      <c r="H127" s="16"/>
      <c r="I127" s="16"/>
      <c r="J127" s="16" t="n">
        <v>0.291</v>
      </c>
      <c r="K127" s="16" t="n">
        <v>0.909</v>
      </c>
      <c r="L127" s="16" t="n">
        <v>0.961</v>
      </c>
      <c r="M127" s="16" t="n">
        <v>0.0613</v>
      </c>
      <c r="N127" s="16" t="n">
        <v>390</v>
      </c>
      <c r="O127" s="16" t="n">
        <v>0</v>
      </c>
      <c r="P127" s="16" t="n">
        <v>0</v>
      </c>
      <c r="Q127" s="16" t="n">
        <v>0.405</v>
      </c>
      <c r="R127" s="16" t="n">
        <v>11657</v>
      </c>
      <c r="S127" s="10" t="n">
        <f aca="false">(M127*N127)/(Q127*R127)</f>
        <v>0.00506387832458005</v>
      </c>
      <c r="V127" s="10" t="n">
        <f aca="false">(O127*P127)/(Q127*R127)</f>
        <v>0</v>
      </c>
    </row>
    <row r="128" s="10" customFormat="true" ht="15.5" hidden="false" customHeight="false" outlineLevel="0" collapsed="false">
      <c r="A128" s="79"/>
      <c r="B128" s="16"/>
      <c r="C128" s="76" t="s">
        <v>410</v>
      </c>
      <c r="D128" s="16"/>
      <c r="E128" s="16"/>
      <c r="F128" s="16"/>
      <c r="G128" s="16"/>
      <c r="H128" s="16"/>
      <c r="I128" s="16"/>
      <c r="J128" s="16" t="n">
        <v>0.323</v>
      </c>
      <c r="K128" s="16" t="n">
        <v>0.893</v>
      </c>
      <c r="L128" s="16" t="n">
        <v>0.956</v>
      </c>
      <c r="M128" s="16" t="n">
        <v>0.0545</v>
      </c>
      <c r="N128" s="16" t="n">
        <v>308</v>
      </c>
      <c r="O128" s="16" t="n">
        <v>0.00028</v>
      </c>
      <c r="P128" s="16" t="n">
        <v>63.6</v>
      </c>
      <c r="Q128" s="16" t="n">
        <v>0.41</v>
      </c>
      <c r="R128" s="16" t="n">
        <v>12309</v>
      </c>
      <c r="S128" s="10" t="n">
        <f aca="false">(M128*N128)/(Q128*R128)</f>
        <v>0.0033261405000109</v>
      </c>
      <c r="V128" s="10" t="n">
        <f aca="false">(O128*P128)/(Q128*R128)</f>
        <v>3.52864947123758E-006</v>
      </c>
    </row>
    <row r="129" s="10" customFormat="true" ht="15.5" hidden="false" customHeight="false" outlineLevel="0" collapsed="false">
      <c r="A129" s="79"/>
      <c r="B129" s="15" t="s">
        <v>305</v>
      </c>
      <c r="C129" s="76" t="s">
        <v>411</v>
      </c>
      <c r="D129" s="15"/>
      <c r="E129" s="15"/>
      <c r="F129" s="15"/>
      <c r="G129" s="15"/>
      <c r="H129" s="15"/>
      <c r="I129" s="15"/>
      <c r="J129" s="16" t="n">
        <v>0.413</v>
      </c>
      <c r="K129" s="16" t="n">
        <v>0.937</v>
      </c>
      <c r="L129" s="16" t="n">
        <v>0.941</v>
      </c>
      <c r="M129" s="16" t="n">
        <v>0.0342</v>
      </c>
      <c r="N129" s="16" t="n">
        <v>491</v>
      </c>
      <c r="O129" s="16" t="n">
        <v>0.0017</v>
      </c>
      <c r="P129" s="16" t="n">
        <v>50.1</v>
      </c>
      <c r="Q129" s="16" t="n">
        <v>0.243</v>
      </c>
      <c r="R129" s="16" t="n">
        <v>13311</v>
      </c>
      <c r="S129" s="10" t="n">
        <f aca="false">(M129*N129)/(Q129*R129)</f>
        <v>0.00519147349588338</v>
      </c>
      <c r="V129" s="10" t="n">
        <f aca="false">(O129*P129)/(Q129*R129)</f>
        <v>2.63311416993835E-005</v>
      </c>
    </row>
    <row r="130" s="10" customFormat="true" ht="15.5" hidden="false" customHeight="false" outlineLevel="0" collapsed="false">
      <c r="A130" s="79"/>
      <c r="B130" s="16"/>
      <c r="C130" s="76" t="s">
        <v>412</v>
      </c>
      <c r="D130" s="16"/>
      <c r="E130" s="16"/>
      <c r="F130" s="16"/>
      <c r="G130" s="16"/>
      <c r="H130" s="16"/>
      <c r="I130" s="16"/>
      <c r="J130" s="16" t="n">
        <v>0.408</v>
      </c>
      <c r="K130" s="16" t="n">
        <v>0.943</v>
      </c>
      <c r="L130" s="16" t="n">
        <v>0.983</v>
      </c>
      <c r="M130" s="16" t="n">
        <v>0.0323</v>
      </c>
      <c r="N130" s="16" t="n">
        <v>448</v>
      </c>
      <c r="O130" s="16" t="n">
        <v>0.0021</v>
      </c>
      <c r="P130" s="16" t="n">
        <v>49.1</v>
      </c>
      <c r="Q130" s="16" t="n">
        <v>0.237</v>
      </c>
      <c r="R130" s="16" t="n">
        <v>12181</v>
      </c>
      <c r="S130" s="10" t="n">
        <f aca="false">(M130*N130)/(Q130*R130)</f>
        <v>0.00501244069324261</v>
      </c>
      <c r="V130" s="10" t="n">
        <f aca="false">(O130*P130)/(Q130*R130)</f>
        <v>3.57165496378984E-005</v>
      </c>
    </row>
    <row r="131" s="10" customFormat="true" ht="15.5" hidden="false" customHeight="false" outlineLevel="0" collapsed="false">
      <c r="A131" s="79"/>
      <c r="B131" s="16"/>
      <c r="C131" s="76" t="s">
        <v>413</v>
      </c>
      <c r="D131" s="16"/>
      <c r="E131" s="16"/>
      <c r="F131" s="16"/>
      <c r="G131" s="16"/>
      <c r="H131" s="16"/>
      <c r="I131" s="16"/>
      <c r="J131" s="16" t="n">
        <v>0.428</v>
      </c>
      <c r="K131" s="16" t="n">
        <v>0.948</v>
      </c>
      <c r="L131" s="16" t="n">
        <v>0.977</v>
      </c>
      <c r="M131" s="16" t="n">
        <v>0.0211</v>
      </c>
      <c r="N131" s="16" t="n">
        <v>374</v>
      </c>
      <c r="O131" s="16" t="n">
        <v>0.00072</v>
      </c>
      <c r="P131" s="16" t="n">
        <v>48.9</v>
      </c>
      <c r="Q131" s="16" t="n">
        <v>0.196</v>
      </c>
      <c r="R131" s="16" t="n">
        <v>11266</v>
      </c>
      <c r="S131" s="10" t="n">
        <f aca="false">(M131*N131)/(Q131*R131)</f>
        <v>0.00357378349884246</v>
      </c>
      <c r="V131" s="10" t="n">
        <f aca="false">(O131*P131)/(Q131*R131)</f>
        <v>1.59446700746693E-005</v>
      </c>
    </row>
    <row r="132" s="30" customFormat="true" ht="15.5" hidden="false" customHeight="false" outlineLevel="0" collapsed="false">
      <c r="A132" s="79"/>
      <c r="B132" s="22" t="s">
        <v>414</v>
      </c>
      <c r="C132" s="71" t="s">
        <v>415</v>
      </c>
      <c r="D132" s="30" t="s">
        <v>311</v>
      </c>
      <c r="E132" s="22"/>
      <c r="F132" s="22"/>
      <c r="G132" s="22"/>
      <c r="H132" s="22"/>
      <c r="I132" s="22"/>
      <c r="J132" s="29" t="n">
        <v>0.459</v>
      </c>
      <c r="K132" s="29" t="n">
        <v>0.933</v>
      </c>
      <c r="L132" s="29" t="n">
        <v>0.975</v>
      </c>
      <c r="M132" s="29" t="n">
        <v>0.0836</v>
      </c>
      <c r="N132" s="29" t="n">
        <v>379</v>
      </c>
      <c r="O132" s="29" t="n">
        <v>0.0005</v>
      </c>
      <c r="P132" s="29" t="n">
        <v>36118</v>
      </c>
      <c r="Q132" s="29" t="n">
        <v>0.418</v>
      </c>
      <c r="R132" s="29" t="n">
        <v>11977</v>
      </c>
      <c r="S132" s="30" t="n">
        <f aca="false">(M132*N132)/(Q132*R132)</f>
        <v>0.00632879686064958</v>
      </c>
      <c r="T132" s="30" t="n">
        <f aca="false">AVERAGE(S132:S137)</f>
        <v>0.00698267889125693</v>
      </c>
      <c r="U132" s="30" t="n">
        <f aca="false">STDEV(S132:S137)</f>
        <v>0.00175517742338322</v>
      </c>
      <c r="V132" s="30" t="n">
        <f aca="false">(O132*P132)/(Q132*R132)</f>
        <v>0.00360719289323676</v>
      </c>
      <c r="W132" s="30" t="n">
        <f aca="false">AVERAGE(V132:V137)</f>
        <v>0.000603434614038273</v>
      </c>
      <c r="X132" s="30" t="n">
        <f aca="false">STDEV(V132:V137)</f>
        <v>0.00147153727873024</v>
      </c>
    </row>
    <row r="133" s="30" customFormat="true" ht="15.5" hidden="false" customHeight="false" outlineLevel="0" collapsed="false">
      <c r="A133" s="79"/>
      <c r="B133" s="29"/>
      <c r="C133" s="71" t="s">
        <v>416</v>
      </c>
      <c r="D133" s="29"/>
      <c r="E133" s="29"/>
      <c r="F133" s="29"/>
      <c r="G133" s="29"/>
      <c r="H133" s="29"/>
      <c r="I133" s="29"/>
      <c r="J133" s="29" t="n">
        <v>0.454</v>
      </c>
      <c r="K133" s="29" t="n">
        <v>0.932</v>
      </c>
      <c r="L133" s="29" t="n">
        <v>0.971</v>
      </c>
      <c r="M133" s="29" t="n">
        <v>0.0758</v>
      </c>
      <c r="N133" s="29" t="n">
        <v>328</v>
      </c>
      <c r="O133" s="29" t="n">
        <v>0.00017</v>
      </c>
      <c r="P133" s="29" t="n">
        <v>63.3</v>
      </c>
      <c r="Q133" s="29" t="n">
        <v>0.382</v>
      </c>
      <c r="R133" s="29" t="n">
        <v>10971</v>
      </c>
      <c r="S133" s="30" t="n">
        <f aca="false">(M133*N133)/(Q133*R133)</f>
        <v>0.0059324415963838</v>
      </c>
      <c r="V133" s="30" t="n">
        <f aca="false">(O133*P133)/(Q133*R133)</f>
        <v>2.5676927415972E-006</v>
      </c>
    </row>
    <row r="134" s="30" customFormat="true" ht="15.5" hidden="false" customHeight="false" outlineLevel="0" collapsed="false">
      <c r="A134" s="79" t="s">
        <v>133</v>
      </c>
      <c r="B134" s="29"/>
      <c r="C134" s="71" t="s">
        <v>417</v>
      </c>
      <c r="D134" s="29"/>
      <c r="E134" s="29"/>
      <c r="F134" s="29"/>
      <c r="G134" s="29"/>
      <c r="H134" s="29"/>
      <c r="I134" s="29"/>
      <c r="J134" s="29" t="n">
        <v>0.496</v>
      </c>
      <c r="K134" s="29" t="n">
        <v>0.962</v>
      </c>
      <c r="L134" s="29" t="n">
        <v>0.966</v>
      </c>
      <c r="M134" s="29" t="n">
        <v>0.0904</v>
      </c>
      <c r="N134" s="29" t="n">
        <v>430</v>
      </c>
      <c r="O134" s="29" t="n">
        <v>0</v>
      </c>
      <c r="P134" s="29" t="n">
        <v>0</v>
      </c>
      <c r="Q134" s="29" t="n">
        <v>0.386</v>
      </c>
      <c r="R134" s="29" t="n">
        <v>11275</v>
      </c>
      <c r="S134" s="30" t="n">
        <f aca="false">(M134*N134)/(Q134*R134)</f>
        <v>0.00893167744677918</v>
      </c>
      <c r="V134" s="30" t="n">
        <f aca="false">(O134*P134)/(Q134*R134)</f>
        <v>0</v>
      </c>
    </row>
    <row r="135" s="30" customFormat="true" ht="15.5" hidden="false" customHeight="false" outlineLevel="0" collapsed="false">
      <c r="A135" s="79"/>
      <c r="B135" s="22" t="s">
        <v>313</v>
      </c>
      <c r="C135" s="71" t="s">
        <v>418</v>
      </c>
      <c r="D135" s="22"/>
      <c r="E135" s="22"/>
      <c r="F135" s="22"/>
      <c r="G135" s="22"/>
      <c r="H135" s="22"/>
      <c r="I135" s="22"/>
      <c r="J135" s="29" t="n">
        <v>0.406</v>
      </c>
      <c r="K135" s="29" t="n">
        <v>0.942</v>
      </c>
      <c r="L135" s="29" t="n">
        <v>0.931</v>
      </c>
      <c r="M135" s="29" t="n">
        <v>0.0384</v>
      </c>
      <c r="N135" s="29" t="n">
        <v>394</v>
      </c>
      <c r="O135" s="29" t="n">
        <v>0.00044</v>
      </c>
      <c r="P135" s="29" t="n">
        <v>47.1</v>
      </c>
      <c r="Q135" s="29" t="n">
        <v>0.237</v>
      </c>
      <c r="R135" s="29" t="n">
        <v>12848</v>
      </c>
      <c r="S135" s="30" t="n">
        <f aca="false">(M135*N135)/(Q135*R135)</f>
        <v>0.00496870911297823</v>
      </c>
      <c r="V135" s="30" t="n">
        <f aca="false">(O135*P135)/(Q135*R135)</f>
        <v>6.80596497312294E-006</v>
      </c>
    </row>
    <row r="136" s="30" customFormat="true" ht="15.5" hidden="false" customHeight="false" outlineLevel="0" collapsed="false">
      <c r="A136" s="79"/>
      <c r="B136" s="29"/>
      <c r="C136" s="71" t="s">
        <v>419</v>
      </c>
      <c r="D136" s="29"/>
      <c r="E136" s="29"/>
      <c r="F136" s="29"/>
      <c r="G136" s="29"/>
      <c r="H136" s="29"/>
      <c r="I136" s="29"/>
      <c r="J136" s="29" t="n">
        <v>0.289</v>
      </c>
      <c r="K136" s="29" t="n">
        <v>0.963</v>
      </c>
      <c r="L136" s="29" t="n">
        <v>0.953</v>
      </c>
      <c r="M136" s="29" t="n">
        <v>0.027</v>
      </c>
      <c r="N136" s="29" t="n">
        <v>590</v>
      </c>
      <c r="O136" s="29" t="n">
        <v>0.00022</v>
      </c>
      <c r="P136" s="29" t="n">
        <v>45.9</v>
      </c>
      <c r="Q136" s="29" t="n">
        <v>0.196</v>
      </c>
      <c r="R136" s="29" t="n">
        <v>12749</v>
      </c>
      <c r="S136" s="30" t="n">
        <f aca="false">(M136*N136)/(Q136*R136)</f>
        <v>0.00637504982383572</v>
      </c>
      <c r="V136" s="30" t="n">
        <f aca="false">(O136*P136)/(Q136*R136)</f>
        <v>4.04113327816027E-006</v>
      </c>
    </row>
    <row r="137" s="30" customFormat="true" ht="16" hidden="false" customHeight="false" outlineLevel="0" collapsed="false">
      <c r="A137" s="79"/>
      <c r="B137" s="29"/>
      <c r="C137" s="71" t="s">
        <v>420</v>
      </c>
      <c r="D137" s="29"/>
      <c r="E137" s="29"/>
      <c r="F137" s="29"/>
      <c r="G137" s="29"/>
      <c r="H137" s="29"/>
      <c r="I137" s="29"/>
      <c r="J137" s="29" t="n">
        <v>0.298</v>
      </c>
      <c r="K137" s="29" t="n">
        <v>0.955</v>
      </c>
      <c r="L137" s="29" t="n">
        <v>0.957</v>
      </c>
      <c r="M137" s="29" t="n">
        <v>0.0293</v>
      </c>
      <c r="N137" s="29" t="n">
        <v>720</v>
      </c>
      <c r="O137" s="29" t="n">
        <v>0</v>
      </c>
      <c r="P137" s="29" t="n">
        <v>0</v>
      </c>
      <c r="Q137" s="29" t="n">
        <v>0.191</v>
      </c>
      <c r="R137" s="29" t="n">
        <v>11801</v>
      </c>
      <c r="S137" s="30" t="n">
        <f aca="false">(M137*N137)/(Q137*R137)</f>
        <v>0.00935939850691507</v>
      </c>
      <c r="V137" s="30" t="n">
        <f aca="false">(O137*P137)/(Q137*R137)</f>
        <v>0</v>
      </c>
    </row>
    <row r="138" s="10" customFormat="true" ht="16" hidden="false" customHeight="false" outlineLevel="0" collapsed="false">
      <c r="A138" s="79"/>
      <c r="B138" s="15" t="s">
        <v>421</v>
      </c>
      <c r="C138" s="76" t="s">
        <v>422</v>
      </c>
      <c r="D138" s="55" t="s">
        <v>319</v>
      </c>
      <c r="E138" s="15"/>
      <c r="F138" s="15"/>
      <c r="G138" s="15"/>
      <c r="H138" s="15"/>
      <c r="I138" s="15"/>
      <c r="J138" s="16" t="n">
        <v>0.333</v>
      </c>
      <c r="K138" s="16" t="n">
        <v>0.893</v>
      </c>
      <c r="L138" s="16" t="n">
        <v>0.963</v>
      </c>
      <c r="M138" s="16" t="n">
        <v>0.122</v>
      </c>
      <c r="N138" s="16" t="n">
        <v>778</v>
      </c>
      <c r="O138" s="16" t="n">
        <v>0</v>
      </c>
      <c r="P138" s="16" t="n">
        <v>0</v>
      </c>
      <c r="Q138" s="16" t="n">
        <v>0.407</v>
      </c>
      <c r="R138" s="16" t="n">
        <v>11980</v>
      </c>
      <c r="S138" s="10" t="n">
        <f aca="false">(M138*N138)/(Q138*R138)</f>
        <v>0.0194665146251123</v>
      </c>
      <c r="T138" s="10" t="n">
        <f aca="false">AVERAGE(S138:S143)</f>
        <v>0.0211490148087817</v>
      </c>
      <c r="U138" s="10" t="n">
        <f aca="false">STDEV(S138:S143)</f>
        <v>0.00724545610954916</v>
      </c>
      <c r="V138" s="10" t="n">
        <f aca="false">(O138*P138)/(Q138*R138)</f>
        <v>0</v>
      </c>
      <c r="W138" s="10" t="n">
        <f aca="false">AVERAGE(V138:V143)</f>
        <v>0.000116910480007892</v>
      </c>
      <c r="X138" s="10" t="n">
        <f aca="false">STDEV(V138:V143)</f>
        <v>0.000249933899863788</v>
      </c>
    </row>
    <row r="139" s="10" customFormat="true" ht="15.5" hidden="false" customHeight="false" outlineLevel="0" collapsed="false">
      <c r="A139" s="79"/>
      <c r="B139" s="16"/>
      <c r="C139" s="76" t="s">
        <v>423</v>
      </c>
      <c r="D139" s="16"/>
      <c r="E139" s="16"/>
      <c r="F139" s="16"/>
      <c r="G139" s="16"/>
      <c r="H139" s="16"/>
      <c r="I139" s="16"/>
      <c r="J139" s="16" t="n">
        <v>0.389</v>
      </c>
      <c r="K139" s="16" t="n">
        <v>0.918</v>
      </c>
      <c r="L139" s="16" t="n">
        <v>0.966</v>
      </c>
      <c r="M139" s="16" t="n">
        <v>0.121</v>
      </c>
      <c r="N139" s="16" t="n">
        <v>739</v>
      </c>
      <c r="O139" s="16" t="n">
        <v>0.00024</v>
      </c>
      <c r="P139" s="16" t="n">
        <v>12870</v>
      </c>
      <c r="Q139" s="16" t="n">
        <v>0.41</v>
      </c>
      <c r="R139" s="16" t="n">
        <v>12024</v>
      </c>
      <c r="S139" s="10" t="n">
        <f aca="false">(M139*N139)/(Q139*R139)</f>
        <v>0.0181383168622105</v>
      </c>
      <c r="V139" s="10" t="n">
        <f aca="false">(O139*P139)/(Q139*R139)</f>
        <v>0.000626551774499781</v>
      </c>
    </row>
    <row r="140" s="10" customFormat="true" ht="15.5" hidden="false" customHeight="false" outlineLevel="0" collapsed="false">
      <c r="A140" s="79"/>
      <c r="B140" s="16"/>
      <c r="C140" s="76" t="s">
        <v>424</v>
      </c>
      <c r="D140" s="16"/>
      <c r="E140" s="16"/>
      <c r="F140" s="16"/>
      <c r="G140" s="16"/>
      <c r="H140" s="16"/>
      <c r="I140" s="16"/>
      <c r="J140" s="16" t="n">
        <v>0.462</v>
      </c>
      <c r="K140" s="16" t="n">
        <v>0.927</v>
      </c>
      <c r="L140" s="16" t="n">
        <v>0.974</v>
      </c>
      <c r="M140" s="16" t="n">
        <v>0.139</v>
      </c>
      <c r="N140" s="16" t="n">
        <v>555</v>
      </c>
      <c r="O140" s="16" t="n">
        <v>0.00025</v>
      </c>
      <c r="P140" s="16" t="n">
        <v>59.3</v>
      </c>
      <c r="Q140" s="16" t="n">
        <v>0.416</v>
      </c>
      <c r="R140" s="16" t="n">
        <v>10982</v>
      </c>
      <c r="S140" s="10" t="n">
        <f aca="false">(M140*N140)/(Q140*R140)</f>
        <v>0.0168862421725061</v>
      </c>
      <c r="V140" s="10" t="n">
        <f aca="false">(O140*P140)/(Q140*R140)</f>
        <v>3.24503908493619E-006</v>
      </c>
    </row>
    <row r="141" s="10" customFormat="true" ht="15.5" hidden="false" customHeight="false" outlineLevel="0" collapsed="false">
      <c r="A141" s="79"/>
      <c r="B141" s="15" t="s">
        <v>321</v>
      </c>
      <c r="C141" s="76" t="s">
        <v>425</v>
      </c>
      <c r="D141" s="15"/>
      <c r="E141" s="15"/>
      <c r="F141" s="15"/>
      <c r="G141" s="15"/>
      <c r="H141" s="15"/>
      <c r="I141" s="15"/>
      <c r="J141" s="16" t="n">
        <v>0.379</v>
      </c>
      <c r="K141" s="16" t="n">
        <v>0.953</v>
      </c>
      <c r="L141" s="16" t="n">
        <v>0.976</v>
      </c>
      <c r="M141" s="16" t="n">
        <v>0.0488</v>
      </c>
      <c r="N141" s="16" t="n">
        <v>1024</v>
      </c>
      <c r="O141" s="16" t="n">
        <v>0.0014</v>
      </c>
      <c r="P141" s="16" t="n">
        <v>51.4</v>
      </c>
      <c r="Q141" s="16" t="n">
        <v>0.217</v>
      </c>
      <c r="R141" s="16" t="n">
        <v>11106</v>
      </c>
      <c r="S141" s="10" t="n">
        <f aca="false">(M141*N141)/(Q141*R141)</f>
        <v>0.0207349205519332</v>
      </c>
      <c r="V141" s="10" t="n">
        <f aca="false">(O141*P141)/(Q141*R141)</f>
        <v>2.98588963826586E-005</v>
      </c>
    </row>
    <row r="142" s="10" customFormat="true" ht="15.5" hidden="false" customHeight="false" outlineLevel="0" collapsed="false">
      <c r="A142" s="79"/>
      <c r="B142" s="16"/>
      <c r="C142" s="76" t="s">
        <v>426</v>
      </c>
      <c r="J142" s="16" t="n">
        <v>0.373</v>
      </c>
      <c r="K142" s="16" t="n">
        <v>0.955</v>
      </c>
      <c r="L142" s="16" t="n">
        <v>0.98</v>
      </c>
      <c r="M142" s="16" t="n">
        <v>0.0467</v>
      </c>
      <c r="N142" s="16" t="n">
        <v>725</v>
      </c>
      <c r="O142" s="16" t="n">
        <v>0.00089</v>
      </c>
      <c r="P142" s="16" t="n">
        <v>49.2</v>
      </c>
      <c r="Q142" s="16" t="n">
        <v>0.166</v>
      </c>
      <c r="R142" s="16" t="n">
        <v>12645</v>
      </c>
      <c r="S142" s="10" t="n">
        <f aca="false">(M142*N142)/(Q142*R142)</f>
        <v>0.0161297622280343</v>
      </c>
      <c r="V142" s="10" t="n">
        <f aca="false">(O142*P142)/(Q142*R142)</f>
        <v>2.08606668667553E-005</v>
      </c>
    </row>
    <row r="143" s="10" customFormat="true" ht="15.5" hidden="false" customHeight="false" outlineLevel="0" collapsed="false">
      <c r="A143" s="79"/>
      <c r="B143" s="16"/>
      <c r="C143" s="76" t="s">
        <v>427</v>
      </c>
      <c r="D143" s="16"/>
      <c r="E143" s="16"/>
      <c r="F143" s="16"/>
      <c r="G143" s="16"/>
      <c r="H143" s="16"/>
      <c r="I143" s="16"/>
      <c r="J143" s="16" t="n">
        <v>0.408</v>
      </c>
      <c r="K143" s="16" t="n">
        <v>0.976</v>
      </c>
      <c r="L143" s="16" t="n">
        <v>0.903</v>
      </c>
      <c r="M143" s="16" t="n">
        <v>0.0425</v>
      </c>
      <c r="N143" s="16" t="n">
        <v>1608</v>
      </c>
      <c r="O143" s="16" t="n">
        <v>0.00076</v>
      </c>
      <c r="P143" s="16" t="n">
        <v>53</v>
      </c>
      <c r="Q143" s="16" t="n">
        <v>0.149</v>
      </c>
      <c r="R143" s="16" t="n">
        <v>12906</v>
      </c>
      <c r="S143" s="10" t="n">
        <f aca="false">(M143*N143)/(Q143*R143)</f>
        <v>0.0355383324128937</v>
      </c>
      <c r="V143" s="10" t="n">
        <f aca="false">(O143*P143)/(Q143*R143)</f>
        <v>2.09465032132186E-005</v>
      </c>
    </row>
    <row r="144" s="30" customFormat="true" ht="15.5" hidden="false" customHeight="false" outlineLevel="0" collapsed="false">
      <c r="A144" s="79"/>
      <c r="B144" s="22" t="s">
        <v>428</v>
      </c>
      <c r="C144" s="71" t="s">
        <v>429</v>
      </c>
      <c r="D144" s="30" t="s">
        <v>327</v>
      </c>
      <c r="E144" s="22"/>
      <c r="F144" s="22"/>
      <c r="G144" s="22"/>
      <c r="H144" s="22"/>
      <c r="I144" s="22"/>
      <c r="J144" s="29" t="n">
        <v>0.406</v>
      </c>
      <c r="K144" s="29" t="n">
        <v>0.922</v>
      </c>
      <c r="L144" s="29" t="n">
        <v>0.97</v>
      </c>
      <c r="M144" s="29" t="n">
        <v>0.139</v>
      </c>
      <c r="N144" s="29" t="n">
        <v>629</v>
      </c>
      <c r="O144" s="29" t="n">
        <v>8.74E-005</v>
      </c>
      <c r="P144" s="29" t="n">
        <v>62.3</v>
      </c>
      <c r="Q144" s="29" t="n">
        <v>0.352</v>
      </c>
      <c r="R144" s="29" t="n">
        <v>13806</v>
      </c>
      <c r="S144" s="30" t="n">
        <f aca="false">(M144*N144)/(Q144*R144)</f>
        <v>0.0179909838278482</v>
      </c>
      <c r="T144" s="30" t="n">
        <f aca="false">AVERAGE(S144:S149)</f>
        <v>0.0155281155612893</v>
      </c>
      <c r="U144" s="30" t="n">
        <f aca="false">STDEV(S144:S149)</f>
        <v>0.00380001975961369</v>
      </c>
      <c r="V144" s="30" t="n">
        <f aca="false">(O144*P144)/(Q144*R144)</f>
        <v>1.12044088209342E-006</v>
      </c>
      <c r="W144" s="30" t="n">
        <f aca="false">AVERAGE(V144:V149)</f>
        <v>9.28544177465545E-006</v>
      </c>
      <c r="X144" s="30" t="n">
        <f aca="false">STDEV(V144:V149)</f>
        <v>9.21229897935993E-006</v>
      </c>
    </row>
    <row r="145" s="30" customFormat="true" ht="15.5" hidden="false" customHeight="false" outlineLevel="0" collapsed="false">
      <c r="A145" s="79"/>
      <c r="B145" s="29"/>
      <c r="C145" s="71" t="s">
        <v>430</v>
      </c>
      <c r="D145" s="29"/>
      <c r="E145" s="29"/>
      <c r="F145" s="29"/>
      <c r="G145" s="29"/>
      <c r="H145" s="29"/>
      <c r="I145" s="29"/>
      <c r="J145" s="29" t="n">
        <v>0.47</v>
      </c>
      <c r="K145" s="29" t="n">
        <v>0.926</v>
      </c>
      <c r="L145" s="29" t="n">
        <v>0.973</v>
      </c>
      <c r="M145" s="29" t="n">
        <v>0.142</v>
      </c>
      <c r="N145" s="29" t="n">
        <v>608</v>
      </c>
      <c r="O145" s="29" t="n">
        <v>6.15E-005</v>
      </c>
      <c r="P145" s="29" t="n">
        <v>57.2</v>
      </c>
      <c r="Q145" s="29" t="n">
        <v>0.409</v>
      </c>
      <c r="R145" s="29" t="n">
        <v>12218</v>
      </c>
      <c r="S145" s="30" t="n">
        <f aca="false">(M145*N145)/(Q145*R145)</f>
        <v>0.017277006428849</v>
      </c>
      <c r="V145" s="30" t="n">
        <f aca="false">(O145*P145)/(Q145*R145)</f>
        <v>7.03959567450485E-007</v>
      </c>
    </row>
    <row r="146" s="30" customFormat="true" ht="15.5" hidden="false" customHeight="false" outlineLevel="0" collapsed="false">
      <c r="A146" s="79"/>
      <c r="B146" s="29"/>
      <c r="C146" s="71" t="s">
        <v>431</v>
      </c>
      <c r="D146" s="29"/>
      <c r="E146" s="29"/>
      <c r="F146" s="29"/>
      <c r="G146" s="29"/>
      <c r="H146" s="29"/>
      <c r="I146" s="29"/>
      <c r="J146" s="29" t="n">
        <v>0.465</v>
      </c>
      <c r="K146" s="29" t="n">
        <v>0.936</v>
      </c>
      <c r="L146" s="29" t="n">
        <v>0.977</v>
      </c>
      <c r="M146" s="29" t="n">
        <v>0.124</v>
      </c>
      <c r="N146" s="29" t="n">
        <v>568</v>
      </c>
      <c r="O146" s="29" t="n">
        <v>5E-005</v>
      </c>
      <c r="P146" s="29" t="n">
        <v>61</v>
      </c>
      <c r="Q146" s="29" t="n">
        <v>0.374</v>
      </c>
      <c r="R146" s="29" t="n">
        <v>9854</v>
      </c>
      <c r="S146" s="30" t="n">
        <f aca="false">(M146*N146)/(Q146*R146)</f>
        <v>0.0191111077344199</v>
      </c>
      <c r="V146" s="30" t="n">
        <f aca="false">(O146*P146)/(Q146*R146)</f>
        <v>8.27590847767784E-007</v>
      </c>
    </row>
    <row r="147" s="30" customFormat="true" ht="15.5" hidden="false" customHeight="false" outlineLevel="0" collapsed="false">
      <c r="A147" s="79"/>
      <c r="B147" s="22" t="s">
        <v>329</v>
      </c>
      <c r="C147" s="71" t="s">
        <v>432</v>
      </c>
      <c r="D147" s="22"/>
      <c r="E147" s="22"/>
      <c r="F147" s="22"/>
      <c r="G147" s="22"/>
      <c r="H147" s="22"/>
      <c r="I147" s="22"/>
      <c r="J147" s="29" t="n">
        <v>0.271</v>
      </c>
      <c r="K147" s="29" t="n">
        <v>0.974</v>
      </c>
      <c r="L147" s="29" t="n">
        <v>0.948</v>
      </c>
      <c r="M147" s="29" t="n">
        <v>0.033</v>
      </c>
      <c r="N147" s="29" t="n">
        <v>1005</v>
      </c>
      <c r="O147" s="29" t="n">
        <v>0.00092</v>
      </c>
      <c r="P147" s="29" t="n">
        <v>49.2</v>
      </c>
      <c r="Q147" s="29" t="n">
        <v>0.211</v>
      </c>
      <c r="R147" s="29" t="n">
        <v>12616</v>
      </c>
      <c r="S147" s="30" t="n">
        <f aca="false">(M147*N147)/(Q147*R147)</f>
        <v>0.0124587900116305</v>
      </c>
      <c r="V147" s="30" t="n">
        <f aca="false">(O147*P147)/(Q147*R147)</f>
        <v>1.70039098774745E-005</v>
      </c>
    </row>
    <row r="148" s="30" customFormat="true" ht="15.5" hidden="false" customHeight="false" outlineLevel="0" collapsed="false">
      <c r="A148" s="79"/>
      <c r="B148" s="29"/>
      <c r="C148" s="71" t="s">
        <v>433</v>
      </c>
      <c r="D148" s="29"/>
      <c r="E148" s="29"/>
      <c r="F148" s="29"/>
      <c r="G148" s="29"/>
      <c r="H148" s="29"/>
      <c r="I148" s="29"/>
      <c r="J148" s="29" t="n">
        <v>0.271</v>
      </c>
      <c r="K148" s="29" t="n">
        <v>0.976</v>
      </c>
      <c r="L148" s="29" t="n">
        <v>0.946</v>
      </c>
      <c r="M148" s="29" t="n">
        <v>0.0368</v>
      </c>
      <c r="N148" s="29" t="n">
        <v>624</v>
      </c>
      <c r="O148" s="29" t="n">
        <v>0.00091</v>
      </c>
      <c r="P148" s="29" t="n">
        <v>49.2</v>
      </c>
      <c r="Q148" s="29" t="n">
        <v>0.208</v>
      </c>
      <c r="R148" s="29" t="n">
        <v>11852</v>
      </c>
      <c r="S148" s="30" t="n">
        <f aca="false">(M148*N148)/(Q148*R148)</f>
        <v>0.00931488356395545</v>
      </c>
      <c r="V148" s="30" t="n">
        <f aca="false">(O148*P148)/(Q148*R148)</f>
        <v>1.81614917313534E-005</v>
      </c>
    </row>
    <row r="149" s="30" customFormat="true" ht="15.5" hidden="false" customHeight="false" outlineLevel="0" collapsed="false">
      <c r="A149" s="79"/>
      <c r="B149" s="29"/>
      <c r="C149" s="71" t="s">
        <v>434</v>
      </c>
      <c r="D149" s="29"/>
      <c r="E149" s="29"/>
      <c r="F149" s="29"/>
      <c r="G149" s="29"/>
      <c r="H149" s="29"/>
      <c r="I149" s="29"/>
      <c r="J149" s="29" t="n">
        <v>0.343</v>
      </c>
      <c r="K149" s="29" t="n">
        <v>0.96</v>
      </c>
      <c r="L149" s="29" t="n">
        <v>0.965</v>
      </c>
      <c r="M149" s="29" t="n">
        <v>0.0414</v>
      </c>
      <c r="N149" s="29" t="n">
        <v>1103</v>
      </c>
      <c r="O149" s="29" t="n">
        <v>0.00092</v>
      </c>
      <c r="P149" s="29" t="n">
        <v>52.2</v>
      </c>
      <c r="Q149" s="29" t="n">
        <v>0.208</v>
      </c>
      <c r="R149" s="29" t="n">
        <v>12902</v>
      </c>
      <c r="S149" s="30" t="n">
        <f aca="false">(M149*N149)/(Q149*R149)</f>
        <v>0.0170159218010326</v>
      </c>
      <c r="V149" s="30" t="n">
        <f aca="false">(O149*P149)/(Q149*R149)</f>
        <v>1.78952577417932E-005</v>
      </c>
    </row>
    <row r="150" s="10" customFormat="true" ht="15.5" hidden="false" customHeight="false" outlineLevel="0" collapsed="false">
      <c r="A150" s="79"/>
      <c r="B150" s="15" t="s">
        <v>435</v>
      </c>
      <c r="C150" s="76" t="s">
        <v>436</v>
      </c>
      <c r="D150" s="16" t="s">
        <v>335</v>
      </c>
      <c r="E150" s="15"/>
      <c r="F150" s="15"/>
      <c r="G150" s="15"/>
      <c r="H150" s="15"/>
      <c r="I150" s="15"/>
      <c r="J150" s="16" t="n">
        <v>0.0823</v>
      </c>
      <c r="K150" s="16" t="n">
        <v>0.957</v>
      </c>
      <c r="L150" s="16" t="n">
        <v>0.967</v>
      </c>
      <c r="M150" s="16" t="n">
        <v>0.179</v>
      </c>
      <c r="N150" s="16" t="n">
        <v>636</v>
      </c>
      <c r="O150" s="16" t="n">
        <v>0</v>
      </c>
      <c r="P150" s="16" t="n">
        <v>0</v>
      </c>
      <c r="Q150" s="16" t="n">
        <v>0.429</v>
      </c>
      <c r="R150" s="16" t="n">
        <v>11420</v>
      </c>
      <c r="S150" s="10" t="n">
        <f aca="false">(M150*N150)/(Q150*R150)</f>
        <v>0.0232373580884964</v>
      </c>
      <c r="T150" s="10" t="n">
        <f aca="false">AVERAGE(S150:S155)</f>
        <v>0.0186381349120279</v>
      </c>
      <c r="U150" s="10" t="n">
        <f aca="false">STDEV(S150:S155)</f>
        <v>0.00305939401561951</v>
      </c>
      <c r="V150" s="10" t="n">
        <f aca="false">(O150*P150)/(Q150*R150)</f>
        <v>0</v>
      </c>
      <c r="W150" s="10" t="n">
        <f aca="false">AVERAGE(V150:V155)</f>
        <v>1.32822596733576E-005</v>
      </c>
      <c r="X150" s="10" t="n">
        <f aca="false">STDEV(V150:V155)</f>
        <v>1.39297435729985E-005</v>
      </c>
    </row>
    <row r="151" s="10" customFormat="true" ht="15.5" hidden="false" customHeight="false" outlineLevel="0" collapsed="false">
      <c r="A151" s="79"/>
      <c r="B151" s="16"/>
      <c r="C151" s="76" t="s">
        <v>437</v>
      </c>
      <c r="D151" s="16"/>
      <c r="E151" s="16"/>
      <c r="F151" s="16"/>
      <c r="G151" s="16"/>
      <c r="H151" s="16"/>
      <c r="I151" s="16"/>
      <c r="J151" s="16" t="n">
        <v>0.2</v>
      </c>
      <c r="K151" s="16" t="n">
        <v>0.919</v>
      </c>
      <c r="L151" s="16" t="n">
        <v>0.965</v>
      </c>
      <c r="M151" s="16" t="n">
        <v>0.164</v>
      </c>
      <c r="N151" s="16" t="n">
        <v>772</v>
      </c>
      <c r="O151" s="16" t="n">
        <v>0.00081</v>
      </c>
      <c r="P151" s="16" t="n">
        <v>57.2</v>
      </c>
      <c r="Q151" s="16" t="n">
        <v>0.435</v>
      </c>
      <c r="R151" s="16" t="n">
        <v>13863</v>
      </c>
      <c r="S151" s="10" t="n">
        <f aca="false">(M151*N151)/(Q151*R151)</f>
        <v>0.020994941467447</v>
      </c>
      <c r="V151" s="10" t="n">
        <f aca="false">(O151*P151)/(Q151*R151)</f>
        <v>7.68306606272713E-006</v>
      </c>
    </row>
    <row r="152" s="10" customFormat="true" ht="15.5" hidden="false" customHeight="false" outlineLevel="0" collapsed="false">
      <c r="A152" s="79"/>
      <c r="B152" s="16"/>
      <c r="C152" s="76" t="s">
        <v>438</v>
      </c>
      <c r="D152" s="16"/>
      <c r="E152" s="16"/>
      <c r="F152" s="16"/>
      <c r="G152" s="16"/>
      <c r="H152" s="16"/>
      <c r="I152" s="16"/>
      <c r="J152" s="16" t="n">
        <v>0.291</v>
      </c>
      <c r="K152" s="16" t="n">
        <v>0.905</v>
      </c>
      <c r="L152" s="16" t="n">
        <v>0.969</v>
      </c>
      <c r="M152" s="16" t="n">
        <v>0.125</v>
      </c>
      <c r="N152" s="16" t="n">
        <v>650</v>
      </c>
      <c r="O152" s="16" t="n">
        <v>0</v>
      </c>
      <c r="P152" s="16" t="n">
        <v>0</v>
      </c>
      <c r="Q152" s="16" t="n">
        <v>0.398</v>
      </c>
      <c r="R152" s="16" t="n">
        <v>10832</v>
      </c>
      <c r="S152" s="10" t="n">
        <f aca="false">(M152*N152)/(Q152*R152)</f>
        <v>0.0188465406797651</v>
      </c>
      <c r="V152" s="10" t="n">
        <f aca="false">(O152*P152)/(Q152*R152)</f>
        <v>0</v>
      </c>
    </row>
    <row r="153" s="10" customFormat="true" ht="15.5" hidden="false" customHeight="false" outlineLevel="0" collapsed="false">
      <c r="A153" s="79"/>
      <c r="B153" s="15" t="s">
        <v>337</v>
      </c>
      <c r="C153" s="76" t="s">
        <v>439</v>
      </c>
      <c r="D153" s="15"/>
      <c r="E153" s="15"/>
      <c r="F153" s="15"/>
      <c r="G153" s="15"/>
      <c r="H153" s="15"/>
      <c r="I153" s="15"/>
      <c r="J153" s="16" t="n">
        <v>0.318</v>
      </c>
      <c r="K153" s="16" t="n">
        <v>0.959</v>
      </c>
      <c r="L153" s="16" t="n">
        <v>0.952</v>
      </c>
      <c r="M153" s="80" t="n">
        <v>0.07</v>
      </c>
      <c r="N153" s="16" t="n">
        <v>834</v>
      </c>
      <c r="O153" s="16" t="n">
        <v>0.0009</v>
      </c>
      <c r="P153" s="16" t="n">
        <v>54</v>
      </c>
      <c r="Q153" s="16" t="n">
        <v>0.242</v>
      </c>
      <c r="R153" s="16" t="n">
        <v>14649</v>
      </c>
      <c r="S153" s="10" t="n">
        <f aca="false">(M153*N153)/(Q153*R153)</f>
        <v>0.0164679957281376</v>
      </c>
      <c r="V153" s="10" t="n">
        <f aca="false">(O153*P153)/(Q153*R153)</f>
        <v>1.37092256318514E-005</v>
      </c>
    </row>
    <row r="154" s="10" customFormat="true" ht="15.5" hidden="false" customHeight="false" outlineLevel="0" collapsed="false">
      <c r="A154" s="79"/>
      <c r="B154" s="16"/>
      <c r="C154" s="76" t="s">
        <v>440</v>
      </c>
      <c r="D154" s="16"/>
      <c r="E154" s="16"/>
      <c r="F154" s="16"/>
      <c r="G154" s="16"/>
      <c r="H154" s="16"/>
      <c r="I154" s="16"/>
      <c r="J154" s="16" t="n">
        <v>0.332</v>
      </c>
      <c r="K154" s="16" t="n">
        <v>0.952</v>
      </c>
      <c r="L154" s="16" t="n">
        <v>0.941</v>
      </c>
      <c r="M154" s="80" t="n">
        <v>0.0656</v>
      </c>
      <c r="N154" s="16" t="n">
        <v>676</v>
      </c>
      <c r="O154" s="16" t="n">
        <v>0.0014</v>
      </c>
      <c r="P154" s="16" t="n">
        <v>48.2</v>
      </c>
      <c r="Q154" s="16" t="n">
        <v>0.214</v>
      </c>
      <c r="R154" s="16" t="n">
        <v>13867</v>
      </c>
      <c r="S154" s="10" t="n">
        <f aca="false">(M154*N154)/(Q154*R154)</f>
        <v>0.014943566013308</v>
      </c>
      <c r="V154" s="10" t="n">
        <f aca="false">(O154*P154)/(Q154*R154)</f>
        <v>2.27393886784264E-005</v>
      </c>
    </row>
    <row r="155" s="10" customFormat="true" ht="16" hidden="false" customHeight="false" outlineLevel="0" collapsed="false">
      <c r="A155" s="79"/>
      <c r="B155" s="16"/>
      <c r="C155" s="76" t="s">
        <v>441</v>
      </c>
      <c r="D155" s="16"/>
      <c r="E155" s="16"/>
      <c r="F155" s="16"/>
      <c r="G155" s="16"/>
      <c r="H155" s="16"/>
      <c r="I155" s="16"/>
      <c r="J155" s="16" t="n">
        <v>0.358</v>
      </c>
      <c r="K155" s="16" t="n">
        <v>0.948</v>
      </c>
      <c r="L155" s="16" t="n">
        <v>0.936</v>
      </c>
      <c r="M155" s="80" t="n">
        <v>0.0574</v>
      </c>
      <c r="N155" s="16" t="n">
        <v>815</v>
      </c>
      <c r="O155" s="16" t="n">
        <v>0.0019</v>
      </c>
      <c r="P155" s="16" t="n">
        <v>50.5</v>
      </c>
      <c r="Q155" s="16" t="n">
        <v>0.202</v>
      </c>
      <c r="R155" s="16" t="n">
        <v>13357</v>
      </c>
      <c r="S155" s="10" t="n">
        <f aca="false">(M155*N155)/(Q155*R155)</f>
        <v>0.0173384074950132</v>
      </c>
      <c r="V155" s="10" t="n">
        <f aca="false">(O155*P155)/(Q155*R155)</f>
        <v>3.55618776671408E-005</v>
      </c>
    </row>
    <row r="156" s="45" customFormat="true" ht="15.5" hidden="false" customHeight="false" outlineLevel="0" collapsed="false">
      <c r="A156" s="79"/>
      <c r="B156" s="47" t="s">
        <v>442</v>
      </c>
      <c r="C156" s="69" t="s">
        <v>443</v>
      </c>
      <c r="D156" s="44" t="s">
        <v>343</v>
      </c>
      <c r="E156" s="47"/>
      <c r="F156" s="47"/>
      <c r="G156" s="47"/>
      <c r="H156" s="47"/>
      <c r="I156" s="47"/>
      <c r="J156" s="44" t="n">
        <v>0.325</v>
      </c>
      <c r="K156" s="44" t="n">
        <v>0.917</v>
      </c>
      <c r="L156" s="44" t="n">
        <v>0.968</v>
      </c>
      <c r="M156" s="44" t="n">
        <v>0.244</v>
      </c>
      <c r="N156" s="44" t="n">
        <v>1467</v>
      </c>
      <c r="O156" s="44" t="n">
        <v>0.00026</v>
      </c>
      <c r="P156" s="44" t="n">
        <v>57.2</v>
      </c>
      <c r="Q156" s="44" t="n">
        <v>0.431</v>
      </c>
      <c r="R156" s="44" t="n">
        <v>12697</v>
      </c>
      <c r="S156" s="45" t="n">
        <f aca="false">(M156*N156)/(Q156*R156)</f>
        <v>0.0654096086055003</v>
      </c>
      <c r="T156" s="45" t="n">
        <f aca="false">AVERAGE(S156:S161)</f>
        <v>0.0759965633906578</v>
      </c>
      <c r="U156" s="45" t="n">
        <f aca="false">STDEV(S156:S161)</f>
        <v>0.0251188629552888</v>
      </c>
      <c r="V156" s="45" t="n">
        <f aca="false">(O156*P156)/(Q156*R156)</f>
        <v>2.71763412333914E-006</v>
      </c>
      <c r="W156" s="45" t="n">
        <f aca="false">AVERAGE(V156:V161)</f>
        <v>3.21188815907037E-005</v>
      </c>
      <c r="X156" s="45" t="n">
        <f aca="false">STDEV(V156:V161)</f>
        <v>5.31572298590398E-005</v>
      </c>
    </row>
    <row r="157" s="24" customFormat="true" ht="15.5" hidden="false" customHeight="false" outlineLevel="0" collapsed="false">
      <c r="A157" s="79"/>
      <c r="B157" s="23"/>
      <c r="C157" s="71" t="s">
        <v>444</v>
      </c>
      <c r="D157" s="23"/>
      <c r="E157" s="23"/>
      <c r="F157" s="23"/>
      <c r="G157" s="23"/>
      <c r="H157" s="23"/>
      <c r="I157" s="23"/>
      <c r="J157" s="23" t="n">
        <v>0.327</v>
      </c>
      <c r="K157" s="23" t="n">
        <v>0.923</v>
      </c>
      <c r="L157" s="23" t="n">
        <v>0.97</v>
      </c>
      <c r="M157" s="23" t="n">
        <v>0.218</v>
      </c>
      <c r="N157" s="23" t="n">
        <v>1543</v>
      </c>
      <c r="O157" s="23" t="n">
        <v>0.00021</v>
      </c>
      <c r="P157" s="23" t="n">
        <v>69.2</v>
      </c>
      <c r="Q157" s="23" t="n">
        <v>0.387</v>
      </c>
      <c r="R157" s="23" t="n">
        <v>12829</v>
      </c>
      <c r="S157" s="24" t="n">
        <f aca="false">(M157*N157)/(Q157*R157)</f>
        <v>0.0677514586119183</v>
      </c>
      <c r="V157" s="24" t="n">
        <f aca="false">(O157*P157)/(Q157*R157)</f>
        <v>2.92699256348112E-006</v>
      </c>
    </row>
    <row r="158" s="24" customFormat="true" ht="15.5" hidden="false" customHeight="false" outlineLevel="0" collapsed="false">
      <c r="A158" s="79"/>
      <c r="B158" s="23"/>
      <c r="C158" s="71" t="s">
        <v>445</v>
      </c>
      <c r="D158" s="23"/>
      <c r="E158" s="23"/>
      <c r="F158" s="23"/>
      <c r="G158" s="23"/>
      <c r="H158" s="23"/>
      <c r="I158" s="23"/>
      <c r="J158" s="23" t="n">
        <v>0.331</v>
      </c>
      <c r="K158" s="23" t="n">
        <v>0.923</v>
      </c>
      <c r="L158" s="23" t="n">
        <v>0.963</v>
      </c>
      <c r="M158" s="23" t="n">
        <v>0.233</v>
      </c>
      <c r="N158" s="23" t="n">
        <v>1373</v>
      </c>
      <c r="O158" s="23" t="n">
        <v>0.00016</v>
      </c>
      <c r="P158" s="23" t="n">
        <v>4930</v>
      </c>
      <c r="Q158" s="23" t="n">
        <v>0.418</v>
      </c>
      <c r="R158" s="23" t="n">
        <v>13653</v>
      </c>
      <c r="S158" s="24" t="n">
        <f aca="false">(M158*N158)/(Q158*R158)</f>
        <v>0.056055997647782</v>
      </c>
      <c r="V158" s="24" t="n">
        <f aca="false">(O158*P158)/(Q158*R158)</f>
        <v>0.000138217339757776</v>
      </c>
    </row>
    <row r="159" s="24" customFormat="true" ht="15.5" hidden="false" customHeight="false" outlineLevel="0" collapsed="false">
      <c r="A159" s="79"/>
      <c r="B159" s="32" t="s">
        <v>345</v>
      </c>
      <c r="C159" s="71" t="s">
        <v>446</v>
      </c>
      <c r="D159" s="32"/>
      <c r="E159" s="32"/>
      <c r="F159" s="32"/>
      <c r="G159" s="32"/>
      <c r="H159" s="32"/>
      <c r="I159" s="32"/>
      <c r="J159" s="23" t="n">
        <v>0.259</v>
      </c>
      <c r="K159" s="23" t="n">
        <v>0.941</v>
      </c>
      <c r="L159" s="23" t="n">
        <v>0.984</v>
      </c>
      <c r="M159" s="23" t="n">
        <v>0.0948</v>
      </c>
      <c r="N159" s="23" t="n">
        <v>3538</v>
      </c>
      <c r="O159" s="23" t="n">
        <v>0</v>
      </c>
      <c r="P159" s="23" t="n">
        <v>0</v>
      </c>
      <c r="Q159" s="23" t="n">
        <v>0.218</v>
      </c>
      <c r="R159" s="23" t="n">
        <v>13127</v>
      </c>
      <c r="S159" s="24" t="n">
        <f aca="false">(M159*N159)/(Q159*R159)</f>
        <v>0.117204473167217</v>
      </c>
      <c r="V159" s="24" t="n">
        <f aca="false">(O159*P159)/(Q159*R159)</f>
        <v>0</v>
      </c>
    </row>
    <row r="160" s="24" customFormat="true" ht="15.5" hidden="false" customHeight="false" outlineLevel="0" collapsed="false">
      <c r="A160" s="79"/>
      <c r="B160" s="23"/>
      <c r="C160" s="71" t="s">
        <v>447</v>
      </c>
      <c r="J160" s="23" t="n">
        <v>0.311</v>
      </c>
      <c r="K160" s="23" t="n">
        <v>0.953</v>
      </c>
      <c r="L160" s="23" t="n">
        <v>0.981</v>
      </c>
      <c r="M160" s="23" t="n">
        <v>0.102</v>
      </c>
      <c r="N160" s="23" t="n">
        <v>3292</v>
      </c>
      <c r="O160" s="23" t="n">
        <v>0.0016</v>
      </c>
      <c r="P160" s="23" t="n">
        <v>50.1</v>
      </c>
      <c r="Q160" s="23" t="n">
        <v>0.231</v>
      </c>
      <c r="R160" s="23" t="n">
        <v>15188</v>
      </c>
      <c r="S160" s="24" t="n">
        <f aca="false">(M160*N160)/(Q160*R160)</f>
        <v>0.0957078212806419</v>
      </c>
      <c r="V160" s="24" t="n">
        <f aca="false">(O160*P160)/(Q160*R160)</f>
        <v>2.28478395452322E-005</v>
      </c>
    </row>
    <row r="161" s="59" customFormat="true" ht="16" hidden="false" customHeight="false" outlineLevel="0" collapsed="false">
      <c r="A161" s="79"/>
      <c r="B161" s="58"/>
      <c r="C161" s="73" t="s">
        <v>448</v>
      </c>
      <c r="D161" s="58"/>
      <c r="E161" s="58"/>
      <c r="F161" s="58"/>
      <c r="G161" s="58"/>
      <c r="H161" s="58"/>
      <c r="I161" s="58"/>
      <c r="J161" s="58" t="n">
        <v>0.322</v>
      </c>
      <c r="K161" s="58" t="n">
        <v>0.958</v>
      </c>
      <c r="L161" s="58" t="n">
        <v>0.98</v>
      </c>
      <c r="M161" s="58" t="n">
        <v>0.065</v>
      </c>
      <c r="N161" s="58" t="n">
        <v>1816</v>
      </c>
      <c r="O161" s="58" t="n">
        <v>0.0012</v>
      </c>
      <c r="P161" s="58" t="n">
        <v>47.5</v>
      </c>
      <c r="Q161" s="58" t="n">
        <v>0.187</v>
      </c>
      <c r="R161" s="58" t="n">
        <v>11722</v>
      </c>
      <c r="S161" s="59" t="n">
        <f aca="false">(M161*N161)/(Q161*R161)</f>
        <v>0.0538500210308876</v>
      </c>
      <c r="V161" s="59" t="n">
        <f aca="false">(O161*P161)/(Q161*R161)</f>
        <v>2.60034835543934E-005</v>
      </c>
    </row>
    <row r="162" customFormat="false" ht="15.5" hidden="false" customHeight="false" outlineLevel="0" collapsed="false">
      <c r="A162" s="79"/>
      <c r="B162" s="81"/>
      <c r="C162" s="82"/>
      <c r="D162" s="81"/>
      <c r="E162" s="81"/>
      <c r="F162" s="81"/>
      <c r="G162" s="81"/>
      <c r="H162" s="81"/>
      <c r="I162" s="81"/>
      <c r="J162" s="81"/>
      <c r="K162" s="81"/>
      <c r="L162" s="81"/>
      <c r="M162" s="81"/>
      <c r="N162" s="81"/>
      <c r="O162" s="81"/>
      <c r="P162" s="81"/>
      <c r="Q162" s="81"/>
      <c r="R162" s="81"/>
    </row>
    <row r="163" customFormat="false" ht="15.5" hidden="false" customHeight="false" outlineLevel="0" collapsed="false">
      <c r="A163" s="83"/>
      <c r="B163" s="81"/>
      <c r="C163" s="81"/>
      <c r="D163" s="81"/>
      <c r="E163" s="81"/>
      <c r="F163" s="81"/>
      <c r="G163" s="81"/>
      <c r="H163" s="81"/>
      <c r="I163" s="81"/>
      <c r="J163" s="81"/>
      <c r="K163" s="81"/>
      <c r="L163" s="81"/>
      <c r="M163" s="81"/>
      <c r="N163" s="81"/>
      <c r="O163" s="81"/>
      <c r="P163" s="81"/>
      <c r="Q163" s="81"/>
      <c r="R163" s="81"/>
    </row>
    <row r="164" customFormat="false" ht="15.5" hidden="false" customHeight="false" outlineLevel="0" collapsed="false">
      <c r="A164" s="79"/>
      <c r="B164" s="81" t="s">
        <v>449</v>
      </c>
      <c r="C164" s="82" t="s">
        <v>450</v>
      </c>
      <c r="D164" s="81" t="s">
        <v>451</v>
      </c>
      <c r="E164" s="81"/>
      <c r="F164" s="81"/>
      <c r="G164" s="81"/>
      <c r="H164" s="81"/>
      <c r="I164" s="81"/>
      <c r="J164" s="81" t="n">
        <v>0.501</v>
      </c>
      <c r="K164" s="81" t="n">
        <v>0.94</v>
      </c>
      <c r="L164" s="81" t="n">
        <v>0.977</v>
      </c>
      <c r="M164" s="81" t="n">
        <v>0.00051</v>
      </c>
      <c r="N164" s="81" t="n">
        <v>807</v>
      </c>
      <c r="O164" s="81" t="n">
        <v>0.00014</v>
      </c>
      <c r="P164" s="81" t="n">
        <v>9418</v>
      </c>
      <c r="Q164" s="81" t="n">
        <v>0.0042</v>
      </c>
      <c r="R164" s="81" t="n">
        <v>1363</v>
      </c>
      <c r="T164" s="39" t="n">
        <f aca="false">AVERAGE(S167:S172)</f>
        <v>0.0516177343167503</v>
      </c>
      <c r="U164" s="39" t="n">
        <f aca="false">STDEV(S167:S172)</f>
        <v>0.00569265648092335</v>
      </c>
      <c r="W164" s="39" t="n">
        <f aca="false">AVERAGE(V167:V172)</f>
        <v>0.00792895943453569</v>
      </c>
      <c r="X164" s="39" t="n">
        <f aca="false">STDEV(V167:V172)</f>
        <v>0.00811249632194484</v>
      </c>
    </row>
    <row r="165" customFormat="false" ht="15.5" hidden="false" customHeight="false" outlineLevel="0" collapsed="false">
      <c r="A165" s="79"/>
      <c r="B165" s="81"/>
      <c r="C165" s="82" t="s">
        <v>452</v>
      </c>
      <c r="D165" s="81"/>
      <c r="E165" s="81"/>
      <c r="F165" s="81"/>
      <c r="G165" s="81"/>
      <c r="H165" s="81"/>
      <c r="I165" s="81"/>
      <c r="J165" s="81" t="n">
        <v>0.481</v>
      </c>
      <c r="K165" s="81" t="n">
        <v>0.935</v>
      </c>
      <c r="L165" s="81" t="n">
        <v>0.976</v>
      </c>
      <c r="M165" s="81" t="n">
        <v>0.00027</v>
      </c>
      <c r="N165" s="81" t="n">
        <v>266</v>
      </c>
      <c r="O165" s="81" t="n">
        <v>0.0002</v>
      </c>
      <c r="P165" s="81" t="n">
        <v>59.6</v>
      </c>
      <c r="Q165" s="81" t="n">
        <v>0.0051</v>
      </c>
      <c r="R165" s="81" t="n">
        <v>674</v>
      </c>
      <c r="S165" s="39" t="n">
        <f aca="false">(M165*N165)/(Q165*R165)</f>
        <v>0.0208936987257811</v>
      </c>
      <c r="V165" s="39" t="n">
        <f aca="false">(O165*P165)/(Q165*R165)</f>
        <v>0.00346773724326526</v>
      </c>
    </row>
    <row r="166" customFormat="false" ht="15.5" hidden="false" customHeight="false" outlineLevel="0" collapsed="false">
      <c r="A166" s="79"/>
      <c r="B166" s="81"/>
      <c r="C166" s="82" t="s">
        <v>453</v>
      </c>
      <c r="D166" s="81"/>
      <c r="E166" s="81"/>
      <c r="F166" s="81"/>
      <c r="G166" s="81"/>
      <c r="H166" s="81"/>
      <c r="I166" s="81"/>
      <c r="J166" s="81" t="n">
        <v>0.43</v>
      </c>
      <c r="K166" s="81" t="n">
        <v>0.93</v>
      </c>
      <c r="L166" s="81" t="n">
        <v>0.972</v>
      </c>
      <c r="M166" s="81" t="n">
        <v>0.00035</v>
      </c>
      <c r="N166" s="81" t="n">
        <v>72.9</v>
      </c>
      <c r="O166" s="81" t="n">
        <v>3.89E-005</v>
      </c>
      <c r="P166" s="81" t="n">
        <v>58.5</v>
      </c>
      <c r="Q166" s="81" t="n">
        <v>0.0056</v>
      </c>
      <c r="R166" s="81" t="n">
        <v>330</v>
      </c>
      <c r="S166" s="39" t="n">
        <f aca="false">(M166*N166)/(Q166*R166)</f>
        <v>0.0138068181818182</v>
      </c>
      <c r="V166" s="39" t="n">
        <f aca="false">(O166*P166)/(Q166*R166)</f>
        <v>0.00123141233766234</v>
      </c>
    </row>
    <row r="167" customFormat="false" ht="15.5" hidden="false" customHeight="false" outlineLevel="0" collapsed="false">
      <c r="A167" s="79"/>
      <c r="B167" s="84" t="s">
        <v>288</v>
      </c>
      <c r="C167" s="82" t="s">
        <v>454</v>
      </c>
      <c r="D167" s="84"/>
      <c r="E167" s="84"/>
      <c r="F167" s="84"/>
      <c r="G167" s="84"/>
      <c r="H167" s="84"/>
      <c r="I167" s="84"/>
      <c r="J167" s="81" t="n">
        <v>0.345</v>
      </c>
      <c r="K167" s="81" t="n">
        <v>0.925</v>
      </c>
      <c r="L167" s="81" t="n">
        <v>0.953</v>
      </c>
      <c r="M167" s="81" t="n">
        <v>0.0845</v>
      </c>
      <c r="N167" s="81" t="n">
        <v>1701</v>
      </c>
      <c r="O167" s="81" t="n">
        <v>0.0035</v>
      </c>
      <c r="P167" s="81" t="n">
        <v>3480</v>
      </c>
      <c r="Q167" s="81" t="n">
        <v>0.232</v>
      </c>
      <c r="R167" s="81" t="n">
        <v>12634</v>
      </c>
      <c r="S167" s="39" t="n">
        <f aca="false">(M167*N167)/(Q167*R167)</f>
        <v>0.0490379340367809</v>
      </c>
      <c r="V167" s="39" t="n">
        <f aca="false">(O167*P167)/(Q167*R167)</f>
        <v>0.00415545353807187</v>
      </c>
    </row>
    <row r="168" customFormat="false" ht="15.5" hidden="false" customHeight="false" outlineLevel="0" collapsed="false">
      <c r="A168" s="79"/>
      <c r="B168" s="81"/>
      <c r="C168" s="82" t="s">
        <v>455</v>
      </c>
      <c r="J168" s="81" t="n">
        <v>0.302</v>
      </c>
      <c r="K168" s="81" t="n">
        <v>0.912</v>
      </c>
      <c r="L168" s="81" t="n">
        <v>0.969</v>
      </c>
      <c r="M168" s="81" t="n">
        <v>0.103</v>
      </c>
      <c r="N168" s="81" t="n">
        <v>1333</v>
      </c>
      <c r="O168" s="81" t="n">
        <v>0.0033</v>
      </c>
      <c r="P168" s="81" t="n">
        <v>162</v>
      </c>
      <c r="Q168" s="81" t="n">
        <v>0.242</v>
      </c>
      <c r="R168" s="81" t="n">
        <v>12705</v>
      </c>
      <c r="S168" s="39" t="n">
        <f aca="false">(M168*N168)/(Q168*R168)</f>
        <v>0.0446557449562709</v>
      </c>
      <c r="V168" s="39" t="n">
        <f aca="false">(O168*P168)/(Q168*R168)</f>
        <v>0.000173875711065794</v>
      </c>
    </row>
    <row r="169" s="10" customFormat="true" ht="15.5" hidden="false" customHeight="false" outlineLevel="0" collapsed="false">
      <c r="A169" s="79"/>
      <c r="B169" s="16"/>
      <c r="C169" s="76" t="s">
        <v>456</v>
      </c>
      <c r="D169" s="16"/>
      <c r="E169" s="16"/>
      <c r="F169" s="16"/>
      <c r="G169" s="16"/>
      <c r="H169" s="16"/>
      <c r="I169" s="16"/>
      <c r="J169" s="16" t="n">
        <v>0.369</v>
      </c>
      <c r="K169" s="16" t="n">
        <v>0.937</v>
      </c>
      <c r="L169" s="16" t="n">
        <v>0.969</v>
      </c>
      <c r="M169" s="16" t="n">
        <v>0.0975</v>
      </c>
      <c r="N169" s="16" t="n">
        <v>1706</v>
      </c>
      <c r="O169" s="16" t="n">
        <v>0.004</v>
      </c>
      <c r="P169" s="16" t="n">
        <v>1939</v>
      </c>
      <c r="Q169" s="16" t="n">
        <v>0.226</v>
      </c>
      <c r="R169" s="16" t="n">
        <v>12775</v>
      </c>
      <c r="S169" s="10" t="n">
        <f aca="false">(M169*N169)/(Q169*R169)</f>
        <v>0.0576121780995099</v>
      </c>
      <c r="V169" s="10" t="n">
        <f aca="false">(O169*P169)/(Q169*R169)</f>
        <v>0.00268638622863377</v>
      </c>
    </row>
    <row r="170" s="10" customFormat="true" ht="15.5" hidden="false" customHeight="false" outlineLevel="0" collapsed="false">
      <c r="A170" s="79"/>
      <c r="B170" s="10" t="s">
        <v>457</v>
      </c>
      <c r="C170" s="74" t="s">
        <v>458</v>
      </c>
      <c r="J170" s="16" t="n">
        <v>0.452</v>
      </c>
      <c r="K170" s="16" t="n">
        <v>0.933</v>
      </c>
      <c r="L170" s="16" t="n">
        <v>0.942</v>
      </c>
      <c r="M170" s="16" t="n">
        <v>0.182</v>
      </c>
      <c r="N170" s="16" t="n">
        <v>2365</v>
      </c>
      <c r="O170" s="16" t="n">
        <v>0.0188</v>
      </c>
      <c r="P170" s="16" t="n">
        <v>9312</v>
      </c>
      <c r="Q170" s="16" t="n">
        <v>0.477</v>
      </c>
      <c r="R170" s="16" t="n">
        <v>17186</v>
      </c>
      <c r="S170" s="10" t="n">
        <f aca="false">(M170*N170)/(Q170*R170)</f>
        <v>0.0525060498514099</v>
      </c>
      <c r="V170" s="10" t="n">
        <f aca="false">(O170*P170)/(Q170*R170)</f>
        <v>0.0213553960478289</v>
      </c>
    </row>
    <row r="171" s="10" customFormat="true" ht="15.5" hidden="false" customHeight="false" outlineLevel="0" collapsed="false">
      <c r="A171" s="79"/>
      <c r="C171" s="74" t="s">
        <v>459</v>
      </c>
      <c r="J171" s="16" t="n">
        <v>0.4</v>
      </c>
      <c r="K171" s="16" t="n">
        <v>0.936</v>
      </c>
      <c r="L171" s="16" t="n">
        <v>0.925</v>
      </c>
      <c r="M171" s="16" t="n">
        <v>0.195</v>
      </c>
      <c r="N171" s="16" t="n">
        <v>2342</v>
      </c>
      <c r="O171" s="16" t="n">
        <v>0.0187</v>
      </c>
      <c r="P171" s="16" t="n">
        <v>5884</v>
      </c>
      <c r="Q171" s="16" t="n">
        <v>0.467</v>
      </c>
      <c r="R171" s="16" t="n">
        <v>16654</v>
      </c>
      <c r="S171" s="10" t="n">
        <f aca="false">(M171*N171)/(Q171*R171)</f>
        <v>0.0587200019338037</v>
      </c>
      <c r="V171" s="10" t="n">
        <f aca="false">(O171*P171)/(Q171*R171)</f>
        <v>0.0141474715644704</v>
      </c>
    </row>
    <row r="172" s="10" customFormat="true" ht="15.5" hidden="false" customHeight="false" outlineLevel="0" collapsed="false">
      <c r="A172" s="79"/>
      <c r="C172" s="74" t="s">
        <v>460</v>
      </c>
      <c r="J172" s="16" t="n">
        <v>0.421</v>
      </c>
      <c r="K172" s="16" t="n">
        <v>0.934</v>
      </c>
      <c r="L172" s="16" t="n">
        <v>0.948</v>
      </c>
      <c r="M172" s="16" t="n">
        <v>0.176</v>
      </c>
      <c r="N172" s="16" t="n">
        <v>1987</v>
      </c>
      <c r="O172" s="16" t="n">
        <v>0.0167</v>
      </c>
      <c r="P172" s="16" t="n">
        <v>2244</v>
      </c>
      <c r="Q172" s="16" t="n">
        <v>0.467</v>
      </c>
      <c r="R172" s="16" t="n">
        <v>15874</v>
      </c>
      <c r="S172" s="10" t="n">
        <f aca="false">(M172*N172)/(Q172*R172)</f>
        <v>0.0471744970227263</v>
      </c>
      <c r="V172" s="10" t="n">
        <f aca="false">(O172*P172)/(Q172*R172)</f>
        <v>0.00505517351714344</v>
      </c>
    </row>
    <row r="173" s="10" customFormat="true" ht="16" hidden="false" customHeight="false" outlineLevel="0" collapsed="false">
      <c r="A173" s="85"/>
      <c r="B173" s="16"/>
      <c r="C173" s="7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</row>
    <row r="174" customFormat="false" ht="15.5" hidden="false" customHeight="false" outlineLevel="0" collapsed="false">
      <c r="J174" s="81"/>
      <c r="K174" s="81"/>
      <c r="L174" s="81"/>
      <c r="M174" s="81"/>
      <c r="N174" s="81"/>
      <c r="O174" s="81"/>
      <c r="P174" s="81"/>
      <c r="Q174" s="81"/>
      <c r="R174" s="81"/>
    </row>
  </sheetData>
  <mergeCells count="1">
    <mergeCell ref="A2:A7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39"/>
  <sheetViews>
    <sheetView showFormulas="false" showGridLines="true" showRowColHeaders="true" showZeros="true" rightToLeft="false" tabSelected="false" showOutlineSymbols="true" defaultGridColor="true" view="normal" topLeftCell="A540" colorId="64" zoomScale="100" zoomScaleNormal="100" zoomScalePageLayoutView="100" workbookViewId="0">
      <selection pane="topLeft" activeCell="A299" activeCellId="0" sqref="A299:A515"/>
    </sheetView>
  </sheetViews>
  <sheetFormatPr defaultColWidth="10.65625" defaultRowHeight="15.5" zeroHeight="false" outlineLevelRow="0" outlineLevelCol="0"/>
  <cols>
    <col collapsed="false" customWidth="true" hidden="false" outlineLevel="0" max="1" min="1" style="1" width="19.49"/>
    <col collapsed="false" customWidth="true" hidden="false" outlineLevel="0" max="3" min="3" style="0" width="35.66"/>
    <col collapsed="false" customWidth="true" hidden="false" outlineLevel="0" max="4" min="4" style="0" width="27.33"/>
    <col collapsed="false" customWidth="true" hidden="false" outlineLevel="0" max="5" min="5" style="0" width="33.66"/>
  </cols>
  <sheetData>
    <row r="1" s="43" customFormat="true" ht="47" hidden="false" customHeight="false" outlineLevel="0" collapsed="false">
      <c r="A1" s="2" t="s">
        <v>0</v>
      </c>
      <c r="B1" s="86" t="s">
        <v>1</v>
      </c>
      <c r="C1" s="3" t="s">
        <v>461</v>
      </c>
      <c r="D1" s="4" t="s">
        <v>3</v>
      </c>
      <c r="E1" s="5" t="s">
        <v>4</v>
      </c>
      <c r="F1" s="4" t="s">
        <v>5</v>
      </c>
      <c r="G1" s="5" t="s">
        <v>6</v>
      </c>
      <c r="H1" s="5" t="s">
        <v>7</v>
      </c>
      <c r="I1" s="4" t="s">
        <v>9</v>
      </c>
      <c r="J1" s="6" t="s">
        <v>10</v>
      </c>
      <c r="K1" s="6" t="s">
        <v>11</v>
      </c>
      <c r="L1" s="6" t="s">
        <v>462</v>
      </c>
      <c r="M1" s="3" t="s">
        <v>463</v>
      </c>
      <c r="N1" s="7" t="s">
        <v>464</v>
      </c>
      <c r="O1" s="6" t="s">
        <v>465</v>
      </c>
      <c r="P1" s="6" t="s">
        <v>466</v>
      </c>
      <c r="Q1" s="6" t="s">
        <v>467</v>
      </c>
      <c r="R1" s="6" t="s">
        <v>468</v>
      </c>
      <c r="S1" s="6" t="s">
        <v>469</v>
      </c>
      <c r="T1" s="6" t="s">
        <v>19</v>
      </c>
      <c r="U1" s="6" t="s">
        <v>20</v>
      </c>
      <c r="V1" s="6" t="s">
        <v>21</v>
      </c>
      <c r="W1" s="6" t="s">
        <v>470</v>
      </c>
      <c r="X1" s="6" t="s">
        <v>471</v>
      </c>
      <c r="Y1" s="87" t="s">
        <v>472</v>
      </c>
      <c r="Z1" s="6"/>
      <c r="AA1" s="6"/>
      <c r="AB1" s="6"/>
    </row>
    <row r="2" s="14" customFormat="true" ht="15.5" hidden="false" customHeight="false" outlineLevel="0" collapsed="false">
      <c r="A2" s="33" t="s">
        <v>133</v>
      </c>
      <c r="B2" s="88" t="s">
        <v>473</v>
      </c>
      <c r="C2" s="11" t="s">
        <v>474</v>
      </c>
      <c r="D2" s="89" t="s">
        <v>475</v>
      </c>
      <c r="E2" s="90" t="s">
        <v>476</v>
      </c>
      <c r="F2" s="91" t="s">
        <v>477</v>
      </c>
      <c r="G2" s="92" t="n">
        <v>8.3</v>
      </c>
      <c r="H2" s="93" t="n">
        <v>0.33</v>
      </c>
      <c r="I2" s="89" t="n">
        <v>0.8</v>
      </c>
      <c r="J2" s="11" t="n">
        <v>0.254</v>
      </c>
      <c r="K2" s="11" t="n">
        <v>0.982</v>
      </c>
      <c r="L2" s="11" t="n">
        <v>0.0381</v>
      </c>
      <c r="M2" s="11" t="n">
        <v>659</v>
      </c>
      <c r="N2" s="11" t="n">
        <v>0.0128</v>
      </c>
      <c r="O2" s="11" t="n">
        <v>293</v>
      </c>
      <c r="P2" s="11" t="n">
        <v>0.0029</v>
      </c>
      <c r="Q2" s="11" t="n">
        <v>49</v>
      </c>
      <c r="R2" s="11" t="n">
        <v>0.635</v>
      </c>
      <c r="S2" s="11" t="n">
        <v>23596</v>
      </c>
      <c r="T2" s="94" t="n">
        <f aca="false">(N2*O2)/(R2*S2)</f>
        <v>0.000250302667074227</v>
      </c>
      <c r="U2" s="94" t="n">
        <f aca="false">AVERAGE(T2:T4)</f>
        <v>0.00026151865458985</v>
      </c>
      <c r="V2" s="94" t="n">
        <f aca="false">STDEV(T2:T4)</f>
        <v>7.81604173979198E-005</v>
      </c>
      <c r="W2" s="94" t="n">
        <f aca="false">(L2*M2)/(R2*S2)</f>
        <v>0.00167570774707578</v>
      </c>
      <c r="X2" s="94" t="n">
        <f aca="false">AVERAGE(W2:W4)</f>
        <v>0.00209164946632609</v>
      </c>
      <c r="Y2" s="95" t="n">
        <f aca="false">STDEV(W2:W4)</f>
        <v>0.0006109946293943</v>
      </c>
    </row>
    <row r="3" s="14" customFormat="true" ht="15.5" hidden="false" customHeight="false" outlineLevel="0" collapsed="false">
      <c r="A3" s="33"/>
      <c r="B3" s="96"/>
      <c r="C3" s="18" t="s">
        <v>478</v>
      </c>
      <c r="D3" s="18" t="s">
        <v>479</v>
      </c>
      <c r="E3" s="12" t="s">
        <v>231</v>
      </c>
      <c r="F3" s="18" t="s">
        <v>232</v>
      </c>
      <c r="G3" s="54" t="n">
        <v>18</v>
      </c>
      <c r="H3" s="18" t="n">
        <v>1</v>
      </c>
      <c r="I3" s="18"/>
      <c r="J3" s="18" t="n">
        <v>0.18</v>
      </c>
      <c r="K3" s="18" t="n">
        <v>0.968</v>
      </c>
      <c r="L3" s="18" t="n">
        <v>0.0445</v>
      </c>
      <c r="M3" s="18" t="n">
        <v>620</v>
      </c>
      <c r="N3" s="18" t="n">
        <v>0.0147</v>
      </c>
      <c r="O3" s="18" t="n">
        <v>197</v>
      </c>
      <c r="P3" s="18" t="n">
        <v>0.0025</v>
      </c>
      <c r="Q3" s="18" t="n">
        <v>48.8</v>
      </c>
      <c r="R3" s="18" t="n">
        <v>0.621</v>
      </c>
      <c r="S3" s="18" t="n">
        <v>24599</v>
      </c>
      <c r="T3" s="97" t="n">
        <f aca="false">(N3*O3)/(R3*S3)</f>
        <v>0.000189572138060677</v>
      </c>
      <c r="U3" s="97"/>
      <c r="V3" s="97"/>
      <c r="W3" s="97" t="n">
        <f aca="false">(L3*M3)/(R3*S3)</f>
        <v>0.00180610355643982</v>
      </c>
      <c r="X3" s="97"/>
      <c r="Y3" s="98"/>
    </row>
    <row r="4" s="14" customFormat="true" ht="15.5" hidden="false" customHeight="false" outlineLevel="0" collapsed="false">
      <c r="A4" s="33"/>
      <c r="B4" s="96"/>
      <c r="C4" s="18" t="s">
        <v>480</v>
      </c>
      <c r="D4" s="18" t="s">
        <v>481</v>
      </c>
      <c r="E4" s="12" t="s">
        <v>482</v>
      </c>
      <c r="F4" s="18" t="s">
        <v>483</v>
      </c>
      <c r="G4" s="52" t="n">
        <v>18</v>
      </c>
      <c r="H4" s="18" t="n">
        <v>1</v>
      </c>
      <c r="I4" s="18"/>
      <c r="J4" s="18" t="n">
        <v>0.227</v>
      </c>
      <c r="K4" s="18" t="n">
        <v>0.974</v>
      </c>
      <c r="L4" s="18" t="n">
        <v>0.0324</v>
      </c>
      <c r="M4" s="18" t="n">
        <v>916</v>
      </c>
      <c r="N4" s="18" t="n">
        <v>0.0109</v>
      </c>
      <c r="O4" s="18" t="n">
        <v>336</v>
      </c>
      <c r="P4" s="18" t="n">
        <v>0.00068</v>
      </c>
      <c r="Q4" s="18" t="n">
        <v>52.7</v>
      </c>
      <c r="R4" s="18" t="n">
        <v>0.516</v>
      </c>
      <c r="S4" s="18" t="n">
        <v>20592</v>
      </c>
      <c r="T4" s="97" t="n">
        <f aca="false">(N4*O4)/(R4*S4)</f>
        <v>0.000344681158634647</v>
      </c>
      <c r="U4" s="97"/>
      <c r="V4" s="97"/>
      <c r="W4" s="97" t="n">
        <f aca="false">(L4*M4)/(R4*S4)</f>
        <v>0.00279313709546268</v>
      </c>
      <c r="X4" s="97"/>
      <c r="Y4" s="98"/>
    </row>
    <row r="5" s="14" customFormat="true" ht="15.5" hidden="false" customHeight="false" outlineLevel="0" collapsed="false">
      <c r="A5" s="33"/>
      <c r="B5" s="96"/>
      <c r="C5" s="18"/>
      <c r="D5" s="18"/>
      <c r="E5" s="18" t="s">
        <v>43</v>
      </c>
      <c r="F5" s="12" t="s">
        <v>44</v>
      </c>
      <c r="G5" s="52" t="n">
        <v>17</v>
      </c>
      <c r="H5" s="18" t="n">
        <v>1</v>
      </c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97"/>
      <c r="U5" s="97"/>
      <c r="V5" s="97"/>
      <c r="W5" s="97"/>
      <c r="X5" s="97"/>
      <c r="Y5" s="98"/>
    </row>
    <row r="6" s="28" customFormat="true" ht="15.5" hidden="false" customHeight="false" outlineLevel="0" collapsed="false">
      <c r="A6" s="33"/>
      <c r="B6" s="99" t="s">
        <v>484</v>
      </c>
      <c r="C6" s="23" t="s">
        <v>485</v>
      </c>
      <c r="D6" s="100" t="s">
        <v>475</v>
      </c>
      <c r="E6" s="24" t="s">
        <v>476</v>
      </c>
      <c r="F6" s="57" t="s">
        <v>477</v>
      </c>
      <c r="G6" s="51" t="n">
        <v>8.3</v>
      </c>
      <c r="H6" s="32" t="n">
        <v>0.33</v>
      </c>
      <c r="I6" s="100" t="n">
        <v>0.8</v>
      </c>
      <c r="J6" s="23" t="n">
        <v>0.126</v>
      </c>
      <c r="K6" s="23" t="n">
        <v>0.988</v>
      </c>
      <c r="L6" s="23" t="n">
        <v>0.0167</v>
      </c>
      <c r="M6" s="23" t="n">
        <v>703</v>
      </c>
      <c r="N6" s="23" t="n">
        <v>0.0266</v>
      </c>
      <c r="O6" s="23" t="n">
        <v>584</v>
      </c>
      <c r="P6" s="23" t="n">
        <v>0.0036</v>
      </c>
      <c r="Q6" s="23" t="n">
        <v>46</v>
      </c>
      <c r="R6" s="23" t="n">
        <v>0.601</v>
      </c>
      <c r="S6" s="23" t="n">
        <v>19164</v>
      </c>
      <c r="T6" s="101" t="n">
        <f aca="false">(N6*O6)/(R6*S6)</f>
        <v>0.00134875742822006</v>
      </c>
      <c r="U6" s="101" t="n">
        <f aca="false">AVERAGE(T6:T8)</f>
        <v>0.00180765880917852</v>
      </c>
      <c r="V6" s="101" t="n">
        <f aca="false">STDEV(T6:T8)</f>
        <v>0.00116403313220825</v>
      </c>
      <c r="W6" s="101" t="n">
        <f aca="false">(L6*M6)/(R6*S6)</f>
        <v>0.00101932144679205</v>
      </c>
      <c r="X6" s="101" t="n">
        <f aca="false">AVERAGE(W6:W8)</f>
        <v>0.00124784544985834</v>
      </c>
      <c r="Y6" s="102" t="n">
        <f aca="false">STDEV(W6:W8)</f>
        <v>0.00063830478691708</v>
      </c>
    </row>
    <row r="7" s="28" customFormat="true" ht="15.5" hidden="false" customHeight="false" outlineLevel="0" collapsed="false">
      <c r="A7" s="33"/>
      <c r="B7" s="103"/>
      <c r="C7" s="23" t="s">
        <v>486</v>
      </c>
      <c r="D7" s="23" t="s">
        <v>487</v>
      </c>
      <c r="E7" s="24" t="s">
        <v>231</v>
      </c>
      <c r="F7" s="23" t="s">
        <v>232</v>
      </c>
      <c r="G7" s="51" t="n">
        <v>18</v>
      </c>
      <c r="H7" s="23" t="n">
        <v>1</v>
      </c>
      <c r="I7" s="23"/>
      <c r="J7" s="23" t="n">
        <v>0.147</v>
      </c>
      <c r="K7" s="23" t="n">
        <v>0.989</v>
      </c>
      <c r="L7" s="23" t="n">
        <v>0.0091</v>
      </c>
      <c r="M7" s="23" t="n">
        <v>897</v>
      </c>
      <c r="N7" s="23" t="n">
        <v>0.0182</v>
      </c>
      <c r="O7" s="23" t="n">
        <v>560</v>
      </c>
      <c r="P7" s="23" t="n">
        <v>0.0035</v>
      </c>
      <c r="Q7" s="23" t="n">
        <v>48.4</v>
      </c>
      <c r="R7" s="23" t="n">
        <v>0.562</v>
      </c>
      <c r="S7" s="23" t="n">
        <v>19231</v>
      </c>
      <c r="T7" s="101" t="n">
        <f aca="false">(N7*O7)/(R7*S7)</f>
        <v>0.000943020712221204</v>
      </c>
      <c r="U7" s="101"/>
      <c r="V7" s="101"/>
      <c r="W7" s="101" t="n">
        <f aca="false">(L7*M7)/(R7*S7)</f>
        <v>0.000755258552555732</v>
      </c>
      <c r="X7" s="101"/>
      <c r="Y7" s="102"/>
    </row>
    <row r="8" s="28" customFormat="true" ht="15.5" hidden="false" customHeight="false" outlineLevel="0" collapsed="false">
      <c r="A8" s="33"/>
      <c r="B8" s="103"/>
      <c r="C8" s="23" t="s">
        <v>488</v>
      </c>
      <c r="D8" s="23" t="s">
        <v>481</v>
      </c>
      <c r="E8" s="24" t="s">
        <v>489</v>
      </c>
      <c r="F8" s="23" t="s">
        <v>490</v>
      </c>
      <c r="G8" s="48" t="n">
        <v>18</v>
      </c>
      <c r="H8" s="23" t="n">
        <v>1</v>
      </c>
      <c r="I8" s="23"/>
      <c r="J8" s="23" t="n">
        <v>0.0898</v>
      </c>
      <c r="K8" s="23" t="n">
        <v>0.978</v>
      </c>
      <c r="L8" s="23" t="n">
        <v>0.0084</v>
      </c>
      <c r="M8" s="23" t="n">
        <v>2542</v>
      </c>
      <c r="N8" s="23" t="n">
        <v>0.021</v>
      </c>
      <c r="O8" s="23" t="n">
        <v>1617</v>
      </c>
      <c r="P8" s="23" t="n">
        <v>0.0017</v>
      </c>
      <c r="Q8" s="23" t="n">
        <v>44.7</v>
      </c>
      <c r="R8" s="23" t="n">
        <v>0.558</v>
      </c>
      <c r="S8" s="23" t="n">
        <v>19435</v>
      </c>
      <c r="T8" s="101" t="n">
        <f aca="false">(N8*O8)/(R8*S8)</f>
        <v>0.00313119828709428</v>
      </c>
      <c r="U8" s="101"/>
      <c r="V8" s="101"/>
      <c r="W8" s="101" t="n">
        <f aca="false">(L8*M8)/(R8*S8)</f>
        <v>0.00196895635022725</v>
      </c>
      <c r="X8" s="101"/>
      <c r="Y8" s="102"/>
    </row>
    <row r="9" s="28" customFormat="true" ht="15.5" hidden="false" customHeight="false" outlineLevel="0" collapsed="false">
      <c r="A9" s="33"/>
      <c r="B9" s="103"/>
      <c r="C9" s="23"/>
      <c r="D9" s="23"/>
      <c r="E9" s="23" t="s">
        <v>43</v>
      </c>
      <c r="F9" s="57" t="s">
        <v>44</v>
      </c>
      <c r="G9" s="48" t="n">
        <v>17</v>
      </c>
      <c r="H9" s="23" t="n">
        <v>1</v>
      </c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101"/>
      <c r="U9" s="101"/>
      <c r="V9" s="101"/>
      <c r="W9" s="101"/>
      <c r="X9" s="101"/>
      <c r="Y9" s="102"/>
    </row>
    <row r="10" s="14" customFormat="true" ht="15.5" hidden="false" customHeight="false" outlineLevel="0" collapsed="false">
      <c r="A10" s="33"/>
      <c r="B10" s="104" t="s">
        <v>491</v>
      </c>
      <c r="C10" s="18" t="s">
        <v>492</v>
      </c>
      <c r="D10" s="105" t="s">
        <v>475</v>
      </c>
      <c r="E10" s="12" t="s">
        <v>476</v>
      </c>
      <c r="F10" s="53" t="s">
        <v>477</v>
      </c>
      <c r="G10" s="54" t="n">
        <v>8.3</v>
      </c>
      <c r="H10" s="21" t="n">
        <v>0.33</v>
      </c>
      <c r="I10" s="105" t="n">
        <v>0.8</v>
      </c>
      <c r="J10" s="18" t="n">
        <v>0.133</v>
      </c>
      <c r="K10" s="18" t="n">
        <v>0.984</v>
      </c>
      <c r="L10" s="18" t="n">
        <v>0.0224</v>
      </c>
      <c r="M10" s="18" t="n">
        <v>665</v>
      </c>
      <c r="N10" s="18" t="n">
        <v>0.0077</v>
      </c>
      <c r="O10" s="18" t="n">
        <v>162</v>
      </c>
      <c r="P10" s="18" t="n">
        <v>0.0046</v>
      </c>
      <c r="Q10" s="18" t="n">
        <v>45.6</v>
      </c>
      <c r="R10" s="18" t="n">
        <v>0.514</v>
      </c>
      <c r="S10" s="18" t="n">
        <v>18548</v>
      </c>
      <c r="T10" s="97" t="n">
        <f aca="false">(N10*O10)/(R10*S10)</f>
        <v>0.000130841505770285</v>
      </c>
      <c r="U10" s="97" t="n">
        <f aca="false">AVERAGE(T10:T12)</f>
        <v>0.000110091927195654</v>
      </c>
      <c r="V10" s="97" t="n">
        <f aca="false">STDEV(T10:T12)</f>
        <v>2.94811935450749E-005</v>
      </c>
      <c r="W10" s="97" t="n">
        <f aca="false">(L10*M10)/(R10*S10)</f>
        <v>0.00156246197687523</v>
      </c>
      <c r="X10" s="97" t="n">
        <f aca="false">AVERAGE(W10:W12)</f>
        <v>0.00140217136337498</v>
      </c>
      <c r="Y10" s="98" t="n">
        <f aca="false">STDEV(W10:W12)</f>
        <v>0.000183958115951969</v>
      </c>
    </row>
    <row r="11" s="14" customFormat="true" ht="15.5" hidden="false" customHeight="false" outlineLevel="0" collapsed="false">
      <c r="A11" s="33"/>
      <c r="B11" s="96"/>
      <c r="C11" s="18" t="s">
        <v>493</v>
      </c>
      <c r="D11" s="18" t="s">
        <v>494</v>
      </c>
      <c r="E11" s="12" t="s">
        <v>231</v>
      </c>
      <c r="F11" s="18" t="s">
        <v>232</v>
      </c>
      <c r="G11" s="54" t="n">
        <v>18</v>
      </c>
      <c r="H11" s="18" t="n">
        <v>1</v>
      </c>
      <c r="I11" s="18"/>
      <c r="J11" s="18" t="n">
        <v>0.119</v>
      </c>
      <c r="K11" s="18" t="n">
        <v>0.981</v>
      </c>
      <c r="L11" s="18" t="n">
        <v>0.0369</v>
      </c>
      <c r="M11" s="18" t="n">
        <v>397</v>
      </c>
      <c r="N11" s="18" t="n">
        <v>0.0057</v>
      </c>
      <c r="O11" s="18" t="n">
        <v>136</v>
      </c>
      <c r="P11" s="18" t="n">
        <v>0.0016</v>
      </c>
      <c r="Q11" s="18" t="n">
        <v>49.5</v>
      </c>
      <c r="R11" s="18" t="n">
        <v>0.518</v>
      </c>
      <c r="S11" s="18" t="n">
        <v>19602</v>
      </c>
      <c r="T11" s="97" t="n">
        <f aca="false">(N11*O11)/(R11*S11)</f>
        <v>7.63455308909854E-005</v>
      </c>
      <c r="U11" s="97"/>
      <c r="V11" s="97"/>
      <c r="W11" s="97" t="n">
        <f aca="false">(L11*M11)/(R11*S11)</f>
        <v>0.00144273553364462</v>
      </c>
      <c r="X11" s="97"/>
      <c r="Y11" s="98"/>
    </row>
    <row r="12" s="14" customFormat="true" ht="15.5" hidden="false" customHeight="false" outlineLevel="0" collapsed="false">
      <c r="A12" s="33"/>
      <c r="B12" s="96"/>
      <c r="C12" s="18" t="s">
        <v>495</v>
      </c>
      <c r="D12" s="18" t="s">
        <v>481</v>
      </c>
      <c r="E12" s="12" t="s">
        <v>496</v>
      </c>
      <c r="F12" s="18" t="s">
        <v>497</v>
      </c>
      <c r="G12" s="52" t="n">
        <v>18</v>
      </c>
      <c r="H12" s="18" t="n">
        <v>1</v>
      </c>
      <c r="I12" s="18"/>
      <c r="J12" s="18" t="n">
        <v>0.109</v>
      </c>
      <c r="K12" s="18" t="n">
        <v>0.991</v>
      </c>
      <c r="L12" s="18" t="n">
        <v>0.0325</v>
      </c>
      <c r="M12" s="18" t="n">
        <v>350</v>
      </c>
      <c r="N12" s="18" t="n">
        <v>0.0111</v>
      </c>
      <c r="O12" s="18" t="n">
        <v>105</v>
      </c>
      <c r="P12" s="18" t="n">
        <v>0.0019</v>
      </c>
      <c r="Q12" s="18" t="n">
        <v>53</v>
      </c>
      <c r="R12" s="18" t="n">
        <v>0.506</v>
      </c>
      <c r="S12" s="18" t="n">
        <v>18713</v>
      </c>
      <c r="T12" s="97" t="n">
        <f aca="false">(N12*O12)/(R12*S12)</f>
        <v>0.000123088744925692</v>
      </c>
      <c r="U12" s="97"/>
      <c r="V12" s="97"/>
      <c r="W12" s="97" t="n">
        <f aca="false">(L12*M12)/(R12*S12)</f>
        <v>0.0012013165796051</v>
      </c>
      <c r="X12" s="97"/>
      <c r="Y12" s="98"/>
    </row>
    <row r="13" s="14" customFormat="true" ht="15.5" hidden="false" customHeight="false" outlineLevel="0" collapsed="false">
      <c r="A13" s="33"/>
      <c r="B13" s="96"/>
      <c r="C13" s="18"/>
      <c r="D13" s="18"/>
      <c r="E13" s="18" t="s">
        <v>43</v>
      </c>
      <c r="F13" s="53" t="s">
        <v>44</v>
      </c>
      <c r="G13" s="52" t="n">
        <v>17</v>
      </c>
      <c r="H13" s="18" t="n">
        <v>1</v>
      </c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97"/>
      <c r="U13" s="97"/>
      <c r="V13" s="97"/>
      <c r="W13" s="97"/>
      <c r="X13" s="97"/>
      <c r="Y13" s="98"/>
    </row>
    <row r="14" s="28" customFormat="true" ht="15.5" hidden="false" customHeight="false" outlineLevel="0" collapsed="false">
      <c r="A14" s="33"/>
      <c r="B14" s="99" t="s">
        <v>498</v>
      </c>
      <c r="C14" s="23" t="s">
        <v>499</v>
      </c>
      <c r="D14" s="100" t="s">
        <v>475</v>
      </c>
      <c r="E14" s="24" t="s">
        <v>476</v>
      </c>
      <c r="F14" s="57" t="s">
        <v>477</v>
      </c>
      <c r="G14" s="51" t="n">
        <v>8.3</v>
      </c>
      <c r="H14" s="32" t="n">
        <v>0.33</v>
      </c>
      <c r="I14" s="100" t="n">
        <v>0.8</v>
      </c>
      <c r="J14" s="23" t="n">
        <v>0.18</v>
      </c>
      <c r="K14" s="23" t="n">
        <v>0.963</v>
      </c>
      <c r="L14" s="23" t="n">
        <v>0.0345</v>
      </c>
      <c r="M14" s="23" t="n">
        <v>494</v>
      </c>
      <c r="N14" s="23" t="n">
        <v>0.005</v>
      </c>
      <c r="O14" s="23" t="n">
        <v>99.7</v>
      </c>
      <c r="P14" s="23" t="n">
        <v>0.001</v>
      </c>
      <c r="Q14" s="23" t="n">
        <v>48.9</v>
      </c>
      <c r="R14" s="23" t="n">
        <v>0.503</v>
      </c>
      <c r="S14" s="23" t="n">
        <v>15119</v>
      </c>
      <c r="T14" s="101" t="n">
        <f aca="false">(N14*O14)/(R14*S14)</f>
        <v>6.55502135017134E-005</v>
      </c>
      <c r="U14" s="101" t="n">
        <f aca="false">AVERAGE(T14:T16)</f>
        <v>0.000115224188833047</v>
      </c>
      <c r="V14" s="101" t="n">
        <f aca="false">STDEV(T14:T16)</f>
        <v>5.68059799140192E-005</v>
      </c>
      <c r="W14" s="101" t="n">
        <f aca="false">(L14*M14)/(R14*S14)</f>
        <v>0.00224106778076169</v>
      </c>
      <c r="X14" s="101" t="n">
        <f aca="false">AVERAGE(W14:W16)</f>
        <v>0.0033604916908295</v>
      </c>
      <c r="Y14" s="102" t="n">
        <f aca="false">STDEV(W14:W16)</f>
        <v>0.00108593830751094</v>
      </c>
    </row>
    <row r="15" s="28" customFormat="true" ht="15.5" hidden="false" customHeight="false" outlineLevel="0" collapsed="false">
      <c r="A15" s="33"/>
      <c r="B15" s="103"/>
      <c r="C15" s="23" t="s">
        <v>500</v>
      </c>
      <c r="D15" s="23" t="s">
        <v>501</v>
      </c>
      <c r="E15" s="24" t="s">
        <v>231</v>
      </c>
      <c r="F15" s="23" t="s">
        <v>490</v>
      </c>
      <c r="G15" s="51" t="n">
        <v>18</v>
      </c>
      <c r="H15" s="23" t="n">
        <v>1</v>
      </c>
      <c r="I15" s="23"/>
      <c r="J15" s="23" t="n">
        <v>0.245</v>
      </c>
      <c r="K15" s="23" t="n">
        <v>0.971</v>
      </c>
      <c r="L15" s="23" t="n">
        <v>0.0397</v>
      </c>
      <c r="M15" s="23" t="n">
        <v>842</v>
      </c>
      <c r="N15" s="23" t="n">
        <v>0.0079</v>
      </c>
      <c r="O15" s="23" t="n">
        <v>170</v>
      </c>
      <c r="P15" s="23" t="n">
        <v>0.0024</v>
      </c>
      <c r="Q15" s="23" t="n">
        <v>46.5</v>
      </c>
      <c r="R15" s="23" t="n">
        <v>0.492</v>
      </c>
      <c r="S15" s="23" t="n">
        <v>15408</v>
      </c>
      <c r="T15" s="101" t="n">
        <f aca="false">(N15*O15)/(R15*S15)</f>
        <v>0.000177159579228191</v>
      </c>
      <c r="U15" s="101"/>
      <c r="V15" s="101"/>
      <c r="W15" s="101" t="n">
        <f aca="false">(L15*M15)/(R15*S15)</f>
        <v>0.00440951907572035</v>
      </c>
      <c r="X15" s="101"/>
      <c r="Y15" s="102"/>
    </row>
    <row r="16" s="28" customFormat="true" ht="15.5" hidden="false" customHeight="false" outlineLevel="0" collapsed="false">
      <c r="A16" s="33"/>
      <c r="B16" s="103"/>
      <c r="C16" s="23" t="s">
        <v>502</v>
      </c>
      <c r="D16" s="23" t="s">
        <v>481</v>
      </c>
      <c r="E16" s="24" t="s">
        <v>503</v>
      </c>
      <c r="F16" s="23" t="s">
        <v>504</v>
      </c>
      <c r="G16" s="48" t="n">
        <v>18</v>
      </c>
      <c r="H16" s="23" t="n">
        <v>1</v>
      </c>
      <c r="I16" s="23"/>
      <c r="J16" s="23" t="n">
        <v>0.415</v>
      </c>
      <c r="K16" s="23" t="n">
        <v>0.979</v>
      </c>
      <c r="L16" s="23" t="n">
        <v>0.0301</v>
      </c>
      <c r="M16" s="23" t="n">
        <v>814</v>
      </c>
      <c r="N16" s="23" t="n">
        <v>0.0057</v>
      </c>
      <c r="O16" s="23" t="n">
        <v>129</v>
      </c>
      <c r="P16" s="23" t="n">
        <v>0.0021</v>
      </c>
      <c r="Q16" s="23" t="n">
        <v>47.9</v>
      </c>
      <c r="R16" s="23" t="n">
        <v>0.456</v>
      </c>
      <c r="S16" s="23" t="n">
        <v>15661</v>
      </c>
      <c r="T16" s="101" t="n">
        <f aca="false">(N16*O16)/(R16*S16)</f>
        <v>0.000102962773769236</v>
      </c>
      <c r="U16" s="101"/>
      <c r="V16" s="101"/>
      <c r="W16" s="101" t="n">
        <f aca="false">(L16*M16)/(R16*S16)</f>
        <v>0.00343088821600646</v>
      </c>
      <c r="X16" s="101"/>
      <c r="Y16" s="102"/>
    </row>
    <row r="17" s="28" customFormat="true" ht="15.5" hidden="false" customHeight="false" outlineLevel="0" collapsed="false">
      <c r="A17" s="33"/>
      <c r="B17" s="103"/>
      <c r="C17" s="23"/>
      <c r="D17" s="23"/>
      <c r="E17" s="23" t="s">
        <v>43</v>
      </c>
      <c r="F17" s="57" t="s">
        <v>44</v>
      </c>
      <c r="G17" s="48" t="n">
        <v>17</v>
      </c>
      <c r="H17" s="23" t="n">
        <v>1</v>
      </c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101"/>
      <c r="U17" s="101"/>
      <c r="V17" s="101"/>
      <c r="W17" s="101"/>
      <c r="X17" s="101"/>
      <c r="Y17" s="102"/>
    </row>
    <row r="18" s="14" customFormat="true" ht="15.5" hidden="false" customHeight="false" outlineLevel="0" collapsed="false">
      <c r="A18" s="33"/>
      <c r="B18" s="104" t="s">
        <v>505</v>
      </c>
      <c r="C18" s="18" t="s">
        <v>506</v>
      </c>
      <c r="D18" s="105" t="s">
        <v>475</v>
      </c>
      <c r="E18" s="12" t="s">
        <v>476</v>
      </c>
      <c r="F18" s="53" t="s">
        <v>477</v>
      </c>
      <c r="G18" s="54" t="n">
        <v>8.3</v>
      </c>
      <c r="H18" s="21" t="n">
        <v>0.33</v>
      </c>
      <c r="I18" s="105" t="n">
        <v>0.8</v>
      </c>
      <c r="J18" s="18" t="n">
        <v>0.164</v>
      </c>
      <c r="K18" s="18" t="n">
        <v>0.956</v>
      </c>
      <c r="L18" s="18" t="n">
        <v>0.0518</v>
      </c>
      <c r="M18" s="18" t="n">
        <v>841</v>
      </c>
      <c r="N18" s="18" t="n">
        <v>0.0122</v>
      </c>
      <c r="O18" s="18" t="n">
        <v>125</v>
      </c>
      <c r="P18" s="18" t="n">
        <v>0.0015</v>
      </c>
      <c r="Q18" s="18" t="n">
        <v>44.4</v>
      </c>
      <c r="R18" s="18" t="n">
        <v>0.505</v>
      </c>
      <c r="S18" s="18" t="n">
        <v>16759</v>
      </c>
      <c r="T18" s="97" t="n">
        <f aca="false">(N18*O18)/(R18*S18)</f>
        <v>0.000180189866948984</v>
      </c>
      <c r="U18" s="97" t="n">
        <f aca="false">AVERAGE(T18:T20)</f>
        <v>0.000174392037393846</v>
      </c>
      <c r="V18" s="97" t="n">
        <f aca="false">STDEV(T18:T20)</f>
        <v>6.62259849464145E-005</v>
      </c>
      <c r="W18" s="97" t="n">
        <f aca="false">(L18*M18)/(R18*S18)</f>
        <v>0.00514738054150304</v>
      </c>
      <c r="X18" s="97" t="n">
        <f aca="false">AVERAGE(W18:W20)</f>
        <v>0.00548917358438973</v>
      </c>
      <c r="Y18" s="98" t="n">
        <f aca="false">STDEV(W18:W20)</f>
        <v>0.000979805839834798</v>
      </c>
    </row>
    <row r="19" s="14" customFormat="true" ht="15.5" hidden="false" customHeight="false" outlineLevel="0" collapsed="false">
      <c r="A19" s="33"/>
      <c r="B19" s="96"/>
      <c r="C19" s="18" t="s">
        <v>507</v>
      </c>
      <c r="D19" s="18" t="s">
        <v>508</v>
      </c>
      <c r="E19" s="12" t="s">
        <v>231</v>
      </c>
      <c r="F19" s="18" t="s">
        <v>232</v>
      </c>
      <c r="G19" s="54" t="n">
        <v>18</v>
      </c>
      <c r="H19" s="18" t="n">
        <v>1</v>
      </c>
      <c r="I19" s="18"/>
      <c r="J19" s="18" t="n">
        <v>0.0988</v>
      </c>
      <c r="K19" s="18" t="n">
        <v>0.957</v>
      </c>
      <c r="L19" s="18" t="n">
        <v>0.0537</v>
      </c>
      <c r="M19" s="18" t="n">
        <v>1313</v>
      </c>
      <c r="N19" s="18" t="n">
        <v>0.0153</v>
      </c>
      <c r="O19" s="18" t="n">
        <v>166</v>
      </c>
      <c r="P19" s="18" t="n">
        <v>0</v>
      </c>
      <c r="Q19" s="18" t="s">
        <v>509</v>
      </c>
      <c r="R19" s="18" t="n">
        <v>0.562</v>
      </c>
      <c r="S19" s="18" t="n">
        <v>19026</v>
      </c>
      <c r="T19" s="97" t="n">
        <f aca="false">(N19*O19)/(R19*S19)</f>
        <v>0.000237528491635159</v>
      </c>
      <c r="U19" s="97"/>
      <c r="V19" s="97"/>
      <c r="W19" s="97" t="n">
        <f aca="false">(L19*M19)/(R19*S19)</f>
        <v>0.00659409506302108</v>
      </c>
      <c r="X19" s="97"/>
      <c r="Y19" s="98"/>
    </row>
    <row r="20" s="14" customFormat="true" ht="15.5" hidden="false" customHeight="false" outlineLevel="0" collapsed="false">
      <c r="A20" s="33"/>
      <c r="B20" s="96"/>
      <c r="C20" s="18" t="s">
        <v>510</v>
      </c>
      <c r="D20" s="18" t="s">
        <v>481</v>
      </c>
      <c r="E20" s="12" t="s">
        <v>511</v>
      </c>
      <c r="F20" s="18" t="s">
        <v>512</v>
      </c>
      <c r="G20" s="52" t="n">
        <v>18</v>
      </c>
      <c r="H20" s="18" t="n">
        <v>1</v>
      </c>
      <c r="I20" s="18"/>
      <c r="J20" s="18" t="n">
        <v>0.129</v>
      </c>
      <c r="K20" s="18" t="n">
        <v>0.947</v>
      </c>
      <c r="L20" s="18" t="n">
        <v>0.06</v>
      </c>
      <c r="M20" s="18" t="n">
        <v>713</v>
      </c>
      <c r="N20" s="18" t="n">
        <v>0.0074</v>
      </c>
      <c r="O20" s="18" t="n">
        <v>129</v>
      </c>
      <c r="P20" s="18" t="n">
        <v>0</v>
      </c>
      <c r="Q20" s="18" t="s">
        <v>509</v>
      </c>
      <c r="R20" s="18" t="n">
        <v>0.462</v>
      </c>
      <c r="S20" s="18" t="n">
        <v>19593</v>
      </c>
      <c r="T20" s="97" t="n">
        <f aca="false">(N20*O20)/(R20*S20)</f>
        <v>0.000105457753597395</v>
      </c>
      <c r="U20" s="97"/>
      <c r="V20" s="97"/>
      <c r="W20" s="97" t="n">
        <f aca="false">(L20*M20)/(R20*S20)</f>
        <v>0.00472604514864506</v>
      </c>
      <c r="X20" s="97"/>
      <c r="Y20" s="98"/>
    </row>
    <row r="21" s="14" customFormat="true" ht="15.5" hidden="false" customHeight="false" outlineLevel="0" collapsed="false">
      <c r="A21" s="33"/>
      <c r="B21" s="96"/>
      <c r="C21" s="18"/>
      <c r="D21" s="18"/>
      <c r="E21" s="18" t="s">
        <v>43</v>
      </c>
      <c r="F21" s="53" t="s">
        <v>44</v>
      </c>
      <c r="G21" s="52" t="n">
        <v>17</v>
      </c>
      <c r="H21" s="18" t="n">
        <v>1</v>
      </c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97"/>
      <c r="U21" s="97"/>
      <c r="V21" s="97"/>
      <c r="W21" s="97"/>
      <c r="X21" s="97"/>
      <c r="Y21" s="98"/>
    </row>
    <row r="22" s="28" customFormat="true" ht="15.5" hidden="false" customHeight="false" outlineLevel="0" collapsed="false">
      <c r="A22" s="33"/>
      <c r="B22" s="99" t="s">
        <v>513</v>
      </c>
      <c r="C22" s="23" t="s">
        <v>514</v>
      </c>
      <c r="D22" s="100" t="s">
        <v>475</v>
      </c>
      <c r="E22" s="24" t="s">
        <v>476</v>
      </c>
      <c r="F22" s="57" t="s">
        <v>477</v>
      </c>
      <c r="G22" s="51" t="n">
        <v>8.3</v>
      </c>
      <c r="H22" s="32" t="n">
        <v>0.33</v>
      </c>
      <c r="I22" s="100" t="n">
        <v>0.8</v>
      </c>
      <c r="J22" s="23" t="n">
        <v>0.106</v>
      </c>
      <c r="K22" s="23" t="n">
        <v>0.945</v>
      </c>
      <c r="L22" s="23" t="n">
        <v>0.0521</v>
      </c>
      <c r="M22" s="23" t="n">
        <v>823</v>
      </c>
      <c r="N22" s="23" t="n">
        <v>0.0093</v>
      </c>
      <c r="O22" s="23" t="n">
        <v>365</v>
      </c>
      <c r="P22" s="23" t="n">
        <v>0</v>
      </c>
      <c r="Q22" s="23" t="s">
        <v>509</v>
      </c>
      <c r="R22" s="23" t="n">
        <v>0.539</v>
      </c>
      <c r="S22" s="23" t="n">
        <v>22892</v>
      </c>
      <c r="T22" s="101" t="n">
        <f aca="false">(N22*O22)/(R22*S22)</f>
        <v>0.000275108057614735</v>
      </c>
      <c r="U22" s="101" t="n">
        <f aca="false">AVERAGE(T22:T24)</f>
        <v>0.000319859078516567</v>
      </c>
      <c r="V22" s="101" t="n">
        <f aca="false">STDEV(T22:T24)</f>
        <v>0.000164863094141397</v>
      </c>
      <c r="W22" s="101" t="n">
        <f aca="false">(L22*M22)/(R22*S22)</f>
        <v>0.00347508199346646</v>
      </c>
      <c r="X22" s="101" t="n">
        <f aca="false">AVERAGE(W22:W24)</f>
        <v>0.00368892027671925</v>
      </c>
      <c r="Y22" s="102" t="n">
        <f aca="false">STDEV(W22:W24)</f>
        <v>0.000787499176320076</v>
      </c>
    </row>
    <row r="23" s="28" customFormat="true" ht="15.5" hidden="false" customHeight="false" outlineLevel="0" collapsed="false">
      <c r="A23" s="33"/>
      <c r="B23" s="103"/>
      <c r="C23" s="23" t="s">
        <v>515</v>
      </c>
      <c r="D23" s="23" t="s">
        <v>516</v>
      </c>
      <c r="E23" s="24" t="s">
        <v>231</v>
      </c>
      <c r="F23" s="23" t="s">
        <v>232</v>
      </c>
      <c r="G23" s="51" t="n">
        <v>18</v>
      </c>
      <c r="H23" s="23" t="n">
        <v>1</v>
      </c>
      <c r="I23" s="23"/>
      <c r="J23" s="23" t="n">
        <v>0.0797</v>
      </c>
      <c r="K23" s="23" t="n">
        <v>0.972</v>
      </c>
      <c r="L23" s="23" t="n">
        <v>0.0492</v>
      </c>
      <c r="M23" s="23" t="n">
        <v>951</v>
      </c>
      <c r="N23" s="23" t="n">
        <v>0.0136</v>
      </c>
      <c r="O23" s="23" t="n">
        <v>379</v>
      </c>
      <c r="P23" s="23" t="n">
        <v>0</v>
      </c>
      <c r="Q23" s="23" t="s">
        <v>509</v>
      </c>
      <c r="R23" s="23" t="n">
        <v>0.536</v>
      </c>
      <c r="S23" s="23" t="n">
        <v>19138</v>
      </c>
      <c r="T23" s="101" t="n">
        <f aca="false">(N23*O23)/(R23*S23)</f>
        <v>0.000502477683689401</v>
      </c>
      <c r="U23" s="101"/>
      <c r="V23" s="101"/>
      <c r="W23" s="101" t="n">
        <f aca="false">(L23*M23)/(R23*S23)</f>
        <v>0.00456125423670653</v>
      </c>
      <c r="X23" s="101"/>
      <c r="Y23" s="102"/>
    </row>
    <row r="24" s="28" customFormat="true" ht="15.5" hidden="false" customHeight="false" outlineLevel="0" collapsed="false">
      <c r="A24" s="33"/>
      <c r="B24" s="103"/>
      <c r="C24" s="23" t="s">
        <v>517</v>
      </c>
      <c r="D24" s="23" t="s">
        <v>481</v>
      </c>
      <c r="E24" s="24" t="s">
        <v>518</v>
      </c>
      <c r="F24" s="23" t="s">
        <v>519</v>
      </c>
      <c r="G24" s="48" t="n">
        <v>18</v>
      </c>
      <c r="H24" s="23" t="n">
        <v>1</v>
      </c>
      <c r="I24" s="23"/>
      <c r="J24" s="23" t="n">
        <v>0.114</v>
      </c>
      <c r="K24" s="23" t="n">
        <v>0.976</v>
      </c>
      <c r="L24" s="23" t="n">
        <v>0.0467</v>
      </c>
      <c r="M24" s="23" t="n">
        <v>702</v>
      </c>
      <c r="N24" s="23" t="n">
        <v>0.0107</v>
      </c>
      <c r="O24" s="23" t="n">
        <v>184</v>
      </c>
      <c r="P24" s="23" t="n">
        <v>0.0049</v>
      </c>
      <c r="Q24" s="23" t="n">
        <v>49</v>
      </c>
      <c r="R24" s="23" t="n">
        <v>0.536</v>
      </c>
      <c r="S24" s="23" t="n">
        <v>20183</v>
      </c>
      <c r="T24" s="101" t="n">
        <f aca="false">(N24*O24)/(R24*S24)</f>
        <v>0.000181991494245564</v>
      </c>
      <c r="U24" s="101"/>
      <c r="V24" s="101"/>
      <c r="W24" s="101" t="n">
        <f aca="false">(L24*M24)/(R24*S24)</f>
        <v>0.00303042459998477</v>
      </c>
      <c r="X24" s="101"/>
      <c r="Y24" s="102"/>
    </row>
    <row r="25" s="28" customFormat="true" ht="15.5" hidden="false" customHeight="false" outlineLevel="0" collapsed="false">
      <c r="A25" s="33"/>
      <c r="B25" s="103"/>
      <c r="C25" s="23"/>
      <c r="D25" s="23"/>
      <c r="E25" s="23" t="s">
        <v>43</v>
      </c>
      <c r="F25" s="57" t="s">
        <v>44</v>
      </c>
      <c r="G25" s="48" t="n">
        <v>17</v>
      </c>
      <c r="H25" s="23" t="n">
        <v>1</v>
      </c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101"/>
      <c r="U25" s="101"/>
      <c r="V25" s="101"/>
      <c r="W25" s="101"/>
      <c r="X25" s="101"/>
      <c r="Y25" s="102"/>
    </row>
    <row r="26" s="14" customFormat="true" ht="15.5" hidden="false" customHeight="false" outlineLevel="0" collapsed="false">
      <c r="A26" s="33"/>
      <c r="B26" s="104" t="s">
        <v>520</v>
      </c>
      <c r="C26" s="18" t="s">
        <v>521</v>
      </c>
      <c r="D26" s="105" t="s">
        <v>522</v>
      </c>
      <c r="E26" s="12" t="s">
        <v>476</v>
      </c>
      <c r="F26" s="53" t="s">
        <v>477</v>
      </c>
      <c r="G26" s="54" t="n">
        <v>8.3</v>
      </c>
      <c r="H26" s="21" t="n">
        <v>0.33</v>
      </c>
      <c r="I26" s="105" t="n">
        <v>0.8</v>
      </c>
      <c r="J26" s="18" t="n">
        <v>0.113</v>
      </c>
      <c r="K26" s="18" t="n">
        <v>0.956</v>
      </c>
      <c r="L26" s="18" t="n">
        <v>0.0219</v>
      </c>
      <c r="M26" s="18" t="n">
        <v>442</v>
      </c>
      <c r="N26" s="18" t="n">
        <v>0.0648</v>
      </c>
      <c r="O26" s="18" t="n">
        <v>274</v>
      </c>
      <c r="P26" s="18" t="n">
        <v>0.002</v>
      </c>
      <c r="Q26" s="18" t="n">
        <v>45.7</v>
      </c>
      <c r="R26" s="18" t="n">
        <v>0.522</v>
      </c>
      <c r="S26" s="18" t="n">
        <v>21691</v>
      </c>
      <c r="T26" s="97" t="n">
        <f aca="false">(N26*O26)/(R26*S26)</f>
        <v>0.00156810627004049</v>
      </c>
      <c r="U26" s="97" t="n">
        <f aca="false">AVERAGE(T26:T28)</f>
        <v>0.00192914904991468</v>
      </c>
      <c r="V26" s="97" t="n">
        <f aca="false">STDEV(T26:T28)</f>
        <v>0.000819053714009919</v>
      </c>
      <c r="W26" s="97" t="n">
        <f aca="false">(L26*M26)/(R26*S26)</f>
        <v>0.00085490194831587</v>
      </c>
      <c r="X26" s="97" t="n">
        <f aca="false">AVERAGE(W26:W28)</f>
        <v>0.00101729806449043</v>
      </c>
      <c r="Y26" s="98" t="n">
        <f aca="false">STDEV(W26:W28)</f>
        <v>0.000444679651899874</v>
      </c>
    </row>
    <row r="27" s="14" customFormat="true" ht="15.5" hidden="false" customHeight="false" outlineLevel="0" collapsed="false">
      <c r="A27" s="33"/>
      <c r="B27" s="96"/>
      <c r="C27" s="18" t="s">
        <v>523</v>
      </c>
      <c r="D27" s="18" t="s">
        <v>479</v>
      </c>
      <c r="E27" s="12" t="s">
        <v>241</v>
      </c>
      <c r="F27" s="18" t="s">
        <v>242</v>
      </c>
      <c r="G27" s="54" t="n">
        <v>18</v>
      </c>
      <c r="H27" s="18" t="n">
        <v>1</v>
      </c>
      <c r="I27" s="18"/>
      <c r="J27" s="18" t="n">
        <v>0.0957</v>
      </c>
      <c r="K27" s="18" t="n">
        <v>0.952</v>
      </c>
      <c r="L27" s="18" t="n">
        <v>0.0382</v>
      </c>
      <c r="M27" s="18" t="n">
        <v>429</v>
      </c>
      <c r="N27" s="18" t="n">
        <v>0.0618</v>
      </c>
      <c r="O27" s="18" t="n">
        <v>500</v>
      </c>
      <c r="P27" s="18" t="n">
        <v>0.0026</v>
      </c>
      <c r="Q27" s="18" t="n">
        <v>46</v>
      </c>
      <c r="R27" s="18" t="n">
        <v>0.482</v>
      </c>
      <c r="S27" s="18" t="n">
        <v>22363</v>
      </c>
      <c r="T27" s="97" t="n">
        <f aca="false">(N27*O27)/(R27*S27)</f>
        <v>0.00286669426362417</v>
      </c>
      <c r="U27" s="97"/>
      <c r="V27" s="97"/>
      <c r="W27" s="97" t="n">
        <f aca="false">(L27*M27)/(R27*S27)</f>
        <v>0.00152034991111392</v>
      </c>
      <c r="X27" s="97"/>
      <c r="Y27" s="98"/>
    </row>
    <row r="28" s="14" customFormat="true" ht="15.5" hidden="false" customHeight="false" outlineLevel="0" collapsed="false">
      <c r="A28" s="33"/>
      <c r="B28" s="96"/>
      <c r="C28" s="18" t="s">
        <v>524</v>
      </c>
      <c r="D28" s="18" t="s">
        <v>481</v>
      </c>
      <c r="E28" s="12" t="s">
        <v>482</v>
      </c>
      <c r="F28" s="18" t="s">
        <v>483</v>
      </c>
      <c r="G28" s="52" t="n">
        <v>18</v>
      </c>
      <c r="H28" s="18" t="n">
        <v>1</v>
      </c>
      <c r="I28" s="18"/>
      <c r="J28" s="18" t="n">
        <v>0.142</v>
      </c>
      <c r="K28" s="18" t="n">
        <v>0.958</v>
      </c>
      <c r="L28" s="18" t="n">
        <v>0.0209</v>
      </c>
      <c r="M28" s="18" t="n">
        <v>274</v>
      </c>
      <c r="N28" s="18" t="n">
        <v>0.0442</v>
      </c>
      <c r="O28" s="18" t="n">
        <v>259</v>
      </c>
      <c r="P28" s="18" t="n">
        <v>0.00083</v>
      </c>
      <c r="Q28" s="18" t="n">
        <v>48.6</v>
      </c>
      <c r="R28" s="18" t="n">
        <v>0.43</v>
      </c>
      <c r="S28" s="18" t="n">
        <v>19682</v>
      </c>
      <c r="T28" s="97" t="n">
        <f aca="false">(N28*O28)/(R28*S28)</f>
        <v>0.00135264661607938</v>
      </c>
      <c r="U28" s="97"/>
      <c r="V28" s="97"/>
      <c r="W28" s="97" t="n">
        <f aca="false">(L28*M28)/(R28*S28)</f>
        <v>0.000676642334041492</v>
      </c>
      <c r="X28" s="97"/>
      <c r="Y28" s="98"/>
    </row>
    <row r="29" s="14" customFormat="true" ht="15.5" hidden="false" customHeight="false" outlineLevel="0" collapsed="false">
      <c r="A29" s="33"/>
      <c r="B29" s="96"/>
      <c r="C29" s="18"/>
      <c r="D29" s="18"/>
      <c r="E29" s="18" t="s">
        <v>43</v>
      </c>
      <c r="F29" s="12" t="s">
        <v>44</v>
      </c>
      <c r="G29" s="52" t="n">
        <v>17</v>
      </c>
      <c r="H29" s="18" t="n">
        <v>1</v>
      </c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97"/>
      <c r="U29" s="97"/>
      <c r="V29" s="97"/>
      <c r="W29" s="97"/>
      <c r="X29" s="97"/>
      <c r="Y29" s="98"/>
    </row>
    <row r="30" s="28" customFormat="true" ht="15.5" hidden="false" customHeight="false" outlineLevel="0" collapsed="false">
      <c r="A30" s="33"/>
      <c r="B30" s="99" t="s">
        <v>525</v>
      </c>
      <c r="C30" s="23" t="s">
        <v>526</v>
      </c>
      <c r="D30" s="100" t="s">
        <v>522</v>
      </c>
      <c r="E30" s="24" t="s">
        <v>476</v>
      </c>
      <c r="F30" s="57" t="s">
        <v>477</v>
      </c>
      <c r="G30" s="51" t="n">
        <v>8.3</v>
      </c>
      <c r="H30" s="32" t="n">
        <v>0.33</v>
      </c>
      <c r="I30" s="100" t="n">
        <v>0.8</v>
      </c>
      <c r="J30" s="23" t="n">
        <v>0.0559</v>
      </c>
      <c r="K30" s="23" t="n">
        <v>0.978</v>
      </c>
      <c r="L30" s="23" t="n">
        <v>0.0079</v>
      </c>
      <c r="M30" s="23" t="n">
        <v>171</v>
      </c>
      <c r="N30" s="23" t="n">
        <v>0.0711</v>
      </c>
      <c r="O30" s="23" t="n">
        <v>238</v>
      </c>
      <c r="P30" s="23" t="n">
        <v>0.0016</v>
      </c>
      <c r="Q30" s="23" t="n">
        <v>44</v>
      </c>
      <c r="R30" s="23" t="n">
        <v>0.54</v>
      </c>
      <c r="S30" s="23" t="n">
        <v>21120</v>
      </c>
      <c r="T30" s="101" t="n">
        <f aca="false">(N30*O30)/(R30*S30)</f>
        <v>0.00148374368686869</v>
      </c>
      <c r="U30" s="101" t="n">
        <f aca="false">AVERAGE(T30:T32)</f>
        <v>0.00159119667877192</v>
      </c>
      <c r="V30" s="101" t="n">
        <f aca="false">STDEV(T30:T32)</f>
        <v>0.00041754833074651</v>
      </c>
      <c r="W30" s="101" t="n">
        <f aca="false">(L30*M30)/(R30*S30)</f>
        <v>0.000118450126262626</v>
      </c>
      <c r="X30" s="101" t="n">
        <f aca="false">AVERAGE(W30:W32)</f>
        <v>0.000195879306983744</v>
      </c>
      <c r="Y30" s="102" t="n">
        <f aca="false">STDEV(W30:W32)</f>
        <v>0.000141562386689783</v>
      </c>
    </row>
    <row r="31" s="28" customFormat="true" ht="15.5" hidden="false" customHeight="false" outlineLevel="0" collapsed="false">
      <c r="A31" s="33"/>
      <c r="B31" s="103"/>
      <c r="C31" s="23" t="s">
        <v>527</v>
      </c>
      <c r="D31" s="23" t="s">
        <v>487</v>
      </c>
      <c r="E31" s="24" t="s">
        <v>241</v>
      </c>
      <c r="F31" s="23" t="s">
        <v>242</v>
      </c>
      <c r="G31" s="51" t="n">
        <v>18</v>
      </c>
      <c r="H31" s="23" t="n">
        <v>1</v>
      </c>
      <c r="I31" s="23"/>
      <c r="J31" s="23" t="n">
        <v>0.0837</v>
      </c>
      <c r="K31" s="23" t="n">
        <v>0.967</v>
      </c>
      <c r="L31" s="23" t="n">
        <v>0.0086</v>
      </c>
      <c r="M31" s="23" t="n">
        <v>349</v>
      </c>
      <c r="N31" s="23" t="n">
        <v>0.0481</v>
      </c>
      <c r="O31" s="23" t="n">
        <v>215</v>
      </c>
      <c r="P31" s="23" t="n">
        <v>0.0012</v>
      </c>
      <c r="Q31" s="23" t="n">
        <v>50.4</v>
      </c>
      <c r="R31" s="23" t="n">
        <v>0.453</v>
      </c>
      <c r="S31" s="23" t="n">
        <v>18442</v>
      </c>
      <c r="T31" s="101" t="n">
        <f aca="false">(N31*O31)/(R31*S31)</f>
        <v>0.00123787649508165</v>
      </c>
      <c r="U31" s="101"/>
      <c r="V31" s="101"/>
      <c r="W31" s="101" t="n">
        <f aca="false">(L31*M31)/(R31*S31)</f>
        <v>0.000359267273832429</v>
      </c>
      <c r="X31" s="101"/>
      <c r="Y31" s="102"/>
    </row>
    <row r="32" s="28" customFormat="true" ht="15.5" hidden="false" customHeight="false" outlineLevel="0" collapsed="false">
      <c r="A32" s="33"/>
      <c r="B32" s="103"/>
      <c r="C32" s="23" t="s">
        <v>528</v>
      </c>
      <c r="D32" s="23" t="s">
        <v>481</v>
      </c>
      <c r="E32" s="24" t="s">
        <v>489</v>
      </c>
      <c r="F32" s="23" t="s">
        <v>490</v>
      </c>
      <c r="G32" s="48" t="n">
        <v>18</v>
      </c>
      <c r="H32" s="23" t="n">
        <v>1</v>
      </c>
      <c r="I32" s="23"/>
      <c r="J32" s="23" t="n">
        <v>0.329</v>
      </c>
      <c r="K32" s="23" t="n">
        <v>0.956</v>
      </c>
      <c r="L32" s="23" t="n">
        <v>0.0055</v>
      </c>
      <c r="M32" s="23" t="n">
        <v>183</v>
      </c>
      <c r="N32" s="23" t="n">
        <v>0.0589</v>
      </c>
      <c r="O32" s="23" t="n">
        <v>319</v>
      </c>
      <c r="P32" s="23" t="n">
        <v>0.0032</v>
      </c>
      <c r="Q32" s="23" t="n">
        <v>45.8</v>
      </c>
      <c r="R32" s="23" t="n">
        <v>0.452</v>
      </c>
      <c r="S32" s="23" t="n">
        <v>20258</v>
      </c>
      <c r="T32" s="101" t="n">
        <f aca="false">(N32*O32)/(R32*S32)</f>
        <v>0.00205196985436541</v>
      </c>
      <c r="U32" s="101"/>
      <c r="V32" s="101"/>
      <c r="W32" s="101" t="n">
        <f aca="false">(L32*M32)/(R32*S32)</f>
        <v>0.000109920520856177</v>
      </c>
      <c r="X32" s="101"/>
      <c r="Y32" s="102"/>
    </row>
    <row r="33" s="28" customFormat="true" ht="15.5" hidden="false" customHeight="false" outlineLevel="0" collapsed="false">
      <c r="A33" s="33"/>
      <c r="B33" s="103"/>
      <c r="C33" s="23"/>
      <c r="D33" s="23"/>
      <c r="E33" s="23" t="s">
        <v>43</v>
      </c>
      <c r="F33" s="57" t="s">
        <v>44</v>
      </c>
      <c r="G33" s="48" t="n">
        <v>17</v>
      </c>
      <c r="H33" s="23" t="n">
        <v>1</v>
      </c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101"/>
      <c r="U33" s="101"/>
      <c r="V33" s="101"/>
      <c r="W33" s="101"/>
      <c r="X33" s="101"/>
      <c r="Y33" s="102"/>
    </row>
    <row r="34" s="14" customFormat="true" ht="15.5" hidden="false" customHeight="false" outlineLevel="0" collapsed="false">
      <c r="A34" s="33"/>
      <c r="B34" s="104" t="s">
        <v>529</v>
      </c>
      <c r="C34" s="18" t="s">
        <v>530</v>
      </c>
      <c r="D34" s="105" t="s">
        <v>522</v>
      </c>
      <c r="E34" s="12" t="s">
        <v>476</v>
      </c>
      <c r="F34" s="53" t="s">
        <v>477</v>
      </c>
      <c r="G34" s="54" t="n">
        <v>8.3</v>
      </c>
      <c r="H34" s="21" t="n">
        <v>0.33</v>
      </c>
      <c r="I34" s="105" t="n">
        <v>0.8</v>
      </c>
      <c r="J34" s="18" t="n">
        <v>0.199</v>
      </c>
      <c r="K34" s="18" t="n">
        <v>0.968</v>
      </c>
      <c r="L34" s="18" t="n">
        <v>0.0274</v>
      </c>
      <c r="M34" s="18" t="n">
        <v>407</v>
      </c>
      <c r="N34" s="18" t="n">
        <v>0.0878</v>
      </c>
      <c r="O34" s="18" t="n">
        <v>330</v>
      </c>
      <c r="P34" s="18" t="n">
        <v>0.0043</v>
      </c>
      <c r="Q34" s="18" t="n">
        <v>48.9</v>
      </c>
      <c r="R34" s="18" t="n">
        <v>0.631</v>
      </c>
      <c r="S34" s="18" t="n">
        <v>22527</v>
      </c>
      <c r="T34" s="97" t="n">
        <f aca="false">(N34*O34)/(R34*S34)</f>
        <v>0.00203833582479683</v>
      </c>
      <c r="U34" s="97" t="n">
        <f aca="false">AVERAGE(T34:T36)</f>
        <v>0.0018330933626834</v>
      </c>
      <c r="V34" s="97" t="n">
        <f aca="false">STDEV(T34:T36)</f>
        <v>0.000280255957002446</v>
      </c>
      <c r="W34" s="97" t="n">
        <f aca="false">(L34*M34)/(R34*S34)</f>
        <v>0.000784534874403577</v>
      </c>
      <c r="X34" s="97" t="n">
        <f aca="false">AVERAGE(W34:W36)</f>
        <v>0.000658740163075057</v>
      </c>
      <c r="Y34" s="98" t="n">
        <f aca="false">STDEV(W34:W36)</f>
        <v>0.00015438560152473</v>
      </c>
    </row>
    <row r="35" s="14" customFormat="true" ht="15.5" hidden="false" customHeight="false" outlineLevel="0" collapsed="false">
      <c r="A35" s="33"/>
      <c r="B35" s="96"/>
      <c r="C35" s="18" t="s">
        <v>531</v>
      </c>
      <c r="D35" s="18" t="s">
        <v>494</v>
      </c>
      <c r="E35" s="12" t="s">
        <v>241</v>
      </c>
      <c r="F35" s="18" t="s">
        <v>242</v>
      </c>
      <c r="G35" s="54" t="n">
        <v>18</v>
      </c>
      <c r="H35" s="18" t="n">
        <v>1</v>
      </c>
      <c r="I35" s="18"/>
      <c r="J35" s="18" t="n">
        <v>0.219</v>
      </c>
      <c r="K35" s="18" t="n">
        <v>0.939</v>
      </c>
      <c r="L35" s="18" t="n">
        <v>0.0228</v>
      </c>
      <c r="M35" s="18" t="n">
        <v>331</v>
      </c>
      <c r="N35" s="18" t="n">
        <v>0.077</v>
      </c>
      <c r="O35" s="18" t="n">
        <v>305</v>
      </c>
      <c r="P35" s="18" t="n">
        <v>0.0017</v>
      </c>
      <c r="Q35" s="18" t="n">
        <v>47.6</v>
      </c>
      <c r="R35" s="18" t="n">
        <v>0.605</v>
      </c>
      <c r="S35" s="18" t="n">
        <v>25643</v>
      </c>
      <c r="T35" s="97" t="n">
        <f aca="false">(N35*O35)/(R35*S35)</f>
        <v>0.00151379252888437</v>
      </c>
      <c r="U35" s="97"/>
      <c r="V35" s="97"/>
      <c r="W35" s="97" t="n">
        <f aca="false">(L35*M35)/(R35*S35)</f>
        <v>0.000486450477197553</v>
      </c>
      <c r="X35" s="97"/>
      <c r="Y35" s="98"/>
    </row>
    <row r="36" s="14" customFormat="true" ht="15.5" hidden="false" customHeight="false" outlineLevel="0" collapsed="false">
      <c r="A36" s="33"/>
      <c r="B36" s="96"/>
      <c r="C36" s="18" t="s">
        <v>532</v>
      </c>
      <c r="D36" s="18" t="s">
        <v>481</v>
      </c>
      <c r="E36" s="12" t="s">
        <v>496</v>
      </c>
      <c r="F36" s="18" t="s">
        <v>497</v>
      </c>
      <c r="G36" s="52" t="n">
        <v>18</v>
      </c>
      <c r="H36" s="18" t="n">
        <v>1</v>
      </c>
      <c r="I36" s="18"/>
      <c r="J36" s="18" t="n">
        <v>0.235</v>
      </c>
      <c r="K36" s="18" t="n">
        <v>0.94</v>
      </c>
      <c r="L36" s="18" t="n">
        <v>0.0253</v>
      </c>
      <c r="M36" s="18" t="n">
        <v>436</v>
      </c>
      <c r="N36" s="18" t="n">
        <v>0.081</v>
      </c>
      <c r="O36" s="18" t="n">
        <v>376</v>
      </c>
      <c r="P36" s="18" t="n">
        <v>0.0021</v>
      </c>
      <c r="Q36" s="18" t="n">
        <v>47.8</v>
      </c>
      <c r="R36" s="18" t="n">
        <v>0.613</v>
      </c>
      <c r="S36" s="18" t="n">
        <v>25516</v>
      </c>
      <c r="T36" s="97" t="n">
        <f aca="false">(N36*O36)/(R36*S36)</f>
        <v>0.00194715173436902</v>
      </c>
      <c r="U36" s="97"/>
      <c r="V36" s="97"/>
      <c r="W36" s="97" t="n">
        <f aca="false">(L36*M36)/(R36*S36)</f>
        <v>0.00070523513762404</v>
      </c>
      <c r="X36" s="97"/>
      <c r="Y36" s="98"/>
    </row>
    <row r="37" s="14" customFormat="true" ht="15.5" hidden="false" customHeight="false" outlineLevel="0" collapsed="false">
      <c r="A37" s="33"/>
      <c r="B37" s="96"/>
      <c r="C37" s="18"/>
      <c r="D37" s="18"/>
      <c r="E37" s="18" t="s">
        <v>43</v>
      </c>
      <c r="F37" s="53" t="s">
        <v>44</v>
      </c>
      <c r="G37" s="52" t="n">
        <v>17</v>
      </c>
      <c r="H37" s="18" t="n">
        <v>1</v>
      </c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97"/>
      <c r="U37" s="97"/>
      <c r="V37" s="97"/>
      <c r="W37" s="97"/>
      <c r="X37" s="97"/>
      <c r="Y37" s="98"/>
    </row>
    <row r="38" s="28" customFormat="true" ht="15.5" hidden="false" customHeight="false" outlineLevel="0" collapsed="false">
      <c r="A38" s="33"/>
      <c r="B38" s="99" t="s">
        <v>533</v>
      </c>
      <c r="C38" s="23" t="s">
        <v>534</v>
      </c>
      <c r="D38" s="100" t="s">
        <v>522</v>
      </c>
      <c r="E38" s="24" t="s">
        <v>476</v>
      </c>
      <c r="F38" s="57" t="s">
        <v>477</v>
      </c>
      <c r="G38" s="51" t="n">
        <v>8.3</v>
      </c>
      <c r="H38" s="32" t="n">
        <v>0.33</v>
      </c>
      <c r="I38" s="100" t="n">
        <v>0.8</v>
      </c>
      <c r="J38" s="23" t="n">
        <v>0.238</v>
      </c>
      <c r="K38" s="23" t="n">
        <v>0.938</v>
      </c>
      <c r="L38" s="23" t="n">
        <v>0.0751</v>
      </c>
      <c r="M38" s="23" t="n">
        <v>853</v>
      </c>
      <c r="N38" s="23" t="n">
        <v>0.0764</v>
      </c>
      <c r="O38" s="23" t="n">
        <v>383</v>
      </c>
      <c r="P38" s="23" t="n">
        <v>0.0027</v>
      </c>
      <c r="Q38" s="23" t="n">
        <v>48</v>
      </c>
      <c r="R38" s="23" t="n">
        <v>0.572</v>
      </c>
      <c r="S38" s="23" t="n">
        <v>23819</v>
      </c>
      <c r="T38" s="101" t="n">
        <f aca="false">(N38*O38)/(R38*S38)</f>
        <v>0.00214769486779227</v>
      </c>
      <c r="U38" s="101" t="n">
        <f aca="false">AVERAGE(T38:T40)</f>
        <v>0.00187320399432228</v>
      </c>
      <c r="V38" s="101" t="n">
        <f aca="false">STDEV(T38:T40)</f>
        <v>0.000237719218350178</v>
      </c>
      <c r="W38" s="101" t="n">
        <f aca="false">(L38*M38)/(R38*S38)</f>
        <v>0.00470185698259925</v>
      </c>
      <c r="X38" s="101" t="n">
        <f aca="false">AVERAGE(W38:W40)</f>
        <v>0.00414903148240846</v>
      </c>
      <c r="Y38" s="102" t="n">
        <f aca="false">STDEV(W38:W40)</f>
        <v>0.000481728073368043</v>
      </c>
    </row>
    <row r="39" s="28" customFormat="true" ht="15.5" hidden="false" customHeight="false" outlineLevel="0" collapsed="false">
      <c r="A39" s="33"/>
      <c r="B39" s="103"/>
      <c r="C39" s="23" t="s">
        <v>535</v>
      </c>
      <c r="D39" s="23" t="s">
        <v>501</v>
      </c>
      <c r="E39" s="24" t="s">
        <v>241</v>
      </c>
      <c r="F39" s="23" t="s">
        <v>242</v>
      </c>
      <c r="G39" s="51" t="n">
        <v>18</v>
      </c>
      <c r="H39" s="23" t="n">
        <v>1</v>
      </c>
      <c r="I39" s="23"/>
      <c r="J39" s="23" t="n">
        <v>0.27</v>
      </c>
      <c r="K39" s="23" t="n">
        <v>0.922</v>
      </c>
      <c r="L39" s="23" t="n">
        <v>0.0603</v>
      </c>
      <c r="M39" s="23" t="n">
        <v>807</v>
      </c>
      <c r="N39" s="23" t="n">
        <v>0.0651</v>
      </c>
      <c r="O39" s="23" t="n">
        <v>340</v>
      </c>
      <c r="P39" s="23" t="n">
        <v>0.0025</v>
      </c>
      <c r="Q39" s="23" t="n">
        <v>46.7</v>
      </c>
      <c r="R39" s="23" t="n">
        <v>0.564</v>
      </c>
      <c r="S39" s="23" t="n">
        <v>22591</v>
      </c>
      <c r="T39" s="101" t="n">
        <f aca="false">(N39*O39)/(R39*S39)</f>
        <v>0.00173718210132636</v>
      </c>
      <c r="U39" s="101"/>
      <c r="V39" s="101"/>
      <c r="W39" s="101" t="n">
        <f aca="false">(L39*M39)/(R39*S39)</f>
        <v>0.00381923417064035</v>
      </c>
      <c r="X39" s="101"/>
      <c r="Y39" s="102"/>
    </row>
    <row r="40" s="28" customFormat="true" ht="15.5" hidden="false" customHeight="false" outlineLevel="0" collapsed="false">
      <c r="A40" s="33"/>
      <c r="B40" s="103"/>
      <c r="C40" s="23" t="s">
        <v>536</v>
      </c>
      <c r="D40" s="23" t="s">
        <v>481</v>
      </c>
      <c r="E40" s="24" t="s">
        <v>503</v>
      </c>
      <c r="F40" s="23" t="s">
        <v>504</v>
      </c>
      <c r="G40" s="48" t="n">
        <v>18</v>
      </c>
      <c r="H40" s="23" t="n">
        <v>1</v>
      </c>
      <c r="I40" s="23"/>
      <c r="J40" s="23" t="n">
        <v>0.23</v>
      </c>
      <c r="K40" s="23" t="n">
        <v>0.937</v>
      </c>
      <c r="L40" s="23" t="n">
        <v>0.0715</v>
      </c>
      <c r="M40" s="23" t="n">
        <v>781</v>
      </c>
      <c r="N40" s="23" t="n">
        <v>0.0676</v>
      </c>
      <c r="O40" s="23" t="n">
        <v>365</v>
      </c>
      <c r="P40" s="23" t="n">
        <v>0.0037</v>
      </c>
      <c r="Q40" s="23" t="n">
        <v>45.1</v>
      </c>
      <c r="R40" s="23" t="n">
        <v>0.582</v>
      </c>
      <c r="S40" s="23" t="n">
        <v>24439</v>
      </c>
      <c r="T40" s="101" t="n">
        <f aca="false">(N40*O40)/(R40*S40)</f>
        <v>0.00173473501384821</v>
      </c>
      <c r="U40" s="101"/>
      <c r="V40" s="101"/>
      <c r="W40" s="101" t="n">
        <f aca="false">(L40*M40)/(R40*S40)</f>
        <v>0.00392600329398577</v>
      </c>
      <c r="X40" s="101"/>
      <c r="Y40" s="102"/>
    </row>
    <row r="41" s="28" customFormat="true" ht="15.5" hidden="false" customHeight="false" outlineLevel="0" collapsed="false">
      <c r="A41" s="33"/>
      <c r="B41" s="103"/>
      <c r="C41" s="23"/>
      <c r="D41" s="23"/>
      <c r="E41" s="23" t="s">
        <v>43</v>
      </c>
      <c r="F41" s="57" t="s">
        <v>44</v>
      </c>
      <c r="G41" s="48" t="n">
        <v>17</v>
      </c>
      <c r="H41" s="23" t="n">
        <v>1</v>
      </c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101"/>
      <c r="U41" s="101"/>
      <c r="V41" s="101"/>
      <c r="W41" s="101"/>
      <c r="X41" s="101"/>
      <c r="Y41" s="102"/>
    </row>
    <row r="42" s="14" customFormat="true" ht="15.5" hidden="false" customHeight="false" outlineLevel="0" collapsed="false">
      <c r="A42" s="33"/>
      <c r="B42" s="104" t="s">
        <v>537</v>
      </c>
      <c r="C42" s="18" t="s">
        <v>538</v>
      </c>
      <c r="D42" s="105" t="s">
        <v>522</v>
      </c>
      <c r="E42" s="12" t="s">
        <v>476</v>
      </c>
      <c r="F42" s="53" t="s">
        <v>477</v>
      </c>
      <c r="G42" s="54" t="n">
        <v>8.3</v>
      </c>
      <c r="H42" s="21" t="n">
        <v>0.33</v>
      </c>
      <c r="I42" s="105" t="n">
        <v>0.8</v>
      </c>
      <c r="J42" s="18" t="n">
        <v>0.194</v>
      </c>
      <c r="K42" s="18" t="n">
        <v>0.936</v>
      </c>
      <c r="L42" s="18" t="n">
        <v>0.076</v>
      </c>
      <c r="M42" s="18" t="n">
        <v>1029</v>
      </c>
      <c r="N42" s="18" t="n">
        <v>0.069</v>
      </c>
      <c r="O42" s="18" t="n">
        <v>419</v>
      </c>
      <c r="P42" s="18" t="n">
        <v>0.0015</v>
      </c>
      <c r="Q42" s="18" t="n">
        <v>46.5</v>
      </c>
      <c r="R42" s="18" t="n">
        <v>0.565</v>
      </c>
      <c r="S42" s="18" t="n">
        <v>22981</v>
      </c>
      <c r="T42" s="97" t="n">
        <f aca="false">(N42*O42)/(R42*S42)</f>
        <v>0.0022266181412656</v>
      </c>
      <c r="U42" s="97" t="n">
        <f aca="false">AVERAGE(T42:T44)</f>
        <v>0.00157616827424246</v>
      </c>
      <c r="V42" s="97" t="n">
        <f aca="false">STDEV(T42:T44)</f>
        <v>0.000644777359280438</v>
      </c>
      <c r="W42" s="97" t="n">
        <f aca="false">(L42*M42)/(R42*S42)</f>
        <v>0.0060229824329679</v>
      </c>
      <c r="X42" s="97" t="n">
        <f aca="false">AVERAGE(W42:W44)</f>
        <v>0.00428213996897345</v>
      </c>
      <c r="Y42" s="98" t="n">
        <f aca="false">STDEV(W42:W44)</f>
        <v>0.00176303029843217</v>
      </c>
    </row>
    <row r="43" s="14" customFormat="true" ht="15.5" hidden="false" customHeight="false" outlineLevel="0" collapsed="false">
      <c r="A43" s="33"/>
      <c r="B43" s="96"/>
      <c r="C43" s="18" t="s">
        <v>539</v>
      </c>
      <c r="D43" s="18" t="s">
        <v>508</v>
      </c>
      <c r="E43" s="12" t="s">
        <v>241</v>
      </c>
      <c r="F43" s="18" t="s">
        <v>242</v>
      </c>
      <c r="G43" s="54" t="n">
        <v>18</v>
      </c>
      <c r="H43" s="18" t="n">
        <v>1</v>
      </c>
      <c r="I43" s="18"/>
      <c r="J43" s="18" t="n">
        <v>0.196</v>
      </c>
      <c r="K43" s="18" t="n">
        <v>0.944</v>
      </c>
      <c r="L43" s="18" t="n">
        <v>0.0566</v>
      </c>
      <c r="M43" s="18" t="n">
        <v>549</v>
      </c>
      <c r="N43" s="18" t="n">
        <v>0.0566</v>
      </c>
      <c r="O43" s="18" t="n">
        <v>206</v>
      </c>
      <c r="P43" s="18" t="n">
        <v>0.0024</v>
      </c>
      <c r="Q43" s="18" t="n">
        <v>49</v>
      </c>
      <c r="R43" s="18" t="n">
        <v>0.539</v>
      </c>
      <c r="S43" s="18" t="n">
        <v>23081</v>
      </c>
      <c r="T43" s="97" t="n">
        <f aca="false">(N43*O43)/(R43*S43)</f>
        <v>0.000937217232624092</v>
      </c>
      <c r="U43" s="97"/>
      <c r="V43" s="97"/>
      <c r="W43" s="97" t="n">
        <f aca="false">(L43*M43)/(R43*S43)</f>
        <v>0.00249772942092537</v>
      </c>
      <c r="X43" s="97"/>
      <c r="Y43" s="98"/>
    </row>
    <row r="44" s="14" customFormat="true" ht="15.5" hidden="false" customHeight="false" outlineLevel="0" collapsed="false">
      <c r="A44" s="33"/>
      <c r="B44" s="96"/>
      <c r="C44" s="18" t="s">
        <v>540</v>
      </c>
      <c r="D44" s="18" t="s">
        <v>481</v>
      </c>
      <c r="E44" s="12" t="s">
        <v>511</v>
      </c>
      <c r="F44" s="18" t="s">
        <v>512</v>
      </c>
      <c r="G44" s="52" t="n">
        <v>18</v>
      </c>
      <c r="H44" s="18" t="n">
        <v>1</v>
      </c>
      <c r="I44" s="18"/>
      <c r="J44" s="18" t="n">
        <v>0.227</v>
      </c>
      <c r="K44" s="18" t="n">
        <v>0.944</v>
      </c>
      <c r="L44" s="18" t="n">
        <v>0.0794</v>
      </c>
      <c r="M44" s="18" t="n">
        <v>826</v>
      </c>
      <c r="N44" s="18" t="n">
        <v>0.0746</v>
      </c>
      <c r="O44" s="18" t="n">
        <v>318</v>
      </c>
      <c r="P44" s="18" t="n">
        <v>0.002</v>
      </c>
      <c r="Q44" s="18" t="n">
        <v>48.9</v>
      </c>
      <c r="R44" s="18" t="n">
        <v>0.617</v>
      </c>
      <c r="S44" s="18" t="n">
        <v>24573</v>
      </c>
      <c r="T44" s="97" t="n">
        <f aca="false">(N44*O44)/(R44*S44)</f>
        <v>0.00156466944883769</v>
      </c>
      <c r="U44" s="97"/>
      <c r="V44" s="97"/>
      <c r="W44" s="97" t="n">
        <f aca="false">(L44*M44)/(R44*S44)</f>
        <v>0.00432570805302706</v>
      </c>
      <c r="X44" s="97"/>
      <c r="Y44" s="98"/>
    </row>
    <row r="45" s="14" customFormat="true" ht="15.5" hidden="false" customHeight="false" outlineLevel="0" collapsed="false">
      <c r="A45" s="33"/>
      <c r="B45" s="96"/>
      <c r="C45" s="18"/>
      <c r="D45" s="18"/>
      <c r="E45" s="18" t="s">
        <v>43</v>
      </c>
      <c r="F45" s="53" t="s">
        <v>44</v>
      </c>
      <c r="G45" s="52" t="n">
        <v>17</v>
      </c>
      <c r="H45" s="18" t="n">
        <v>1</v>
      </c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97"/>
      <c r="U45" s="97"/>
      <c r="V45" s="97"/>
      <c r="W45" s="97"/>
      <c r="X45" s="97"/>
      <c r="Y45" s="98"/>
    </row>
    <row r="46" s="28" customFormat="true" ht="15.5" hidden="false" customHeight="false" outlineLevel="0" collapsed="false">
      <c r="A46" s="33"/>
      <c r="B46" s="99" t="s">
        <v>541</v>
      </c>
      <c r="C46" s="23" t="s">
        <v>542</v>
      </c>
      <c r="D46" s="100" t="s">
        <v>522</v>
      </c>
      <c r="E46" s="24" t="s">
        <v>476</v>
      </c>
      <c r="F46" s="57" t="s">
        <v>477</v>
      </c>
      <c r="G46" s="51" t="n">
        <v>8.3</v>
      </c>
      <c r="H46" s="32" t="n">
        <v>0.33</v>
      </c>
      <c r="I46" s="100" t="n">
        <v>0.8</v>
      </c>
      <c r="J46" s="23" t="n">
        <v>0.153</v>
      </c>
      <c r="K46" s="23" t="n">
        <v>0.956</v>
      </c>
      <c r="L46" s="23" t="n">
        <v>0.0817</v>
      </c>
      <c r="M46" s="23" t="n">
        <v>649</v>
      </c>
      <c r="N46" s="23" t="n">
        <v>0.0595</v>
      </c>
      <c r="O46" s="23" t="n">
        <v>241</v>
      </c>
      <c r="P46" s="23" t="n">
        <v>0.003</v>
      </c>
      <c r="Q46" s="23" t="n">
        <v>48.9</v>
      </c>
      <c r="R46" s="23" t="n">
        <v>0.545</v>
      </c>
      <c r="S46" s="23" t="n">
        <v>23255</v>
      </c>
      <c r="T46" s="101" t="n">
        <f aca="false">(N46*O46)/(R46*S46)</f>
        <v>0.0011314129939502</v>
      </c>
      <c r="U46" s="101" t="n">
        <f aca="false">AVERAGE(T46:T48)</f>
        <v>0.00141800978699699</v>
      </c>
      <c r="V46" s="101" t="n">
        <f aca="false">STDEV(T46:T48)</f>
        <v>0.000685413864783805</v>
      </c>
      <c r="W46" s="101" t="n">
        <f aca="false">(L46*M46)/(R46*S46)</f>
        <v>0.00418363615203596</v>
      </c>
      <c r="X46" s="101" t="n">
        <f aca="false">AVERAGE(W46:W48)</f>
        <v>0.00458274297495238</v>
      </c>
      <c r="Y46" s="102" t="n">
        <f aca="false">STDEV(W46:W48)</f>
        <v>0.00111082476502985</v>
      </c>
    </row>
    <row r="47" s="28" customFormat="true" ht="15.5" hidden="false" customHeight="false" outlineLevel="0" collapsed="false">
      <c r="A47" s="33"/>
      <c r="B47" s="103"/>
      <c r="C47" s="23" t="s">
        <v>543</v>
      </c>
      <c r="D47" s="23" t="s">
        <v>516</v>
      </c>
      <c r="E47" s="24" t="s">
        <v>241</v>
      </c>
      <c r="F47" s="23" t="s">
        <v>242</v>
      </c>
      <c r="G47" s="51" t="n">
        <v>18</v>
      </c>
      <c r="H47" s="23" t="n">
        <v>1</v>
      </c>
      <c r="I47" s="23"/>
      <c r="J47" s="23" t="n">
        <v>0.226</v>
      </c>
      <c r="K47" s="23" t="n">
        <v>0.946</v>
      </c>
      <c r="L47" s="23" t="n">
        <v>0.0784</v>
      </c>
      <c r="M47" s="23" t="n">
        <v>610</v>
      </c>
      <c r="N47" s="23" t="n">
        <v>0.0543</v>
      </c>
      <c r="O47" s="23" t="n">
        <v>218</v>
      </c>
      <c r="P47" s="23" t="n">
        <v>0.0029</v>
      </c>
      <c r="Q47" s="23" t="n">
        <v>49.1</v>
      </c>
      <c r="R47" s="23" t="n">
        <v>0.54</v>
      </c>
      <c r="S47" s="23" t="n">
        <v>23765</v>
      </c>
      <c r="T47" s="101" t="n">
        <f aca="false">(N47*O47)/(R47*S47)</f>
        <v>0.000922411576314375</v>
      </c>
      <c r="U47" s="101"/>
      <c r="V47" s="101"/>
      <c r="W47" s="101" t="n">
        <f aca="false">(L47*M47)/(R47*S47)</f>
        <v>0.00372661321114929</v>
      </c>
      <c r="X47" s="101"/>
      <c r="Y47" s="102"/>
    </row>
    <row r="48" s="28" customFormat="true" ht="15.5" hidden="false" customHeight="false" outlineLevel="0" collapsed="false">
      <c r="A48" s="33"/>
      <c r="B48" s="103"/>
      <c r="C48" s="23" t="s">
        <v>544</v>
      </c>
      <c r="D48" s="23" t="s">
        <v>481</v>
      </c>
      <c r="E48" s="24" t="s">
        <v>518</v>
      </c>
      <c r="F48" s="23" t="s">
        <v>519</v>
      </c>
      <c r="G48" s="48" t="n">
        <v>18</v>
      </c>
      <c r="H48" s="23" t="n">
        <v>1</v>
      </c>
      <c r="I48" s="23"/>
      <c r="J48" s="23" t="n">
        <v>0.33</v>
      </c>
      <c r="K48" s="23" t="n">
        <v>0.962</v>
      </c>
      <c r="L48" s="23" t="n">
        <v>0.0812</v>
      </c>
      <c r="M48" s="23" t="n">
        <v>727</v>
      </c>
      <c r="N48" s="23" t="n">
        <v>0.0927</v>
      </c>
      <c r="O48" s="23" t="n">
        <v>240</v>
      </c>
      <c r="P48" s="23" t="n">
        <v>0.0024</v>
      </c>
      <c r="Q48" s="23" t="n">
        <v>46.9</v>
      </c>
      <c r="R48" s="23" t="n">
        <v>0.502</v>
      </c>
      <c r="S48" s="23" t="n">
        <v>20143</v>
      </c>
      <c r="T48" s="101" t="n">
        <f aca="false">(N48*O48)/(R48*S48)</f>
        <v>0.00220020479072639</v>
      </c>
      <c r="U48" s="101"/>
      <c r="V48" s="101"/>
      <c r="W48" s="101" t="n">
        <f aca="false">(L48*M48)/(R48*S48)</f>
        <v>0.00583797956167189</v>
      </c>
      <c r="X48" s="101"/>
      <c r="Y48" s="102"/>
    </row>
    <row r="49" s="28" customFormat="true" ht="15.5" hidden="false" customHeight="false" outlineLevel="0" collapsed="false">
      <c r="A49" s="33"/>
      <c r="B49" s="103"/>
      <c r="C49" s="23"/>
      <c r="D49" s="23"/>
      <c r="E49" s="23" t="s">
        <v>43</v>
      </c>
      <c r="F49" s="57" t="s">
        <v>44</v>
      </c>
      <c r="G49" s="48" t="n">
        <v>17</v>
      </c>
      <c r="H49" s="23" t="n">
        <v>1</v>
      </c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101"/>
      <c r="U49" s="101"/>
      <c r="V49" s="101"/>
      <c r="W49" s="101"/>
      <c r="X49" s="101"/>
      <c r="Y49" s="102"/>
    </row>
    <row r="50" s="14" customFormat="true" ht="15.5" hidden="false" customHeight="false" outlineLevel="0" collapsed="false">
      <c r="A50" s="33"/>
      <c r="B50" s="104" t="s">
        <v>545</v>
      </c>
      <c r="C50" s="18" t="s">
        <v>546</v>
      </c>
      <c r="D50" s="105" t="s">
        <v>547</v>
      </c>
      <c r="E50" s="12" t="s">
        <v>476</v>
      </c>
      <c r="F50" s="53" t="s">
        <v>477</v>
      </c>
      <c r="G50" s="54" t="n">
        <v>8.3</v>
      </c>
      <c r="H50" s="21" t="n">
        <v>0.33</v>
      </c>
      <c r="I50" s="105" t="n">
        <v>0.8</v>
      </c>
      <c r="J50" s="18" t="n">
        <v>0.0949</v>
      </c>
      <c r="K50" s="18" t="n">
        <v>0.947</v>
      </c>
      <c r="L50" s="18" t="n">
        <v>0.0145</v>
      </c>
      <c r="M50" s="18" t="n">
        <v>939</v>
      </c>
      <c r="N50" s="18" t="n">
        <v>0.124</v>
      </c>
      <c r="O50" s="18" t="n">
        <v>545</v>
      </c>
      <c r="P50" s="18" t="n">
        <v>0.0021</v>
      </c>
      <c r="Q50" s="18" t="n">
        <v>43.4</v>
      </c>
      <c r="R50" s="18" t="n">
        <v>0.506</v>
      </c>
      <c r="S50" s="18" t="n">
        <v>17200</v>
      </c>
      <c r="T50" s="97" t="n">
        <f aca="false">(N50*O50)/(R50*S50)</f>
        <v>0.00776496001470723</v>
      </c>
      <c r="U50" s="97" t="n">
        <f aca="false">AVERAGE(T50:T52)</f>
        <v>0.00773221283991945</v>
      </c>
      <c r="V50" s="97" t="n">
        <f aca="false">STDEV(T50:T52)</f>
        <v>0.00297954398831872</v>
      </c>
      <c r="W50" s="97" t="n">
        <f aca="false">(L50*M50)/(R50*S50)</f>
        <v>0.00156442457946502</v>
      </c>
      <c r="X50" s="97" t="n">
        <f aca="false">AVERAGE(W50:W52)</f>
        <v>0.00147965436548338</v>
      </c>
      <c r="Y50" s="98" t="n">
        <f aca="false">STDEV(W50:W52)</f>
        <v>0.000733868001287716</v>
      </c>
    </row>
    <row r="51" s="14" customFormat="true" ht="15.5" hidden="false" customHeight="false" outlineLevel="0" collapsed="false">
      <c r="A51" s="33"/>
      <c r="B51" s="96"/>
      <c r="C51" s="18" t="s">
        <v>548</v>
      </c>
      <c r="D51" s="18" t="s">
        <v>479</v>
      </c>
      <c r="E51" s="12" t="s">
        <v>261</v>
      </c>
      <c r="F51" s="18" t="s">
        <v>262</v>
      </c>
      <c r="G51" s="54" t="n">
        <v>18</v>
      </c>
      <c r="H51" s="18" t="n">
        <v>1</v>
      </c>
      <c r="I51" s="18"/>
      <c r="J51" s="18" t="n">
        <v>0.0767</v>
      </c>
      <c r="K51" s="18" t="n">
        <v>0.958</v>
      </c>
      <c r="L51" s="18" t="n">
        <v>0.0421</v>
      </c>
      <c r="M51" s="18" t="n">
        <v>219</v>
      </c>
      <c r="N51" s="18" t="n">
        <v>0.16</v>
      </c>
      <c r="O51" s="18" t="n">
        <v>386</v>
      </c>
      <c r="P51" s="18" t="n">
        <v>0.0042</v>
      </c>
      <c r="Q51" s="18" t="n">
        <v>50.5</v>
      </c>
      <c r="R51" s="18" t="n">
        <v>0.571</v>
      </c>
      <c r="S51" s="18" t="n">
        <v>22836</v>
      </c>
      <c r="T51" s="97" t="n">
        <f aca="false">(N51*O51)/(R51*S51)</f>
        <v>0.00473643023474472</v>
      </c>
      <c r="U51" s="97"/>
      <c r="V51" s="97"/>
      <c r="W51" s="97" t="n">
        <f aca="false">(L51*M51)/(R51*S51)</f>
        <v>0.000707082466342663</v>
      </c>
      <c r="X51" s="97"/>
      <c r="Y51" s="98"/>
    </row>
    <row r="52" s="14" customFormat="true" ht="15.5" hidden="false" customHeight="false" outlineLevel="0" collapsed="false">
      <c r="A52" s="33"/>
      <c r="B52" s="96"/>
      <c r="C52" s="18" t="s">
        <v>549</v>
      </c>
      <c r="D52" s="18" t="s">
        <v>481</v>
      </c>
      <c r="E52" s="12" t="s">
        <v>482</v>
      </c>
      <c r="F52" s="18" t="s">
        <v>483</v>
      </c>
      <c r="G52" s="52" t="n">
        <v>18</v>
      </c>
      <c r="H52" s="18" t="n">
        <v>1</v>
      </c>
      <c r="I52" s="18"/>
      <c r="J52" s="18" t="n">
        <v>0.134</v>
      </c>
      <c r="K52" s="18" t="n">
        <v>0.956</v>
      </c>
      <c r="L52" s="18" t="n">
        <v>0.0238</v>
      </c>
      <c r="M52" s="18" t="n">
        <v>797</v>
      </c>
      <c r="N52" s="18" t="n">
        <v>0.104</v>
      </c>
      <c r="O52" s="18" t="n">
        <v>900</v>
      </c>
      <c r="P52" s="18" t="n">
        <v>0.0036</v>
      </c>
      <c r="Q52" s="18" t="n">
        <v>50.9</v>
      </c>
      <c r="R52" s="18" t="n">
        <v>0.457</v>
      </c>
      <c r="S52" s="18" t="n">
        <v>19150</v>
      </c>
      <c r="T52" s="97" t="n">
        <f aca="false">(N52*O52)/(R52*S52)</f>
        <v>0.0106952482703064</v>
      </c>
      <c r="U52" s="97"/>
      <c r="V52" s="97"/>
      <c r="W52" s="97" t="n">
        <f aca="false">(L52*M52)/(R52*S52)</f>
        <v>0.00216745605064246</v>
      </c>
      <c r="X52" s="97"/>
      <c r="Y52" s="98"/>
    </row>
    <row r="53" s="14" customFormat="true" ht="15.5" hidden="false" customHeight="false" outlineLevel="0" collapsed="false">
      <c r="A53" s="33"/>
      <c r="B53" s="96"/>
      <c r="C53" s="18"/>
      <c r="D53" s="18"/>
      <c r="E53" s="18" t="s">
        <v>43</v>
      </c>
      <c r="F53" s="12" t="s">
        <v>44</v>
      </c>
      <c r="G53" s="52" t="n">
        <v>17</v>
      </c>
      <c r="H53" s="18" t="n">
        <v>1</v>
      </c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97"/>
      <c r="U53" s="97"/>
      <c r="V53" s="97"/>
      <c r="W53" s="97"/>
      <c r="X53" s="97"/>
      <c r="Y53" s="98"/>
    </row>
    <row r="54" s="28" customFormat="true" ht="15.5" hidden="false" customHeight="false" outlineLevel="0" collapsed="false">
      <c r="A54" s="33"/>
      <c r="B54" s="99" t="s">
        <v>550</v>
      </c>
      <c r="C54" s="23" t="s">
        <v>551</v>
      </c>
      <c r="D54" s="100" t="s">
        <v>547</v>
      </c>
      <c r="E54" s="24" t="s">
        <v>476</v>
      </c>
      <c r="F54" s="57" t="s">
        <v>477</v>
      </c>
      <c r="G54" s="51" t="n">
        <v>8.3</v>
      </c>
      <c r="H54" s="32" t="n">
        <v>0.33</v>
      </c>
      <c r="I54" s="100" t="n">
        <v>0.8</v>
      </c>
      <c r="J54" s="23" t="n">
        <v>0.173</v>
      </c>
      <c r="K54" s="23" t="n">
        <v>0.954</v>
      </c>
      <c r="L54" s="23" t="n">
        <v>0.0101</v>
      </c>
      <c r="M54" s="23" t="n">
        <v>437</v>
      </c>
      <c r="N54" s="23" t="n">
        <v>0.127</v>
      </c>
      <c r="O54" s="23" t="n">
        <v>395</v>
      </c>
      <c r="P54" s="23" t="n">
        <v>0.0027</v>
      </c>
      <c r="Q54" s="23" t="n">
        <v>48.8</v>
      </c>
      <c r="R54" s="23" t="n">
        <v>0.525</v>
      </c>
      <c r="S54" s="23" t="n">
        <v>20357</v>
      </c>
      <c r="T54" s="101" t="n">
        <f aca="false">(N54*O54)/(R54*S54)</f>
        <v>0.00469383410877737</v>
      </c>
      <c r="U54" s="101" t="n">
        <f aca="false">AVERAGE(T54:T56)</f>
        <v>0.00640391967462021</v>
      </c>
      <c r="V54" s="101" t="n">
        <f aca="false">STDEV(T54:T56)</f>
        <v>0.00301786780150885</v>
      </c>
      <c r="W54" s="101" t="n">
        <f aca="false">(L54*M54)/(R54*S54)</f>
        <v>0.000412980675887784</v>
      </c>
      <c r="X54" s="101" t="n">
        <f aca="false">AVERAGE(W54:W56)</f>
        <v>0.000365015697650188</v>
      </c>
      <c r="Y54" s="102" t="n">
        <f aca="false">STDEV(W54:W56)</f>
        <v>7.01380188711964E-005</v>
      </c>
    </row>
    <row r="55" s="28" customFormat="true" ht="15.5" hidden="false" customHeight="false" outlineLevel="0" collapsed="false">
      <c r="A55" s="33"/>
      <c r="B55" s="103"/>
      <c r="C55" s="23" t="s">
        <v>552</v>
      </c>
      <c r="D55" s="23" t="s">
        <v>487</v>
      </c>
      <c r="E55" s="24" t="s">
        <v>261</v>
      </c>
      <c r="F55" s="23" t="s">
        <v>262</v>
      </c>
      <c r="G55" s="51" t="n">
        <v>18</v>
      </c>
      <c r="H55" s="23" t="n">
        <v>1</v>
      </c>
      <c r="I55" s="23"/>
      <c r="J55" s="23" t="n">
        <v>0.154</v>
      </c>
      <c r="K55" s="23" t="n">
        <v>0.967</v>
      </c>
      <c r="L55" s="23" t="n">
        <v>0.003</v>
      </c>
      <c r="M55" s="23" t="n">
        <v>1147</v>
      </c>
      <c r="N55" s="23" t="n">
        <v>0.0873</v>
      </c>
      <c r="O55" s="23" t="n">
        <v>459</v>
      </c>
      <c r="P55" s="23" t="n">
        <v>0.001</v>
      </c>
      <c r="Q55" s="23" t="n">
        <v>44</v>
      </c>
      <c r="R55" s="23" t="n">
        <v>0.462</v>
      </c>
      <c r="S55" s="23" t="n">
        <v>18735</v>
      </c>
      <c r="T55" s="101" t="n">
        <f aca="false">(N55*O55)/(R55*S55)</f>
        <v>0.00462946980961393</v>
      </c>
      <c r="U55" s="101"/>
      <c r="V55" s="101"/>
      <c r="W55" s="101" t="n">
        <f aca="false">(L55*M55)/(R55*S55)</f>
        <v>0.000397547475209605</v>
      </c>
      <c r="X55" s="101"/>
      <c r="Y55" s="102"/>
    </row>
    <row r="56" s="28" customFormat="true" ht="15.5" hidden="false" customHeight="false" outlineLevel="0" collapsed="false">
      <c r="A56" s="33"/>
      <c r="B56" s="103"/>
      <c r="C56" s="23" t="s">
        <v>553</v>
      </c>
      <c r="D56" s="23" t="s">
        <v>481</v>
      </c>
      <c r="E56" s="24" t="s">
        <v>489</v>
      </c>
      <c r="F56" s="23" t="s">
        <v>490</v>
      </c>
      <c r="G56" s="48" t="n">
        <v>18</v>
      </c>
      <c r="H56" s="23" t="n">
        <v>1</v>
      </c>
      <c r="I56" s="23"/>
      <c r="J56" s="23" t="n">
        <v>0.126</v>
      </c>
      <c r="K56" s="23" t="n">
        <v>0.942</v>
      </c>
      <c r="L56" s="23" t="n">
        <v>0.0149</v>
      </c>
      <c r="M56" s="23" t="n">
        <v>279</v>
      </c>
      <c r="N56" s="23" t="n">
        <v>0.168</v>
      </c>
      <c r="O56" s="23" t="n">
        <v>860</v>
      </c>
      <c r="P56" s="23" t="n">
        <v>0.0083</v>
      </c>
      <c r="Q56" s="23" t="n">
        <v>50.7</v>
      </c>
      <c r="R56" s="23" t="n">
        <v>0.597</v>
      </c>
      <c r="S56" s="23" t="n">
        <v>24474</v>
      </c>
      <c r="T56" s="101" t="n">
        <f aca="false">(N56*O56)/(R56*S56)</f>
        <v>0.00988845510546933</v>
      </c>
      <c r="U56" s="101"/>
      <c r="V56" s="101"/>
      <c r="W56" s="101" t="n">
        <f aca="false">(L56*M56)/(R56*S56)</f>
        <v>0.000284518941853174</v>
      </c>
      <c r="X56" s="101"/>
      <c r="Y56" s="102"/>
    </row>
    <row r="57" s="28" customFormat="true" ht="15.5" hidden="false" customHeight="false" outlineLevel="0" collapsed="false">
      <c r="A57" s="33"/>
      <c r="B57" s="103"/>
      <c r="C57" s="23"/>
      <c r="D57" s="23"/>
      <c r="E57" s="23" t="s">
        <v>43</v>
      </c>
      <c r="F57" s="57" t="s">
        <v>44</v>
      </c>
      <c r="G57" s="48" t="n">
        <v>17</v>
      </c>
      <c r="H57" s="23" t="n">
        <v>1</v>
      </c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101"/>
      <c r="U57" s="101"/>
      <c r="V57" s="101"/>
      <c r="W57" s="101"/>
      <c r="X57" s="101"/>
      <c r="Y57" s="102"/>
    </row>
    <row r="58" s="14" customFormat="true" ht="15.5" hidden="false" customHeight="false" outlineLevel="0" collapsed="false">
      <c r="A58" s="33"/>
      <c r="B58" s="104" t="s">
        <v>554</v>
      </c>
      <c r="C58" s="18" t="s">
        <v>555</v>
      </c>
      <c r="D58" s="105" t="s">
        <v>547</v>
      </c>
      <c r="E58" s="12" t="s">
        <v>476</v>
      </c>
      <c r="F58" s="53" t="s">
        <v>477</v>
      </c>
      <c r="G58" s="54" t="n">
        <v>8.3</v>
      </c>
      <c r="H58" s="21" t="n">
        <v>0.33</v>
      </c>
      <c r="I58" s="105" t="n">
        <v>0.8</v>
      </c>
      <c r="J58" s="18" t="n">
        <v>0.205</v>
      </c>
      <c r="K58" s="18" t="n">
        <v>0.931</v>
      </c>
      <c r="L58" s="18" t="n">
        <v>0.0121</v>
      </c>
      <c r="M58" s="18" t="n">
        <v>476</v>
      </c>
      <c r="N58" s="18" t="n">
        <v>0.078</v>
      </c>
      <c r="O58" s="18" t="n">
        <v>559</v>
      </c>
      <c r="P58" s="18" t="n">
        <v>0.0023</v>
      </c>
      <c r="Q58" s="18" t="n">
        <v>46.6</v>
      </c>
      <c r="R58" s="18" t="n">
        <v>0.442</v>
      </c>
      <c r="S58" s="18" t="n">
        <v>18504</v>
      </c>
      <c r="T58" s="97" t="n">
        <f aca="false">(N58*O58)/(R58*S58)</f>
        <v>0.00533112077515831</v>
      </c>
      <c r="U58" s="97" t="n">
        <f aca="false">AVERAGE(T58:T60)</f>
        <v>0.00660048144340776</v>
      </c>
      <c r="V58" s="97" t="n">
        <f aca="false">STDEV(T58:T60)</f>
        <v>0.00345030402820372</v>
      </c>
      <c r="W58" s="97" t="n">
        <f aca="false">(L58*M58)/(R58*S58)</f>
        <v>0.000704213641956833</v>
      </c>
      <c r="X58" s="97" t="n">
        <f aca="false">AVERAGE(W58:W60)</f>
        <v>0.00108245602858663</v>
      </c>
      <c r="Y58" s="98" t="n">
        <f aca="false">STDEV(W58:W60)</f>
        <v>0.000808957123700023</v>
      </c>
    </row>
    <row r="59" s="14" customFormat="true" ht="15.5" hidden="false" customHeight="false" outlineLevel="0" collapsed="false">
      <c r="A59" s="33"/>
      <c r="B59" s="96"/>
      <c r="C59" s="18" t="s">
        <v>556</v>
      </c>
      <c r="D59" s="18" t="s">
        <v>494</v>
      </c>
      <c r="E59" s="12" t="s">
        <v>261</v>
      </c>
      <c r="F59" s="18" t="s">
        <v>262</v>
      </c>
      <c r="G59" s="54" t="n">
        <v>18</v>
      </c>
      <c r="H59" s="18" t="n">
        <v>1</v>
      </c>
      <c r="I59" s="18"/>
      <c r="J59" s="18" t="n">
        <v>0.165</v>
      </c>
      <c r="K59" s="18" t="n">
        <v>0.937</v>
      </c>
      <c r="L59" s="18" t="n">
        <v>0.0164</v>
      </c>
      <c r="M59" s="18" t="n">
        <v>298</v>
      </c>
      <c r="N59" s="18" t="n">
        <v>0.0974</v>
      </c>
      <c r="O59" s="18" t="n">
        <v>374</v>
      </c>
      <c r="P59" s="18" t="n">
        <v>0.0016</v>
      </c>
      <c r="Q59" s="18" t="n">
        <v>47.9</v>
      </c>
      <c r="R59" s="18" t="n">
        <v>0.481</v>
      </c>
      <c r="S59" s="18" t="n">
        <v>19102</v>
      </c>
      <c r="T59" s="97" t="n">
        <f aca="false">(N59*O59)/(R59*S59)</f>
        <v>0.00396466632462863</v>
      </c>
      <c r="U59" s="97"/>
      <c r="V59" s="97"/>
      <c r="W59" s="97" t="n">
        <f aca="false">(L59*M59)/(R59*S59)</f>
        <v>0.000531907599230393</v>
      </c>
      <c r="X59" s="97"/>
      <c r="Y59" s="98"/>
    </row>
    <row r="60" s="14" customFormat="true" ht="15.5" hidden="false" customHeight="false" outlineLevel="0" collapsed="false">
      <c r="A60" s="33"/>
      <c r="B60" s="96"/>
      <c r="C60" s="18" t="s">
        <v>557</v>
      </c>
      <c r="D60" s="18" t="s">
        <v>481</v>
      </c>
      <c r="E60" s="12" t="s">
        <v>496</v>
      </c>
      <c r="F60" s="18" t="s">
        <v>497</v>
      </c>
      <c r="G60" s="52" t="n">
        <v>18</v>
      </c>
      <c r="H60" s="18" t="n">
        <v>1</v>
      </c>
      <c r="I60" s="18"/>
      <c r="J60" s="18" t="n">
        <v>0.222</v>
      </c>
      <c r="K60" s="18" t="n">
        <v>0.952</v>
      </c>
      <c r="L60" s="18" t="n">
        <v>0.027</v>
      </c>
      <c r="M60" s="18" t="n">
        <v>661</v>
      </c>
      <c r="N60" s="18" t="n">
        <v>0.101</v>
      </c>
      <c r="O60" s="18" t="n">
        <v>923</v>
      </c>
      <c r="P60" s="18" t="n">
        <v>0.0016</v>
      </c>
      <c r="Q60" s="18" t="n">
        <v>53</v>
      </c>
      <c r="R60" s="18" t="n">
        <v>0.47</v>
      </c>
      <c r="S60" s="18" t="n">
        <v>18880</v>
      </c>
      <c r="T60" s="97" t="n">
        <f aca="false">(N60*O60)/(R60*S60)</f>
        <v>0.0105056572304364</v>
      </c>
      <c r="U60" s="97"/>
      <c r="V60" s="97"/>
      <c r="W60" s="97" t="n">
        <f aca="false">(L60*M60)/(R60*S60)</f>
        <v>0.00201124684457267</v>
      </c>
      <c r="X60" s="97"/>
      <c r="Y60" s="98"/>
    </row>
    <row r="61" s="14" customFormat="true" ht="15.5" hidden="false" customHeight="false" outlineLevel="0" collapsed="false">
      <c r="A61" s="33"/>
      <c r="B61" s="96"/>
      <c r="C61" s="18"/>
      <c r="D61" s="18"/>
      <c r="E61" s="18" t="s">
        <v>43</v>
      </c>
      <c r="F61" s="53" t="s">
        <v>44</v>
      </c>
      <c r="G61" s="52" t="n">
        <v>17</v>
      </c>
      <c r="H61" s="18" t="n">
        <v>1</v>
      </c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97"/>
      <c r="U61" s="97"/>
      <c r="V61" s="97"/>
      <c r="W61" s="97"/>
      <c r="X61" s="97"/>
      <c r="Y61" s="98"/>
    </row>
    <row r="62" s="28" customFormat="true" ht="15.5" hidden="false" customHeight="false" outlineLevel="0" collapsed="false">
      <c r="A62" s="33"/>
      <c r="B62" s="99" t="s">
        <v>558</v>
      </c>
      <c r="C62" s="23" t="s">
        <v>559</v>
      </c>
      <c r="D62" s="100" t="s">
        <v>547</v>
      </c>
      <c r="E62" s="24" t="s">
        <v>476</v>
      </c>
      <c r="F62" s="57" t="s">
        <v>477</v>
      </c>
      <c r="G62" s="51" t="n">
        <v>8.3</v>
      </c>
      <c r="H62" s="32" t="n">
        <v>0.33</v>
      </c>
      <c r="I62" s="100" t="n">
        <v>0.8</v>
      </c>
      <c r="J62" s="23" t="n">
        <v>0.25</v>
      </c>
      <c r="K62" s="23" t="n">
        <v>0.916</v>
      </c>
      <c r="L62" s="23" t="n">
        <v>0.0331</v>
      </c>
      <c r="M62" s="23" t="n">
        <v>320</v>
      </c>
      <c r="N62" s="23" t="n">
        <v>0.0976</v>
      </c>
      <c r="O62" s="23" t="n">
        <v>379</v>
      </c>
      <c r="P62" s="23" t="n">
        <v>0.0032</v>
      </c>
      <c r="Q62" s="23" t="n">
        <v>47.1</v>
      </c>
      <c r="R62" s="23" t="n">
        <v>0.513</v>
      </c>
      <c r="S62" s="23" t="n">
        <v>18097</v>
      </c>
      <c r="T62" s="101" t="n">
        <f aca="false">(N62*O62)/(R62*S62)</f>
        <v>0.00398441967646517</v>
      </c>
      <c r="U62" s="101" t="n">
        <f aca="false">AVERAGE(T62:T64)</f>
        <v>0.00528388440907881</v>
      </c>
      <c r="V62" s="101" t="n">
        <f aca="false">STDEV(T62:T64)</f>
        <v>0.00144663744500095</v>
      </c>
      <c r="W62" s="101" t="n">
        <f aca="false">(L62*M62)/(R62*S62)</f>
        <v>0.00114091691933905</v>
      </c>
      <c r="X62" s="101" t="n">
        <f aca="false">AVERAGE(W62:W64)</f>
        <v>0.00158269108522402</v>
      </c>
      <c r="Y62" s="102" t="n">
        <f aca="false">STDEV(W62:W64)</f>
        <v>0.000477932212676636</v>
      </c>
    </row>
    <row r="63" s="28" customFormat="true" ht="15.5" hidden="false" customHeight="false" outlineLevel="0" collapsed="false">
      <c r="A63" s="33"/>
      <c r="B63" s="103"/>
      <c r="C63" s="23" t="s">
        <v>560</v>
      </c>
      <c r="D63" s="23" t="s">
        <v>501</v>
      </c>
      <c r="E63" s="24" t="s">
        <v>261</v>
      </c>
      <c r="F63" s="23" t="s">
        <v>262</v>
      </c>
      <c r="G63" s="51" t="n">
        <v>18</v>
      </c>
      <c r="H63" s="23" t="n">
        <v>1</v>
      </c>
      <c r="I63" s="23"/>
      <c r="J63" s="23" t="n">
        <v>0.199</v>
      </c>
      <c r="K63" s="23" t="n">
        <v>0.924</v>
      </c>
      <c r="L63" s="23" t="n">
        <v>0.0297</v>
      </c>
      <c r="M63" s="23" t="n">
        <v>638</v>
      </c>
      <c r="N63" s="23" t="n">
        <v>0.113</v>
      </c>
      <c r="O63" s="23" t="n">
        <v>549</v>
      </c>
      <c r="P63" s="23" t="n">
        <v>0.0032</v>
      </c>
      <c r="Q63" s="23" t="n">
        <v>47.2</v>
      </c>
      <c r="R63" s="23" t="n">
        <v>0.534</v>
      </c>
      <c r="S63" s="23" t="n">
        <v>16978</v>
      </c>
      <c r="T63" s="101" t="n">
        <f aca="false">(N63*O63)/(R63*S63)</f>
        <v>0.00684262912612621</v>
      </c>
      <c r="U63" s="101"/>
      <c r="V63" s="101"/>
      <c r="W63" s="101" t="n">
        <f aca="false">(L63*M63)/(R63*S63)</f>
        <v>0.00209001470508431</v>
      </c>
      <c r="X63" s="101"/>
      <c r="Y63" s="102"/>
    </row>
    <row r="64" s="28" customFormat="true" ht="15.5" hidden="false" customHeight="false" outlineLevel="0" collapsed="false">
      <c r="A64" s="33"/>
      <c r="B64" s="103"/>
      <c r="C64" s="23" t="s">
        <v>561</v>
      </c>
      <c r="D64" s="23" t="s">
        <v>481</v>
      </c>
      <c r="E64" s="24" t="s">
        <v>503</v>
      </c>
      <c r="F64" s="23" t="s">
        <v>504</v>
      </c>
      <c r="G64" s="48" t="n">
        <v>18</v>
      </c>
      <c r="H64" s="23" t="n">
        <v>1</v>
      </c>
      <c r="I64" s="23"/>
      <c r="J64" s="23" t="n">
        <v>0.362</v>
      </c>
      <c r="K64" s="23" t="n">
        <v>0.949</v>
      </c>
      <c r="L64" s="23" t="n">
        <v>0.0268</v>
      </c>
      <c r="M64" s="23" t="n">
        <v>435</v>
      </c>
      <c r="N64" s="23" t="n">
        <v>0.11</v>
      </c>
      <c r="O64" s="23" t="n">
        <v>351</v>
      </c>
      <c r="P64" s="23" t="n">
        <v>0.0024</v>
      </c>
      <c r="Q64" s="23" t="n">
        <v>49.2</v>
      </c>
      <c r="R64" s="23" t="n">
        <v>0.527</v>
      </c>
      <c r="S64" s="23" t="n">
        <v>14581</v>
      </c>
      <c r="T64" s="101" t="n">
        <f aca="false">(N64*O64)/(R64*S64)</f>
        <v>0.00502460442464505</v>
      </c>
      <c r="U64" s="101"/>
      <c r="V64" s="101"/>
      <c r="W64" s="101" t="n">
        <f aca="false">(L64*M64)/(R64*S64)</f>
        <v>0.00151714163124869</v>
      </c>
      <c r="X64" s="101"/>
      <c r="Y64" s="102"/>
    </row>
    <row r="65" s="28" customFormat="true" ht="15.5" hidden="false" customHeight="false" outlineLevel="0" collapsed="false">
      <c r="A65" s="33"/>
      <c r="B65" s="103"/>
      <c r="C65" s="23"/>
      <c r="D65" s="23"/>
      <c r="E65" s="23" t="s">
        <v>43</v>
      </c>
      <c r="F65" s="57" t="s">
        <v>44</v>
      </c>
      <c r="G65" s="48" t="n">
        <v>17</v>
      </c>
      <c r="H65" s="23" t="n">
        <v>1</v>
      </c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101"/>
      <c r="U65" s="101"/>
      <c r="V65" s="101"/>
      <c r="W65" s="101"/>
      <c r="X65" s="101"/>
      <c r="Y65" s="102"/>
    </row>
    <row r="66" s="14" customFormat="true" ht="15.5" hidden="false" customHeight="false" outlineLevel="0" collapsed="false">
      <c r="A66" s="33"/>
      <c r="B66" s="104" t="s">
        <v>562</v>
      </c>
      <c r="C66" s="18" t="s">
        <v>563</v>
      </c>
      <c r="D66" s="105" t="s">
        <v>547</v>
      </c>
      <c r="E66" s="12" t="s">
        <v>476</v>
      </c>
      <c r="F66" s="53" t="s">
        <v>477</v>
      </c>
      <c r="G66" s="54" t="n">
        <v>8.3</v>
      </c>
      <c r="H66" s="21" t="n">
        <v>0.33</v>
      </c>
      <c r="I66" s="105" t="n">
        <v>0.8</v>
      </c>
      <c r="J66" s="18" t="n">
        <v>0.341</v>
      </c>
      <c r="K66" s="18" t="n">
        <v>0.949</v>
      </c>
      <c r="L66" s="18" t="n">
        <v>0.043</v>
      </c>
      <c r="M66" s="18" t="n">
        <v>564</v>
      </c>
      <c r="N66" s="18" t="n">
        <v>0.133</v>
      </c>
      <c r="O66" s="18" t="n">
        <v>396</v>
      </c>
      <c r="P66" s="18" t="n">
        <v>0.0014</v>
      </c>
      <c r="Q66" s="18" t="n">
        <v>46.4</v>
      </c>
      <c r="R66" s="18" t="n">
        <v>0.555</v>
      </c>
      <c r="S66" s="18" t="n">
        <v>18194</v>
      </c>
      <c r="T66" s="97" t="n">
        <f aca="false">(N66*O66)/(R66*S66)</f>
        <v>0.00521585672734403</v>
      </c>
      <c r="U66" s="97" t="n">
        <f aca="false">AVERAGE(T66:T68)</f>
        <v>0.00443552313930376</v>
      </c>
      <c r="V66" s="97" t="n">
        <f aca="false">STDEV(T66:T68)</f>
        <v>0.000838353124411731</v>
      </c>
      <c r="W66" s="97" t="n">
        <f aca="false">(L66*M66)/(R66*S66)</f>
        <v>0.00240174218408801</v>
      </c>
      <c r="X66" s="97" t="n">
        <f aca="false">AVERAGE(W66:W68)</f>
        <v>0.00202974850844701</v>
      </c>
      <c r="Y66" s="98" t="n">
        <f aca="false">STDEV(W66:W68)</f>
        <v>0.000365211147641584</v>
      </c>
    </row>
    <row r="67" s="14" customFormat="true" ht="15.5" hidden="false" customHeight="false" outlineLevel="0" collapsed="false">
      <c r="A67" s="33"/>
      <c r="B67" s="96"/>
      <c r="C67" s="18" t="s">
        <v>564</v>
      </c>
      <c r="D67" s="18" t="s">
        <v>508</v>
      </c>
      <c r="E67" s="12" t="s">
        <v>261</v>
      </c>
      <c r="F67" s="18" t="s">
        <v>262</v>
      </c>
      <c r="G67" s="54" t="n">
        <v>18</v>
      </c>
      <c r="H67" s="18" t="n">
        <v>1</v>
      </c>
      <c r="I67" s="18"/>
      <c r="J67" s="18" t="n">
        <v>0.198</v>
      </c>
      <c r="K67" s="18" t="n">
        <v>0.899</v>
      </c>
      <c r="L67" s="18" t="n">
        <v>0.0506</v>
      </c>
      <c r="M67" s="18" t="n">
        <v>448</v>
      </c>
      <c r="N67" s="18" t="n">
        <v>0.128</v>
      </c>
      <c r="O67" s="18" t="n">
        <v>399</v>
      </c>
      <c r="P67" s="18" t="n">
        <v>0.0018</v>
      </c>
      <c r="Q67" s="18" t="n">
        <v>47.6</v>
      </c>
      <c r="R67" s="18" t="n">
        <v>0.556</v>
      </c>
      <c r="S67" s="18" t="n">
        <v>20226</v>
      </c>
      <c r="T67" s="97" t="n">
        <f aca="false">(N67*O67)/(R67*S67)</f>
        <v>0.00454148695282872</v>
      </c>
      <c r="U67" s="97"/>
      <c r="V67" s="97"/>
      <c r="W67" s="97" t="n">
        <f aca="false">(L67*M67)/(R67*S67)</f>
        <v>0.00201578280537836</v>
      </c>
      <c r="X67" s="97"/>
      <c r="Y67" s="98"/>
    </row>
    <row r="68" s="14" customFormat="true" ht="15.5" hidden="false" customHeight="false" outlineLevel="0" collapsed="false">
      <c r="A68" s="33"/>
      <c r="B68" s="96"/>
      <c r="C68" s="18" t="s">
        <v>565</v>
      </c>
      <c r="D68" s="18" t="s">
        <v>481</v>
      </c>
      <c r="E68" s="12" t="s">
        <v>511</v>
      </c>
      <c r="F68" s="18" t="s">
        <v>512</v>
      </c>
      <c r="G68" s="52" t="n">
        <v>18</v>
      </c>
      <c r="H68" s="18" t="n">
        <v>1</v>
      </c>
      <c r="I68" s="18"/>
      <c r="J68" s="18" t="n">
        <v>0.22</v>
      </c>
      <c r="K68" s="18" t="n">
        <v>0.907</v>
      </c>
      <c r="L68" s="18" t="n">
        <v>0.0382</v>
      </c>
      <c r="M68" s="18" t="n">
        <v>430</v>
      </c>
      <c r="N68" s="18" t="n">
        <v>0.106</v>
      </c>
      <c r="O68" s="18" t="n">
        <v>329</v>
      </c>
      <c r="P68" s="18" t="n">
        <v>0.0031</v>
      </c>
      <c r="Q68" s="18" t="n">
        <v>46.9</v>
      </c>
      <c r="R68" s="18" t="n">
        <v>0.545</v>
      </c>
      <c r="S68" s="18" t="n">
        <v>18029</v>
      </c>
      <c r="T68" s="97" t="n">
        <f aca="false">(N68*O68)/(R68*S68)</f>
        <v>0.00354922573773854</v>
      </c>
      <c r="U68" s="97"/>
      <c r="V68" s="97"/>
      <c r="W68" s="97" t="n">
        <f aca="false">(L68*M68)/(R68*S68)</f>
        <v>0.00167172053587467</v>
      </c>
      <c r="X68" s="97"/>
      <c r="Y68" s="98"/>
    </row>
    <row r="69" s="14" customFormat="true" ht="15.5" hidden="false" customHeight="false" outlineLevel="0" collapsed="false">
      <c r="A69" s="33"/>
      <c r="B69" s="96"/>
      <c r="C69" s="18"/>
      <c r="D69" s="18"/>
      <c r="E69" s="18" t="s">
        <v>43</v>
      </c>
      <c r="F69" s="53" t="s">
        <v>44</v>
      </c>
      <c r="G69" s="52" t="n">
        <v>17</v>
      </c>
      <c r="H69" s="18" t="n">
        <v>1</v>
      </c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97"/>
      <c r="U69" s="97"/>
      <c r="V69" s="97"/>
      <c r="W69" s="97"/>
      <c r="X69" s="97"/>
      <c r="Y69" s="98"/>
    </row>
    <row r="70" s="28" customFormat="true" ht="15.5" hidden="false" customHeight="false" outlineLevel="0" collapsed="false">
      <c r="A70" s="33"/>
      <c r="B70" s="99" t="s">
        <v>566</v>
      </c>
      <c r="C70" s="23" t="s">
        <v>567</v>
      </c>
      <c r="D70" s="100" t="s">
        <v>547</v>
      </c>
      <c r="E70" s="24" t="s">
        <v>476</v>
      </c>
      <c r="F70" s="57" t="s">
        <v>477</v>
      </c>
      <c r="G70" s="51" t="n">
        <v>8.3</v>
      </c>
      <c r="H70" s="32" t="n">
        <v>0.33</v>
      </c>
      <c r="I70" s="100" t="n">
        <v>0.8</v>
      </c>
      <c r="J70" s="23" t="n">
        <v>0.219</v>
      </c>
      <c r="K70" s="23" t="n">
        <v>0.917</v>
      </c>
      <c r="L70" s="23" t="n">
        <v>0.0581</v>
      </c>
      <c r="M70" s="23" t="n">
        <v>397</v>
      </c>
      <c r="N70" s="23" t="n">
        <v>0.149</v>
      </c>
      <c r="O70" s="23" t="n">
        <v>332</v>
      </c>
      <c r="P70" s="23" t="n">
        <v>0.0033</v>
      </c>
      <c r="Q70" s="23" t="n">
        <v>48.2</v>
      </c>
      <c r="R70" s="23" t="n">
        <v>0.56</v>
      </c>
      <c r="S70" s="23" t="n">
        <v>20715</v>
      </c>
      <c r="T70" s="101" t="n">
        <f aca="false">(N70*O70)/(R70*S70)</f>
        <v>0.00426433571256164</v>
      </c>
      <c r="U70" s="101" t="n">
        <f aca="false">AVERAGE(T70:T72)</f>
        <v>0.00408943645387648</v>
      </c>
      <c r="V70" s="101" t="n">
        <f aca="false">STDEV(T70:T72)</f>
        <v>0.000373095462739208</v>
      </c>
      <c r="W70" s="101" t="n">
        <f aca="false">(L70*M70)/(R70*S70)</f>
        <v>0.00198835384986725</v>
      </c>
      <c r="X70" s="101" t="n">
        <f aca="false">AVERAGE(W70:W72)</f>
        <v>0.00188105051129509</v>
      </c>
      <c r="Y70" s="102" t="n">
        <f aca="false">STDEV(W70:W72)</f>
        <v>0.000297660886378844</v>
      </c>
    </row>
    <row r="71" s="28" customFormat="true" ht="15.5" hidden="false" customHeight="false" outlineLevel="0" collapsed="false">
      <c r="A71" s="33"/>
      <c r="B71" s="103"/>
      <c r="C71" s="23" t="s">
        <v>568</v>
      </c>
      <c r="D71" s="23" t="s">
        <v>516</v>
      </c>
      <c r="E71" s="24" t="s">
        <v>261</v>
      </c>
      <c r="F71" s="23" t="s">
        <v>262</v>
      </c>
      <c r="G71" s="51" t="n">
        <v>18</v>
      </c>
      <c r="H71" s="23" t="n">
        <v>1</v>
      </c>
      <c r="I71" s="23"/>
      <c r="J71" s="23" t="n">
        <v>0.182</v>
      </c>
      <c r="K71" s="23" t="n">
        <v>0.92</v>
      </c>
      <c r="L71" s="23" t="n">
        <v>0.0527</v>
      </c>
      <c r="M71" s="23" t="n">
        <v>468</v>
      </c>
      <c r="N71" s="23" t="n">
        <v>0.141</v>
      </c>
      <c r="O71" s="23" t="n">
        <v>360</v>
      </c>
      <c r="P71" s="23" t="n">
        <v>0.0013</v>
      </c>
      <c r="Q71" s="23" t="n">
        <v>44.7</v>
      </c>
      <c r="R71" s="23" t="n">
        <v>0.566</v>
      </c>
      <c r="S71" s="23" t="n">
        <v>20650</v>
      </c>
      <c r="T71" s="101" t="n">
        <f aca="false">(N71*O71)/(R71*S71)</f>
        <v>0.00434295296845456</v>
      </c>
      <c r="U71" s="101"/>
      <c r="V71" s="101"/>
      <c r="W71" s="101" t="n">
        <f aca="false">(L71*M71)/(R71*S71)</f>
        <v>0.00211018232531079</v>
      </c>
      <c r="X71" s="101"/>
      <c r="Y71" s="102"/>
    </row>
    <row r="72" s="28" customFormat="true" ht="15.5" hidden="false" customHeight="false" outlineLevel="0" collapsed="false">
      <c r="A72" s="33"/>
      <c r="B72" s="103"/>
      <c r="C72" s="23" t="s">
        <v>569</v>
      </c>
      <c r="D72" s="23" t="s">
        <v>481</v>
      </c>
      <c r="E72" s="24" t="s">
        <v>518</v>
      </c>
      <c r="F72" s="23" t="s">
        <v>519</v>
      </c>
      <c r="G72" s="48" t="n">
        <v>18</v>
      </c>
      <c r="H72" s="23" t="n">
        <v>1</v>
      </c>
      <c r="I72" s="23"/>
      <c r="J72" s="23" t="n">
        <v>0.295</v>
      </c>
      <c r="K72" s="23" t="n">
        <v>0.899</v>
      </c>
      <c r="L72" s="23" t="n">
        <v>0.0377</v>
      </c>
      <c r="M72" s="23" t="n">
        <v>399</v>
      </c>
      <c r="N72" s="23" t="n">
        <v>0.101</v>
      </c>
      <c r="O72" s="23" t="n">
        <v>353</v>
      </c>
      <c r="P72" s="23" t="n">
        <v>0.0023</v>
      </c>
      <c r="Q72" s="23" t="n">
        <v>49.2</v>
      </c>
      <c r="R72" s="23" t="n">
        <v>0.541</v>
      </c>
      <c r="S72" s="23" t="n">
        <v>18001</v>
      </c>
      <c r="T72" s="101" t="n">
        <f aca="false">(N72*O72)/(R72*S72)</f>
        <v>0.00366102068061325</v>
      </c>
      <c r="U72" s="101"/>
      <c r="V72" s="101"/>
      <c r="W72" s="101" t="n">
        <f aca="false">(L72*M72)/(R72*S72)</f>
        <v>0.00154461535870722</v>
      </c>
      <c r="X72" s="101"/>
      <c r="Y72" s="102"/>
    </row>
    <row r="73" s="28" customFormat="true" ht="15.5" hidden="false" customHeight="false" outlineLevel="0" collapsed="false">
      <c r="A73" s="33"/>
      <c r="B73" s="103"/>
      <c r="C73" s="23"/>
      <c r="D73" s="23"/>
      <c r="E73" s="23" t="s">
        <v>43</v>
      </c>
      <c r="F73" s="57" t="s">
        <v>44</v>
      </c>
      <c r="G73" s="48" t="n">
        <v>17</v>
      </c>
      <c r="H73" s="23" t="n">
        <v>1</v>
      </c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101"/>
      <c r="U73" s="101"/>
      <c r="V73" s="101"/>
      <c r="W73" s="101"/>
      <c r="X73" s="101"/>
      <c r="Y73" s="102"/>
    </row>
    <row r="74" s="14" customFormat="true" ht="15.5" hidden="false" customHeight="false" outlineLevel="0" collapsed="false">
      <c r="A74" s="33"/>
      <c r="B74" s="104" t="s">
        <v>570</v>
      </c>
      <c r="C74" s="18" t="s">
        <v>571</v>
      </c>
      <c r="D74" s="105" t="s">
        <v>572</v>
      </c>
      <c r="E74" s="12" t="s">
        <v>476</v>
      </c>
      <c r="F74" s="53" t="s">
        <v>477</v>
      </c>
      <c r="G74" s="54" t="n">
        <v>8.3</v>
      </c>
      <c r="H74" s="21" t="n">
        <v>0.33</v>
      </c>
      <c r="I74" s="105" t="n">
        <v>0.8</v>
      </c>
      <c r="J74" s="18" t="n">
        <v>0.278</v>
      </c>
      <c r="K74" s="18" t="n">
        <v>0.885</v>
      </c>
      <c r="L74" s="18" t="n">
        <v>0.0212</v>
      </c>
      <c r="M74" s="18" t="n">
        <v>420</v>
      </c>
      <c r="N74" s="18" t="n">
        <v>0.104</v>
      </c>
      <c r="O74" s="18" t="n">
        <v>444</v>
      </c>
      <c r="P74" s="18" t="n">
        <v>0.0031</v>
      </c>
      <c r="Q74" s="18" t="n">
        <v>45.8</v>
      </c>
      <c r="R74" s="18" t="n">
        <v>0.559</v>
      </c>
      <c r="S74" s="18" t="n">
        <v>17906</v>
      </c>
      <c r="T74" s="97" t="n">
        <f aca="false">(N74*O74)/(R74*S74)</f>
        <v>0.00461323864418579</v>
      </c>
      <c r="U74" s="97" t="n">
        <f aca="false">AVERAGE(T74:T76)</f>
        <v>0.00479598123359351</v>
      </c>
      <c r="V74" s="97" t="n">
        <f aca="false">STDEV(T74:T76)</f>
        <v>0.00101201947546865</v>
      </c>
      <c r="W74" s="97" t="n">
        <f aca="false">(L74*M74)/(R74*S74)</f>
        <v>0.000889559010911085</v>
      </c>
      <c r="X74" s="97" t="n">
        <f aca="false">AVERAGE(W74:W76)</f>
        <v>0.000995428981470893</v>
      </c>
      <c r="Y74" s="98" t="n">
        <f aca="false">STDEV(W74:W76)</f>
        <v>0.00017224650164406</v>
      </c>
    </row>
    <row r="75" s="14" customFormat="true" ht="15.5" hidden="false" customHeight="false" outlineLevel="0" collapsed="false">
      <c r="A75" s="33"/>
      <c r="B75" s="96"/>
      <c r="C75" s="18" t="s">
        <v>573</v>
      </c>
      <c r="D75" s="18" t="s">
        <v>479</v>
      </c>
      <c r="E75" s="12" t="s">
        <v>271</v>
      </c>
      <c r="F75" s="18" t="s">
        <v>272</v>
      </c>
      <c r="G75" s="54" t="n">
        <v>18</v>
      </c>
      <c r="H75" s="18" t="n">
        <v>1</v>
      </c>
      <c r="I75" s="18"/>
      <c r="J75" s="18" t="n">
        <v>0.255</v>
      </c>
      <c r="K75" s="18" t="n">
        <v>0.879</v>
      </c>
      <c r="L75" s="18" t="n">
        <v>0.0184</v>
      </c>
      <c r="M75" s="18" t="n">
        <v>513</v>
      </c>
      <c r="N75" s="18" t="n">
        <v>0.107</v>
      </c>
      <c r="O75" s="18" t="n">
        <v>380</v>
      </c>
      <c r="P75" s="18" t="n">
        <v>0.0021</v>
      </c>
      <c r="Q75" s="18" t="n">
        <v>44.4</v>
      </c>
      <c r="R75" s="18" t="n">
        <v>0.544</v>
      </c>
      <c r="S75" s="18" t="n">
        <v>19225</v>
      </c>
      <c r="T75" s="97" t="n">
        <f aca="false">(N75*O75)/(R75*S75)</f>
        <v>0.0038877839822535</v>
      </c>
      <c r="U75" s="97"/>
      <c r="V75" s="97"/>
      <c r="W75" s="97" t="n">
        <f aca="false">(L75*M75)/(R75*S75)</f>
        <v>0.000902547234758663</v>
      </c>
      <c r="X75" s="97"/>
      <c r="Y75" s="98"/>
    </row>
    <row r="76" s="14" customFormat="true" ht="15.5" hidden="false" customHeight="false" outlineLevel="0" collapsed="false">
      <c r="A76" s="33"/>
      <c r="B76" s="96"/>
      <c r="C76" s="18" t="s">
        <v>574</v>
      </c>
      <c r="D76" s="18" t="s">
        <v>481</v>
      </c>
      <c r="E76" s="12" t="s">
        <v>482</v>
      </c>
      <c r="F76" s="18" t="s">
        <v>483</v>
      </c>
      <c r="G76" s="52" t="n">
        <v>18</v>
      </c>
      <c r="H76" s="18" t="n">
        <v>1</v>
      </c>
      <c r="I76" s="18"/>
      <c r="J76" s="18" t="n">
        <v>0.141</v>
      </c>
      <c r="K76" s="18" t="n">
        <v>0.922</v>
      </c>
      <c r="L76" s="18" t="n">
        <v>0.0401</v>
      </c>
      <c r="M76" s="18" t="n">
        <v>453</v>
      </c>
      <c r="N76" s="18" t="n">
        <v>0.149</v>
      </c>
      <c r="O76" s="18" t="n">
        <v>601</v>
      </c>
      <c r="P76" s="18" t="n">
        <v>0.0027</v>
      </c>
      <c r="Q76" s="18" t="n">
        <v>52.4</v>
      </c>
      <c r="R76" s="18" t="n">
        <v>0.631</v>
      </c>
      <c r="S76" s="18" t="n">
        <v>24107</v>
      </c>
      <c r="T76" s="97" t="n">
        <f aca="false">(N76*O76)/(R76*S76)</f>
        <v>0.00588692107434124</v>
      </c>
      <c r="U76" s="97"/>
      <c r="V76" s="97"/>
      <c r="W76" s="97" t="n">
        <f aca="false">(L76*M76)/(R76*S76)</f>
        <v>0.00119418069874293</v>
      </c>
      <c r="X76" s="97"/>
      <c r="Y76" s="98"/>
    </row>
    <row r="77" s="14" customFormat="true" ht="15.5" hidden="false" customHeight="false" outlineLevel="0" collapsed="false">
      <c r="A77" s="33"/>
      <c r="B77" s="96"/>
      <c r="C77" s="18"/>
      <c r="D77" s="18"/>
      <c r="E77" s="18" t="s">
        <v>43</v>
      </c>
      <c r="F77" s="12" t="s">
        <v>44</v>
      </c>
      <c r="G77" s="52" t="n">
        <v>17</v>
      </c>
      <c r="H77" s="18" t="n">
        <v>1</v>
      </c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97"/>
      <c r="U77" s="97"/>
      <c r="V77" s="97"/>
      <c r="W77" s="97"/>
      <c r="X77" s="97"/>
      <c r="Y77" s="98"/>
    </row>
    <row r="78" s="28" customFormat="true" ht="15.5" hidden="false" customHeight="false" outlineLevel="0" collapsed="false">
      <c r="A78" s="33"/>
      <c r="B78" s="99" t="s">
        <v>575</v>
      </c>
      <c r="C78" s="23" t="s">
        <v>576</v>
      </c>
      <c r="D78" s="100" t="s">
        <v>572</v>
      </c>
      <c r="E78" s="24" t="s">
        <v>476</v>
      </c>
      <c r="F78" s="57" t="s">
        <v>477</v>
      </c>
      <c r="G78" s="51" t="n">
        <v>8.3</v>
      </c>
      <c r="H78" s="32" t="n">
        <v>0.33</v>
      </c>
      <c r="I78" s="100" t="n">
        <v>0.8</v>
      </c>
      <c r="J78" s="23" t="n">
        <v>0.142</v>
      </c>
      <c r="K78" s="23" t="n">
        <v>0.908</v>
      </c>
      <c r="L78" s="23" t="n">
        <v>0.0091</v>
      </c>
      <c r="M78" s="23" t="n">
        <v>225</v>
      </c>
      <c r="N78" s="23" t="n">
        <v>0.148</v>
      </c>
      <c r="O78" s="23" t="n">
        <v>579</v>
      </c>
      <c r="P78" s="23" t="n">
        <v>0.0026</v>
      </c>
      <c r="Q78" s="23" t="n">
        <v>47.1</v>
      </c>
      <c r="R78" s="23" t="n">
        <v>0.629</v>
      </c>
      <c r="S78" s="23" t="n">
        <v>23703</v>
      </c>
      <c r="T78" s="101" t="n">
        <f aca="false">(N78*O78)/(R78*S78)</f>
        <v>0.00574759710237721</v>
      </c>
      <c r="U78" s="101" t="n">
        <f aca="false">AVERAGE(T78:T80)</f>
        <v>0.00466847136009029</v>
      </c>
      <c r="V78" s="101" t="n">
        <f aca="false">STDEV(T78:T80)</f>
        <v>0.00148934697595609</v>
      </c>
      <c r="W78" s="101" t="n">
        <f aca="false">(L78*M78)/(R78*S78)</f>
        <v>0.000137331431955344</v>
      </c>
      <c r="X78" s="101" t="n">
        <f aca="false">AVERAGE(W78:W80)</f>
        <v>0.000131192400159993</v>
      </c>
      <c r="Y78" s="102" t="n">
        <f aca="false">STDEV(W78:W80)</f>
        <v>3.85306804213867E-005</v>
      </c>
    </row>
    <row r="79" s="28" customFormat="true" ht="15.5" hidden="false" customHeight="false" outlineLevel="0" collapsed="false">
      <c r="A79" s="33"/>
      <c r="B79" s="103"/>
      <c r="C79" s="23" t="s">
        <v>577</v>
      </c>
      <c r="D79" s="23" t="s">
        <v>487</v>
      </c>
      <c r="E79" s="24" t="s">
        <v>271</v>
      </c>
      <c r="F79" s="23" t="s">
        <v>272</v>
      </c>
      <c r="G79" s="51" t="n">
        <v>18</v>
      </c>
      <c r="H79" s="23" t="n">
        <v>1</v>
      </c>
      <c r="I79" s="23"/>
      <c r="J79" s="23" t="n">
        <v>0.264</v>
      </c>
      <c r="K79" s="23" t="n">
        <v>0.909</v>
      </c>
      <c r="L79" s="23" t="n">
        <v>0.0069</v>
      </c>
      <c r="M79" s="23" t="n">
        <v>272</v>
      </c>
      <c r="N79" s="23" t="n">
        <v>0.127</v>
      </c>
      <c r="O79" s="23" t="n">
        <v>470</v>
      </c>
      <c r="P79" s="23" t="n">
        <v>0.0031</v>
      </c>
      <c r="Q79" s="23" t="n">
        <v>47.3</v>
      </c>
      <c r="R79" s="23" t="n">
        <v>0.562</v>
      </c>
      <c r="S79" s="23" t="n">
        <v>20083</v>
      </c>
      <c r="T79" s="101" t="n">
        <f aca="false">(N79*O79)/(R79*S79)</f>
        <v>0.00528855073508995</v>
      </c>
      <c r="U79" s="101"/>
      <c r="V79" s="101"/>
      <c r="W79" s="101" t="n">
        <f aca="false">(L79*M79)/(R79*S79)</f>
        <v>0.000166285006192274</v>
      </c>
      <c r="X79" s="101"/>
      <c r="Y79" s="102"/>
    </row>
    <row r="80" s="28" customFormat="true" ht="15.5" hidden="false" customHeight="false" outlineLevel="0" collapsed="false">
      <c r="A80" s="33"/>
      <c r="B80" s="103"/>
      <c r="C80" s="23" t="s">
        <v>578</v>
      </c>
      <c r="D80" s="23" t="s">
        <v>481</v>
      </c>
      <c r="E80" s="24" t="s">
        <v>489</v>
      </c>
      <c r="F80" s="23" t="s">
        <v>490</v>
      </c>
      <c r="G80" s="48" t="n">
        <v>18</v>
      </c>
      <c r="H80" s="23" t="n">
        <v>1</v>
      </c>
      <c r="I80" s="23"/>
      <c r="J80" s="23" t="n">
        <v>0.216</v>
      </c>
      <c r="K80" s="23" t="n">
        <v>0.903</v>
      </c>
      <c r="L80" s="23" t="n">
        <v>0.0065</v>
      </c>
      <c r="M80" s="23" t="n">
        <v>148</v>
      </c>
      <c r="N80" s="23" t="n">
        <v>0.126</v>
      </c>
      <c r="O80" s="23" t="n">
        <v>252</v>
      </c>
      <c r="P80" s="23" t="n">
        <v>0.0013</v>
      </c>
      <c r="Q80" s="23" t="n">
        <v>47.7</v>
      </c>
      <c r="R80" s="23" t="n">
        <v>0.579</v>
      </c>
      <c r="S80" s="23" t="n">
        <v>18469</v>
      </c>
      <c r="T80" s="101" t="n">
        <f aca="false">(N80*O80)/(R80*S80)</f>
        <v>0.00296926624280372</v>
      </c>
      <c r="U80" s="101"/>
      <c r="V80" s="101"/>
      <c r="W80" s="101" t="n">
        <f aca="false">(L80*M80)/(R80*S80)</f>
        <v>8.99607623323628E-005</v>
      </c>
      <c r="X80" s="101"/>
      <c r="Y80" s="102"/>
    </row>
    <row r="81" s="28" customFormat="true" ht="15.5" hidden="false" customHeight="false" outlineLevel="0" collapsed="false">
      <c r="A81" s="33"/>
      <c r="B81" s="103"/>
      <c r="C81" s="23"/>
      <c r="D81" s="23"/>
      <c r="E81" s="23" t="s">
        <v>43</v>
      </c>
      <c r="F81" s="57" t="s">
        <v>44</v>
      </c>
      <c r="G81" s="48" t="n">
        <v>17</v>
      </c>
      <c r="H81" s="23" t="n">
        <v>1</v>
      </c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101"/>
      <c r="U81" s="101"/>
      <c r="V81" s="101"/>
      <c r="W81" s="101"/>
      <c r="X81" s="101"/>
      <c r="Y81" s="102"/>
    </row>
    <row r="82" s="14" customFormat="true" ht="15.5" hidden="false" customHeight="false" outlineLevel="0" collapsed="false">
      <c r="A82" s="33"/>
      <c r="B82" s="104" t="s">
        <v>579</v>
      </c>
      <c r="C82" s="18" t="s">
        <v>580</v>
      </c>
      <c r="D82" s="105" t="s">
        <v>572</v>
      </c>
      <c r="E82" s="12" t="s">
        <v>476</v>
      </c>
      <c r="F82" s="53" t="s">
        <v>477</v>
      </c>
      <c r="G82" s="54" t="n">
        <v>8.3</v>
      </c>
      <c r="H82" s="21" t="n">
        <v>0.33</v>
      </c>
      <c r="I82" s="105" t="n">
        <v>0.8</v>
      </c>
      <c r="J82" s="18" t="n">
        <v>0.409</v>
      </c>
      <c r="K82" s="18" t="n">
        <v>0.955</v>
      </c>
      <c r="L82" s="18" t="n">
        <v>0.0091</v>
      </c>
      <c r="M82" s="18" t="n">
        <v>272</v>
      </c>
      <c r="N82" s="18" t="n">
        <v>0.107</v>
      </c>
      <c r="O82" s="18" t="n">
        <v>340</v>
      </c>
      <c r="P82" s="18" t="n">
        <v>0.0017</v>
      </c>
      <c r="Q82" s="18" t="n">
        <v>47.3</v>
      </c>
      <c r="R82" s="18" t="n">
        <v>0.623</v>
      </c>
      <c r="S82" s="18" t="n">
        <v>15442</v>
      </c>
      <c r="T82" s="97" t="n">
        <f aca="false">(N82*O82)/(R82*S82)</f>
        <v>0.00378156090942902</v>
      </c>
      <c r="U82" s="97" t="n">
        <f aca="false">AVERAGE(T82:T84)</f>
        <v>0.00516022383254288</v>
      </c>
      <c r="V82" s="97" t="n">
        <f aca="false">STDEV(T82:T84)</f>
        <v>0.00260005732584534</v>
      </c>
      <c r="W82" s="97" t="n">
        <f aca="false">(L82*M82)/(R82*S82)</f>
        <v>0.000257287508604143</v>
      </c>
      <c r="X82" s="97" t="n">
        <f aca="false">AVERAGE(W82:W84)</f>
        <v>0.000343426561846931</v>
      </c>
      <c r="Y82" s="98" t="n">
        <f aca="false">STDEV(W82:W84)</f>
        <v>0.00017127627042803</v>
      </c>
    </row>
    <row r="83" s="14" customFormat="true" ht="15.5" hidden="false" customHeight="false" outlineLevel="0" collapsed="false">
      <c r="A83" s="33"/>
      <c r="B83" s="96"/>
      <c r="C83" s="18" t="s">
        <v>581</v>
      </c>
      <c r="D83" s="18" t="s">
        <v>494</v>
      </c>
      <c r="E83" s="12" t="s">
        <v>271</v>
      </c>
      <c r="F83" s="18" t="s">
        <v>272</v>
      </c>
      <c r="G83" s="54" t="n">
        <v>18</v>
      </c>
      <c r="H83" s="18" t="n">
        <v>1</v>
      </c>
      <c r="I83" s="18"/>
      <c r="J83" s="18" t="n">
        <v>0.225</v>
      </c>
      <c r="K83" s="18" t="n">
        <v>0.941</v>
      </c>
      <c r="L83" s="18" t="n">
        <v>0.0065</v>
      </c>
      <c r="M83" s="18" t="n">
        <v>370</v>
      </c>
      <c r="N83" s="18" t="n">
        <v>0.105</v>
      </c>
      <c r="O83" s="18" t="n">
        <v>349</v>
      </c>
      <c r="P83" s="18" t="n">
        <v>0.003</v>
      </c>
      <c r="Q83" s="18" t="n">
        <v>46.9</v>
      </c>
      <c r="R83" s="18" t="n">
        <v>0.641</v>
      </c>
      <c r="S83" s="18" t="n">
        <v>16150</v>
      </c>
      <c r="T83" s="97" t="n">
        <f aca="false">(N83*O83)/(R83*S83)</f>
        <v>0.00353984438015291</v>
      </c>
      <c r="U83" s="97"/>
      <c r="V83" s="97"/>
      <c r="W83" s="97" t="n">
        <f aca="false">(L83*M83)/(R83*S83)</f>
        <v>0.000232318890278831</v>
      </c>
      <c r="X83" s="97"/>
      <c r="Y83" s="98"/>
    </row>
    <row r="84" s="14" customFormat="true" ht="15.5" hidden="false" customHeight="false" outlineLevel="0" collapsed="false">
      <c r="A84" s="33"/>
      <c r="B84" s="96"/>
      <c r="C84" s="18" t="s">
        <v>582</v>
      </c>
      <c r="D84" s="18" t="s">
        <v>481</v>
      </c>
      <c r="E84" s="12" t="s">
        <v>496</v>
      </c>
      <c r="F84" s="18" t="s">
        <v>497</v>
      </c>
      <c r="G84" s="52" t="n">
        <v>18</v>
      </c>
      <c r="H84" s="18" t="n">
        <v>1</v>
      </c>
      <c r="I84" s="18"/>
      <c r="J84" s="18" t="n">
        <v>0.243</v>
      </c>
      <c r="K84" s="18" t="n">
        <v>0.93</v>
      </c>
      <c r="L84" s="18" t="n">
        <v>0.0111</v>
      </c>
      <c r="M84" s="18" t="n">
        <v>479</v>
      </c>
      <c r="N84" s="18" t="n">
        <v>0.103</v>
      </c>
      <c r="O84" s="18" t="n">
        <v>779</v>
      </c>
      <c r="P84" s="18" t="n">
        <v>0.0037</v>
      </c>
      <c r="Q84" s="18" t="n">
        <v>50.1</v>
      </c>
      <c r="R84" s="18" t="n">
        <v>0.615</v>
      </c>
      <c r="S84" s="18" t="n">
        <v>15990</v>
      </c>
      <c r="T84" s="97" t="n">
        <f aca="false">(N84*O84)/(R84*S84)</f>
        <v>0.0081592662080467</v>
      </c>
      <c r="U84" s="97"/>
      <c r="V84" s="97"/>
      <c r="W84" s="97" t="n">
        <f aca="false">(L84*M84)/(R84*S84)</f>
        <v>0.00054067328665782</v>
      </c>
      <c r="X84" s="97"/>
      <c r="Y84" s="98"/>
    </row>
    <row r="85" s="14" customFormat="true" ht="15.5" hidden="false" customHeight="false" outlineLevel="0" collapsed="false">
      <c r="A85" s="33"/>
      <c r="B85" s="96"/>
      <c r="C85" s="18"/>
      <c r="D85" s="18"/>
      <c r="E85" s="18" t="s">
        <v>43</v>
      </c>
      <c r="F85" s="53" t="s">
        <v>44</v>
      </c>
      <c r="G85" s="52" t="n">
        <v>17</v>
      </c>
      <c r="H85" s="18" t="n">
        <v>1</v>
      </c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97"/>
      <c r="U85" s="97"/>
      <c r="V85" s="97"/>
      <c r="W85" s="97"/>
      <c r="X85" s="97"/>
      <c r="Y85" s="98"/>
    </row>
    <row r="86" s="28" customFormat="true" ht="15.5" hidden="false" customHeight="false" outlineLevel="0" collapsed="false">
      <c r="A86" s="33"/>
      <c r="B86" s="99" t="s">
        <v>583</v>
      </c>
      <c r="C86" s="23" t="s">
        <v>584</v>
      </c>
      <c r="D86" s="100" t="s">
        <v>572</v>
      </c>
      <c r="E86" s="24" t="s">
        <v>476</v>
      </c>
      <c r="F86" s="57" t="s">
        <v>477</v>
      </c>
      <c r="G86" s="51" t="n">
        <v>8.3</v>
      </c>
      <c r="H86" s="32" t="n">
        <v>0.33</v>
      </c>
      <c r="I86" s="100" t="n">
        <v>0.8</v>
      </c>
      <c r="J86" s="23" t="n">
        <v>0.193</v>
      </c>
      <c r="K86" s="23" t="n">
        <v>0.934</v>
      </c>
      <c r="L86" s="23" t="n">
        <v>0.0723</v>
      </c>
      <c r="M86" s="23" t="n">
        <v>673</v>
      </c>
      <c r="N86" s="23" t="n">
        <v>0.12</v>
      </c>
      <c r="O86" s="23" t="n">
        <v>561</v>
      </c>
      <c r="P86" s="23" t="n">
        <v>0.0049</v>
      </c>
      <c r="Q86" s="23" t="n">
        <v>48.2</v>
      </c>
      <c r="R86" s="23" t="n">
        <v>0.589</v>
      </c>
      <c r="S86" s="23" t="n">
        <v>19892</v>
      </c>
      <c r="T86" s="101" t="n">
        <f aca="false">(N86*O86)/(R86*S86)</f>
        <v>0.00574579810774447</v>
      </c>
      <c r="U86" s="101" t="n">
        <f aca="false">AVERAGE(T86:T88)</f>
        <v>0.00485263644825504</v>
      </c>
      <c r="V86" s="101" t="n">
        <f aca="false">STDEV(T86:T88)</f>
        <v>0.000775755864529394</v>
      </c>
      <c r="W86" s="101" t="n">
        <f aca="false">(L86*M86)/(R86*S86)</f>
        <v>0.00415297786314349</v>
      </c>
      <c r="X86" s="101" t="n">
        <f aca="false">AVERAGE(W86:W88)</f>
        <v>0.00376823527992594</v>
      </c>
      <c r="Y86" s="102" t="n">
        <f aca="false">STDEV(W86:W88)</f>
        <v>0.000338745033652721</v>
      </c>
    </row>
    <row r="87" s="28" customFormat="true" ht="15.5" hidden="false" customHeight="false" outlineLevel="0" collapsed="false">
      <c r="A87" s="33"/>
      <c r="B87" s="103"/>
      <c r="C87" s="23" t="s">
        <v>585</v>
      </c>
      <c r="D87" s="23" t="s">
        <v>501</v>
      </c>
      <c r="E87" s="24" t="s">
        <v>271</v>
      </c>
      <c r="F87" s="23" t="s">
        <v>272</v>
      </c>
      <c r="G87" s="51" t="n">
        <v>18</v>
      </c>
      <c r="H87" s="23" t="n">
        <v>1</v>
      </c>
      <c r="I87" s="23"/>
      <c r="J87" s="23" t="n">
        <v>0.168</v>
      </c>
      <c r="K87" s="23" t="n">
        <v>0.933</v>
      </c>
      <c r="L87" s="23" t="n">
        <v>0.064</v>
      </c>
      <c r="M87" s="23" t="n">
        <v>639</v>
      </c>
      <c r="N87" s="23" t="n">
        <v>0.13</v>
      </c>
      <c r="O87" s="23" t="n">
        <v>376</v>
      </c>
      <c r="P87" s="23" t="n">
        <v>0.003</v>
      </c>
      <c r="Q87" s="23" t="n">
        <v>44.5</v>
      </c>
      <c r="R87" s="23" t="n">
        <v>0.581</v>
      </c>
      <c r="S87" s="23" t="n">
        <v>19354</v>
      </c>
      <c r="T87" s="101" t="n">
        <f aca="false">(N87*O87)/(R87*S87)</f>
        <v>0.00434694683011709</v>
      </c>
      <c r="U87" s="101"/>
      <c r="V87" s="101"/>
      <c r="W87" s="101" t="n">
        <f aca="false">(L87*M87)/(R87*S87)</f>
        <v>0.00363692179960042</v>
      </c>
      <c r="X87" s="101"/>
      <c r="Y87" s="102"/>
    </row>
    <row r="88" s="28" customFormat="true" ht="15.5" hidden="false" customHeight="false" outlineLevel="0" collapsed="false">
      <c r="A88" s="33"/>
      <c r="B88" s="103"/>
      <c r="C88" s="23" t="s">
        <v>586</v>
      </c>
      <c r="D88" s="23" t="s">
        <v>481</v>
      </c>
      <c r="E88" s="24" t="s">
        <v>503</v>
      </c>
      <c r="F88" s="23" t="s">
        <v>504</v>
      </c>
      <c r="G88" s="48" t="n">
        <v>18</v>
      </c>
      <c r="H88" s="23" t="n">
        <v>1</v>
      </c>
      <c r="I88" s="23"/>
      <c r="J88" s="23" t="n">
        <v>0.321</v>
      </c>
      <c r="K88" s="23" t="n">
        <v>0.91</v>
      </c>
      <c r="L88" s="23" t="n">
        <v>0.0626</v>
      </c>
      <c r="M88" s="23" t="n">
        <v>629</v>
      </c>
      <c r="N88" s="23" t="n">
        <v>0.126</v>
      </c>
      <c r="O88" s="23" t="n">
        <v>397</v>
      </c>
      <c r="P88" s="23" t="n">
        <v>0.0029</v>
      </c>
      <c r="Q88" s="23" t="n">
        <v>47.1</v>
      </c>
      <c r="R88" s="23" t="n">
        <v>0.573</v>
      </c>
      <c r="S88" s="23" t="n">
        <v>19551</v>
      </c>
      <c r="T88" s="101" t="n">
        <f aca="false">(N88*O88)/(R88*S88)</f>
        <v>0.00446516440690357</v>
      </c>
      <c r="U88" s="101"/>
      <c r="V88" s="101"/>
      <c r="W88" s="101" t="n">
        <f aca="false">(L88*M88)/(R88*S88)</f>
        <v>0.00351480617703392</v>
      </c>
      <c r="X88" s="101"/>
      <c r="Y88" s="102"/>
    </row>
    <row r="89" s="28" customFormat="true" ht="15.5" hidden="false" customHeight="false" outlineLevel="0" collapsed="false">
      <c r="A89" s="33"/>
      <c r="B89" s="103"/>
      <c r="C89" s="23"/>
      <c r="D89" s="23"/>
      <c r="E89" s="23" t="s">
        <v>43</v>
      </c>
      <c r="F89" s="57" t="s">
        <v>44</v>
      </c>
      <c r="G89" s="48" t="n">
        <v>17</v>
      </c>
      <c r="H89" s="23" t="n">
        <v>1</v>
      </c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101"/>
      <c r="U89" s="101"/>
      <c r="V89" s="101"/>
      <c r="W89" s="101"/>
      <c r="X89" s="101"/>
      <c r="Y89" s="102"/>
    </row>
    <row r="90" s="14" customFormat="true" ht="15.5" hidden="false" customHeight="false" outlineLevel="0" collapsed="false">
      <c r="A90" s="33"/>
      <c r="B90" s="104" t="s">
        <v>587</v>
      </c>
      <c r="C90" s="18" t="s">
        <v>588</v>
      </c>
      <c r="D90" s="105" t="s">
        <v>572</v>
      </c>
      <c r="E90" s="12" t="s">
        <v>476</v>
      </c>
      <c r="F90" s="53" t="s">
        <v>477</v>
      </c>
      <c r="G90" s="54" t="n">
        <v>8.3</v>
      </c>
      <c r="H90" s="21" t="n">
        <v>0.33</v>
      </c>
      <c r="I90" s="105" t="n">
        <v>0.8</v>
      </c>
      <c r="J90" s="18" t="n">
        <v>0.251</v>
      </c>
      <c r="K90" s="18" t="n">
        <v>0.913</v>
      </c>
      <c r="L90" s="18" t="n">
        <v>0.0405</v>
      </c>
      <c r="M90" s="18" t="n">
        <v>531</v>
      </c>
      <c r="N90" s="18" t="n">
        <v>0.0956</v>
      </c>
      <c r="O90" s="18" t="n">
        <v>312</v>
      </c>
      <c r="P90" s="18" t="n">
        <v>0.00077</v>
      </c>
      <c r="Q90" s="18" t="n">
        <v>48.2</v>
      </c>
      <c r="R90" s="18" t="n">
        <v>0.537</v>
      </c>
      <c r="S90" s="18" t="n">
        <v>19014</v>
      </c>
      <c r="T90" s="97" t="n">
        <f aca="false">(N90*O90)/(R90*S90)</f>
        <v>0.00292122299769708</v>
      </c>
      <c r="U90" s="97" t="n">
        <f aca="false">AVERAGE(T90:T92)</f>
        <v>0.00279238030461402</v>
      </c>
      <c r="V90" s="97" t="n">
        <f aca="false">STDEV(T90:T92)</f>
        <v>0.00101543663977364</v>
      </c>
      <c r="W90" s="97" t="n">
        <f aca="false">(L90*M90)/(R90*S90)</f>
        <v>0.00210621047825389</v>
      </c>
      <c r="X90" s="97" t="n">
        <f aca="false">AVERAGE(W90:W92)</f>
        <v>0.002045304294373</v>
      </c>
      <c r="Y90" s="98" t="n">
        <f aca="false">STDEV(W90:W92)</f>
        <v>0.000765601062335799</v>
      </c>
    </row>
    <row r="91" s="14" customFormat="true" ht="15.5" hidden="false" customHeight="false" outlineLevel="0" collapsed="false">
      <c r="A91" s="33"/>
      <c r="B91" s="96"/>
      <c r="C91" s="18" t="s">
        <v>589</v>
      </c>
      <c r="D91" s="18" t="s">
        <v>508</v>
      </c>
      <c r="E91" s="12" t="s">
        <v>271</v>
      </c>
      <c r="F91" s="18" t="s">
        <v>272</v>
      </c>
      <c r="G91" s="54" t="n">
        <v>18</v>
      </c>
      <c r="H91" s="18" t="n">
        <v>1</v>
      </c>
      <c r="I91" s="18"/>
      <c r="J91" s="18" t="n">
        <v>0.218</v>
      </c>
      <c r="K91" s="18" t="n">
        <v>0.929</v>
      </c>
      <c r="L91" s="18" t="n">
        <v>0.0379</v>
      </c>
      <c r="M91" s="18" t="n">
        <v>680</v>
      </c>
      <c r="N91" s="18" t="n">
        <v>0.0858</v>
      </c>
      <c r="O91" s="18" t="n">
        <v>404</v>
      </c>
      <c r="P91" s="18" t="n">
        <v>0.0017</v>
      </c>
      <c r="Q91" s="18" t="n">
        <v>45.3</v>
      </c>
      <c r="R91" s="18" t="n">
        <v>0.537</v>
      </c>
      <c r="S91" s="18" t="n">
        <v>17272</v>
      </c>
      <c r="T91" s="97" t="n">
        <f aca="false">(N91*O91)/(R91*S91)</f>
        <v>0.00373724644918892</v>
      </c>
      <c r="U91" s="97"/>
      <c r="V91" s="97"/>
      <c r="W91" s="97" t="n">
        <f aca="false">(L91*M91)/(R91*S91)</f>
        <v>0.00277863311778765</v>
      </c>
      <c r="X91" s="97"/>
      <c r="Y91" s="98"/>
    </row>
    <row r="92" s="14" customFormat="true" ht="15.5" hidden="false" customHeight="false" outlineLevel="0" collapsed="false">
      <c r="A92" s="33"/>
      <c r="B92" s="96"/>
      <c r="C92" s="18" t="s">
        <v>590</v>
      </c>
      <c r="D92" s="18" t="s">
        <v>481</v>
      </c>
      <c r="E92" s="12" t="s">
        <v>511</v>
      </c>
      <c r="F92" s="18" t="s">
        <v>512</v>
      </c>
      <c r="G92" s="52" t="n">
        <v>18</v>
      </c>
      <c r="H92" s="18" t="n">
        <v>1</v>
      </c>
      <c r="I92" s="18"/>
      <c r="J92" s="18" t="n">
        <v>0.097</v>
      </c>
      <c r="K92" s="18" t="n">
        <v>0.944</v>
      </c>
      <c r="L92" s="18" t="n">
        <v>0.0499</v>
      </c>
      <c r="M92" s="18" t="n">
        <v>276</v>
      </c>
      <c r="N92" s="18" t="n">
        <v>0.0946</v>
      </c>
      <c r="O92" s="18" t="n">
        <v>200</v>
      </c>
      <c r="P92" s="18" t="n">
        <v>0.0013</v>
      </c>
      <c r="Q92" s="18" t="n">
        <v>43.4</v>
      </c>
      <c r="R92" s="18" t="n">
        <v>0.561</v>
      </c>
      <c r="S92" s="18" t="n">
        <v>19623</v>
      </c>
      <c r="T92" s="97" t="n">
        <f aca="false">(N92*O92)/(R92*S92)</f>
        <v>0.00171867146695604</v>
      </c>
      <c r="U92" s="97"/>
      <c r="V92" s="97"/>
      <c r="W92" s="97" t="n">
        <f aca="false">(L92*M92)/(R92*S92)</f>
        <v>0.00125106928707745</v>
      </c>
      <c r="X92" s="97"/>
      <c r="Y92" s="98"/>
    </row>
    <row r="93" s="14" customFormat="true" ht="15.5" hidden="false" customHeight="false" outlineLevel="0" collapsed="false">
      <c r="A93" s="33"/>
      <c r="B93" s="96"/>
      <c r="C93" s="18"/>
      <c r="D93" s="18"/>
      <c r="E93" s="18" t="s">
        <v>43</v>
      </c>
      <c r="F93" s="53" t="s">
        <v>44</v>
      </c>
      <c r="G93" s="52" t="n">
        <v>17</v>
      </c>
      <c r="H93" s="18" t="n">
        <v>1</v>
      </c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97"/>
      <c r="U93" s="97"/>
      <c r="V93" s="97"/>
      <c r="W93" s="97"/>
      <c r="X93" s="97"/>
      <c r="Y93" s="98"/>
    </row>
    <row r="94" s="28" customFormat="true" ht="15.5" hidden="false" customHeight="false" outlineLevel="0" collapsed="false">
      <c r="A94" s="33"/>
      <c r="B94" s="99" t="s">
        <v>591</v>
      </c>
      <c r="C94" s="23" t="s">
        <v>592</v>
      </c>
      <c r="D94" s="100" t="s">
        <v>572</v>
      </c>
      <c r="E94" s="24" t="s">
        <v>476</v>
      </c>
      <c r="F94" s="57" t="s">
        <v>477</v>
      </c>
      <c r="G94" s="51" t="n">
        <v>8.3</v>
      </c>
      <c r="H94" s="32" t="n">
        <v>0.33</v>
      </c>
      <c r="I94" s="100" t="n">
        <v>0.8</v>
      </c>
      <c r="J94" s="23" t="n">
        <v>0.259</v>
      </c>
      <c r="K94" s="23" t="n">
        <v>0.911</v>
      </c>
      <c r="L94" s="23" t="n">
        <v>0.061</v>
      </c>
      <c r="M94" s="23" t="n">
        <v>497</v>
      </c>
      <c r="N94" s="23" t="n">
        <v>0.117</v>
      </c>
      <c r="O94" s="23" t="n">
        <v>314</v>
      </c>
      <c r="P94" s="23" t="n">
        <v>0.0036</v>
      </c>
      <c r="Q94" s="23" t="n">
        <v>46.3</v>
      </c>
      <c r="R94" s="23" t="n">
        <v>0.563</v>
      </c>
      <c r="S94" s="23" t="n">
        <v>20343</v>
      </c>
      <c r="T94" s="101" t="n">
        <f aca="false">(N94*O94)/(R94*S94)</f>
        <v>0.00320768797363231</v>
      </c>
      <c r="U94" s="101" t="n">
        <f aca="false">AVERAGE(T94:T96)</f>
        <v>0.00320085167494109</v>
      </c>
      <c r="V94" s="101" t="n">
        <f aca="false">STDEV(T94:T96)</f>
        <v>0.000409561488272643</v>
      </c>
      <c r="W94" s="101" t="n">
        <f aca="false">(L94*M94)/(R94*S94)</f>
        <v>0.00264705417542084</v>
      </c>
      <c r="X94" s="101" t="n">
        <f aca="false">AVERAGE(W94:W96)</f>
        <v>0.00244394655184853</v>
      </c>
      <c r="Y94" s="102" t="n">
        <f aca="false">STDEV(W94:W96)</f>
        <v>0.000430137230012055</v>
      </c>
    </row>
    <row r="95" s="28" customFormat="true" ht="15.5" hidden="false" customHeight="false" outlineLevel="0" collapsed="false">
      <c r="A95" s="33"/>
      <c r="B95" s="103"/>
      <c r="C95" s="23" t="s">
        <v>593</v>
      </c>
      <c r="D95" s="23" t="s">
        <v>516</v>
      </c>
      <c r="E95" s="24" t="s">
        <v>271</v>
      </c>
      <c r="F95" s="23" t="s">
        <v>272</v>
      </c>
      <c r="G95" s="51" t="n">
        <v>18</v>
      </c>
      <c r="H95" s="23" t="n">
        <v>1</v>
      </c>
      <c r="I95" s="23"/>
      <c r="J95" s="23" t="n">
        <v>0.199</v>
      </c>
      <c r="K95" s="23" t="n">
        <v>0.937</v>
      </c>
      <c r="L95" s="23" t="n">
        <v>0.0584</v>
      </c>
      <c r="M95" s="23" t="n">
        <v>527</v>
      </c>
      <c r="N95" s="23" t="n">
        <v>0.123</v>
      </c>
      <c r="O95" s="23" t="n">
        <v>330</v>
      </c>
      <c r="P95" s="23" t="n">
        <v>0.0024</v>
      </c>
      <c r="Q95" s="23" t="n">
        <v>47.8</v>
      </c>
      <c r="R95" s="23" t="n">
        <v>0.571</v>
      </c>
      <c r="S95" s="23" t="n">
        <v>19708</v>
      </c>
      <c r="T95" s="101" t="n">
        <f aca="false">(N95*O95)/(R95*S95)</f>
        <v>0.0036069522204572</v>
      </c>
      <c r="U95" s="101"/>
      <c r="V95" s="101"/>
      <c r="W95" s="101" t="n">
        <f aca="false">(L95*M95)/(R95*S95)</f>
        <v>0.00273492109136653</v>
      </c>
      <c r="X95" s="101"/>
      <c r="Y95" s="102"/>
    </row>
    <row r="96" s="28" customFormat="true" ht="15.5" hidden="false" customHeight="false" outlineLevel="0" collapsed="false">
      <c r="A96" s="33"/>
      <c r="B96" s="103"/>
      <c r="C96" s="23" t="s">
        <v>594</v>
      </c>
      <c r="D96" s="23" t="s">
        <v>481</v>
      </c>
      <c r="E96" s="24" t="s">
        <v>518</v>
      </c>
      <c r="F96" s="23" t="s">
        <v>519</v>
      </c>
      <c r="G96" s="48" t="n">
        <v>18</v>
      </c>
      <c r="H96" s="23" t="n">
        <v>1</v>
      </c>
      <c r="I96" s="23"/>
      <c r="J96" s="23" t="n">
        <v>0.18</v>
      </c>
      <c r="K96" s="23" t="n">
        <v>0.95</v>
      </c>
      <c r="L96" s="23" t="n">
        <v>0.0514</v>
      </c>
      <c r="M96" s="23" t="n">
        <v>421</v>
      </c>
      <c r="N96" s="23" t="n">
        <v>0.119</v>
      </c>
      <c r="O96" s="23" t="n">
        <v>260</v>
      </c>
      <c r="P96" s="23" t="n">
        <v>0.0019</v>
      </c>
      <c r="Q96" s="23" t="n">
        <v>47.2</v>
      </c>
      <c r="R96" s="23" t="n">
        <v>0.57</v>
      </c>
      <c r="S96" s="23" t="n">
        <v>19470</v>
      </c>
      <c r="T96" s="101" t="n">
        <f aca="false">(N96*O96)/(R96*S96)</f>
        <v>0.00278791483073374</v>
      </c>
      <c r="U96" s="101"/>
      <c r="V96" s="101"/>
      <c r="W96" s="101" t="n">
        <f aca="false">(L96*M96)/(R96*S96)</f>
        <v>0.00194986438875823</v>
      </c>
      <c r="X96" s="101"/>
      <c r="Y96" s="102"/>
    </row>
    <row r="97" s="28" customFormat="true" ht="15.5" hidden="false" customHeight="false" outlineLevel="0" collapsed="false">
      <c r="A97" s="33"/>
      <c r="B97" s="103"/>
      <c r="C97" s="23"/>
      <c r="D97" s="23"/>
      <c r="E97" s="23" t="s">
        <v>43</v>
      </c>
      <c r="F97" s="57" t="s">
        <v>44</v>
      </c>
      <c r="G97" s="48" t="n">
        <v>17</v>
      </c>
      <c r="H97" s="23" t="n">
        <v>1</v>
      </c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101"/>
      <c r="U97" s="101"/>
      <c r="V97" s="101"/>
      <c r="W97" s="101"/>
      <c r="X97" s="101"/>
      <c r="Y97" s="102"/>
    </row>
    <row r="98" s="14" customFormat="true" ht="15.5" hidden="false" customHeight="false" outlineLevel="0" collapsed="false">
      <c r="A98" s="33"/>
      <c r="B98" s="104" t="s">
        <v>595</v>
      </c>
      <c r="C98" s="18" t="s">
        <v>596</v>
      </c>
      <c r="D98" s="105" t="s">
        <v>597</v>
      </c>
      <c r="E98" s="12" t="s">
        <v>476</v>
      </c>
      <c r="F98" s="53" t="s">
        <v>477</v>
      </c>
      <c r="G98" s="54" t="n">
        <v>8.3</v>
      </c>
      <c r="H98" s="21" t="n">
        <v>0.33</v>
      </c>
      <c r="I98" s="105" t="n">
        <v>0.8</v>
      </c>
      <c r="J98" s="18" t="n">
        <v>0.369</v>
      </c>
      <c r="K98" s="18" t="n">
        <v>0.978</v>
      </c>
      <c r="L98" s="18" t="n">
        <v>0.0252</v>
      </c>
      <c r="M98" s="18" t="n">
        <v>299</v>
      </c>
      <c r="N98" s="18" t="n">
        <v>0.0947</v>
      </c>
      <c r="O98" s="18" t="n">
        <v>227</v>
      </c>
      <c r="P98" s="18" t="n">
        <v>0.002</v>
      </c>
      <c r="Q98" s="18" t="n">
        <v>46.3</v>
      </c>
      <c r="R98" s="18" t="n">
        <v>0.558</v>
      </c>
      <c r="S98" s="18" t="n">
        <v>17887</v>
      </c>
      <c r="T98" s="97" t="n">
        <f aca="false">(N98*O98)/(R98*S98)</f>
        <v>0.00215379383878041</v>
      </c>
      <c r="U98" s="97" t="n">
        <f aca="false">AVERAGE(T98:T100)</f>
        <v>0.00219738570515605</v>
      </c>
      <c r="V98" s="97" t="n">
        <f aca="false">STDEV(T98:T100)</f>
        <v>3.94284353079982E-005</v>
      </c>
      <c r="W98" s="97" t="n">
        <f aca="false">(L98*M98)/(R98*S98)</f>
        <v>0.000754918421560441</v>
      </c>
      <c r="X98" s="97" t="n">
        <f aca="false">AVERAGE(W98:W100)</f>
        <v>0.000931681053394951</v>
      </c>
      <c r="Y98" s="98" t="n">
        <f aca="false">STDEV(W98:W100)</f>
        <v>0.000167442040346733</v>
      </c>
    </row>
    <row r="99" s="14" customFormat="true" ht="15.5" hidden="false" customHeight="false" outlineLevel="0" collapsed="false">
      <c r="A99" s="33"/>
      <c r="B99" s="96"/>
      <c r="C99" s="18" t="s">
        <v>598</v>
      </c>
      <c r="D99" s="18" t="s">
        <v>479</v>
      </c>
      <c r="E99" s="12" t="s">
        <v>251</v>
      </c>
      <c r="F99" s="18" t="s">
        <v>599</v>
      </c>
      <c r="G99" s="54" t="n">
        <v>18</v>
      </c>
      <c r="H99" s="18" t="n">
        <v>1</v>
      </c>
      <c r="I99" s="18"/>
      <c r="J99" s="18" t="n">
        <v>0.321</v>
      </c>
      <c r="K99" s="18" t="n">
        <v>0.931</v>
      </c>
      <c r="L99" s="18" t="n">
        <v>0.0268</v>
      </c>
      <c r="M99" s="18" t="n">
        <v>395</v>
      </c>
      <c r="N99" s="18" t="n">
        <v>0.0892</v>
      </c>
      <c r="O99" s="18" t="n">
        <v>278</v>
      </c>
      <c r="P99" s="18" t="n">
        <v>0.0031</v>
      </c>
      <c r="Q99" s="18" t="n">
        <v>47.8</v>
      </c>
      <c r="R99" s="18" t="n">
        <v>0.556</v>
      </c>
      <c r="S99" s="18" t="n">
        <v>19995</v>
      </c>
      <c r="T99" s="97" t="n">
        <f aca="false">(N99*O99)/(R99*S99)</f>
        <v>0.00223055763940985</v>
      </c>
      <c r="U99" s="97"/>
      <c r="V99" s="97"/>
      <c r="W99" s="97" t="n">
        <f aca="false">(L99*M99)/(R99*S99)</f>
        <v>0.000952216471384033</v>
      </c>
      <c r="X99" s="97"/>
      <c r="Y99" s="98"/>
    </row>
    <row r="100" s="14" customFormat="true" ht="15.5" hidden="false" customHeight="false" outlineLevel="0" collapsed="false">
      <c r="A100" s="33"/>
      <c r="B100" s="96"/>
      <c r="C100" s="18" t="s">
        <v>600</v>
      </c>
      <c r="D100" s="18" t="s">
        <v>481</v>
      </c>
      <c r="E100" s="12" t="s">
        <v>482</v>
      </c>
      <c r="F100" s="18" t="s">
        <v>483</v>
      </c>
      <c r="G100" s="52" t="n">
        <v>18</v>
      </c>
      <c r="H100" s="18" t="n">
        <v>1</v>
      </c>
      <c r="I100" s="18"/>
      <c r="J100" s="18" t="n">
        <v>0.298</v>
      </c>
      <c r="K100" s="18" t="n">
        <v>0.943</v>
      </c>
      <c r="L100" s="18" t="n">
        <v>0.028</v>
      </c>
      <c r="M100" s="18" t="n">
        <v>446</v>
      </c>
      <c r="N100" s="18" t="n">
        <v>0.0802</v>
      </c>
      <c r="O100" s="18" t="n">
        <v>316</v>
      </c>
      <c r="P100" s="18" t="n">
        <v>0.0027</v>
      </c>
      <c r="Q100" s="18" t="n">
        <v>44.9</v>
      </c>
      <c r="R100" s="18" t="n">
        <v>0.573</v>
      </c>
      <c r="S100" s="18" t="n">
        <v>20033</v>
      </c>
      <c r="T100" s="97" t="n">
        <f aca="false">(N100*O100)/(R100*S100)</f>
        <v>0.0022078056372779</v>
      </c>
      <c r="U100" s="97"/>
      <c r="V100" s="97"/>
      <c r="W100" s="97" t="n">
        <f aca="false">(L100*M100)/(R100*S100)</f>
        <v>0.00108790826724038</v>
      </c>
      <c r="X100" s="97"/>
      <c r="Y100" s="98"/>
    </row>
    <row r="101" s="14" customFormat="true" ht="15.5" hidden="false" customHeight="false" outlineLevel="0" collapsed="false">
      <c r="A101" s="33"/>
      <c r="B101" s="96"/>
      <c r="C101" s="18"/>
      <c r="D101" s="18"/>
      <c r="E101" s="18" t="s">
        <v>43</v>
      </c>
      <c r="F101" s="12" t="s">
        <v>44</v>
      </c>
      <c r="G101" s="52" t="n">
        <v>17</v>
      </c>
      <c r="H101" s="18" t="n">
        <v>1</v>
      </c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97"/>
      <c r="U101" s="97"/>
      <c r="V101" s="97"/>
      <c r="W101" s="97"/>
      <c r="X101" s="97"/>
      <c r="Y101" s="98"/>
    </row>
    <row r="102" s="28" customFormat="true" ht="15.5" hidden="false" customHeight="false" outlineLevel="0" collapsed="false">
      <c r="A102" s="33"/>
      <c r="B102" s="99" t="s">
        <v>601</v>
      </c>
      <c r="C102" s="23" t="s">
        <v>602</v>
      </c>
      <c r="D102" s="100" t="s">
        <v>597</v>
      </c>
      <c r="E102" s="24" t="s">
        <v>476</v>
      </c>
      <c r="F102" s="57" t="s">
        <v>477</v>
      </c>
      <c r="G102" s="51" t="n">
        <v>8.3</v>
      </c>
      <c r="H102" s="32" t="n">
        <v>0.33</v>
      </c>
      <c r="I102" s="100" t="n">
        <v>0.8</v>
      </c>
      <c r="J102" s="23" t="n">
        <v>0.186</v>
      </c>
      <c r="K102" s="23" t="n">
        <v>0.935</v>
      </c>
      <c r="L102" s="23" t="n">
        <v>0.0073</v>
      </c>
      <c r="M102" s="23" t="n">
        <v>145</v>
      </c>
      <c r="N102" s="23" t="n">
        <v>0.0981</v>
      </c>
      <c r="O102" s="23" t="n">
        <v>188</v>
      </c>
      <c r="P102" s="23" t="n">
        <v>0.0031</v>
      </c>
      <c r="Q102" s="23" t="n">
        <v>57.9</v>
      </c>
      <c r="R102" s="23" t="n">
        <v>0.588</v>
      </c>
      <c r="S102" s="23" t="n">
        <v>20471</v>
      </c>
      <c r="T102" s="101" t="n">
        <f aca="false">(N102*O102)/(R102*S102)</f>
        <v>0.00153218241035851</v>
      </c>
      <c r="U102" s="101" t="n">
        <f aca="false">AVERAGE(T102:T104)</f>
        <v>0.00216510465172649</v>
      </c>
      <c r="V102" s="101" t="n">
        <f aca="false">STDEV(T102:T104)</f>
        <v>0.00128122941956493</v>
      </c>
      <c r="W102" s="101" t="n">
        <f aca="false">(L102*M102)/(R102*S102)</f>
        <v>8.79375735443902E-005</v>
      </c>
      <c r="X102" s="101" t="n">
        <f aca="false">AVERAGE(W102:W104)</f>
        <v>0.000132173216047603</v>
      </c>
      <c r="Y102" s="102" t="n">
        <f aca="false">STDEV(W102:W104)</f>
        <v>8.43998341912621E-005</v>
      </c>
    </row>
    <row r="103" s="28" customFormat="true" ht="15.5" hidden="false" customHeight="false" outlineLevel="0" collapsed="false">
      <c r="A103" s="33"/>
      <c r="B103" s="103"/>
      <c r="C103" s="23" t="s">
        <v>603</v>
      </c>
      <c r="D103" s="23" t="s">
        <v>487</v>
      </c>
      <c r="E103" s="24" t="s">
        <v>251</v>
      </c>
      <c r="F103" s="23" t="s">
        <v>599</v>
      </c>
      <c r="G103" s="51" t="n">
        <v>18</v>
      </c>
      <c r="H103" s="23" t="n">
        <v>1</v>
      </c>
      <c r="I103" s="23"/>
      <c r="J103" s="23" t="n">
        <v>0.177</v>
      </c>
      <c r="K103" s="23" t="n">
        <v>0.926</v>
      </c>
      <c r="L103" s="23" t="n">
        <v>0.0071</v>
      </c>
      <c r="M103" s="23" t="n">
        <v>331</v>
      </c>
      <c r="N103" s="23" t="n">
        <v>0.0783</v>
      </c>
      <c r="O103" s="23" t="n">
        <v>476</v>
      </c>
      <c r="P103" s="23" t="n">
        <v>0.002</v>
      </c>
      <c r="Q103" s="23" t="n">
        <v>48.2</v>
      </c>
      <c r="R103" s="23" t="n">
        <v>0.536</v>
      </c>
      <c r="S103" s="23" t="n">
        <v>19105</v>
      </c>
      <c r="T103" s="101" t="n">
        <f aca="false">(N103*O103)/(R103*S103)</f>
        <v>0.00363962704144808</v>
      </c>
      <c r="U103" s="101"/>
      <c r="V103" s="101"/>
      <c r="W103" s="101" t="n">
        <f aca="false">(L103*M103)/(R103*S103)</f>
        <v>0.000229495677852559</v>
      </c>
      <c r="X103" s="101"/>
      <c r="Y103" s="102"/>
    </row>
    <row r="104" s="28" customFormat="true" ht="15.5" hidden="false" customHeight="false" outlineLevel="0" collapsed="false">
      <c r="A104" s="33"/>
      <c r="B104" s="103"/>
      <c r="C104" s="23" t="s">
        <v>604</v>
      </c>
      <c r="D104" s="23" t="s">
        <v>481</v>
      </c>
      <c r="E104" s="24" t="s">
        <v>489</v>
      </c>
      <c r="F104" s="23" t="s">
        <v>490</v>
      </c>
      <c r="G104" s="48" t="n">
        <v>18</v>
      </c>
      <c r="H104" s="23" t="n">
        <v>1</v>
      </c>
      <c r="I104" s="23"/>
      <c r="J104" s="23" t="n">
        <v>0.196</v>
      </c>
      <c r="K104" s="23" t="n">
        <v>0.956</v>
      </c>
      <c r="L104" s="23" t="n">
        <v>0.0052</v>
      </c>
      <c r="M104" s="23" t="n">
        <v>139</v>
      </c>
      <c r="N104" s="23" t="n">
        <v>0.063</v>
      </c>
      <c r="O104" s="23" t="n">
        <v>192</v>
      </c>
      <c r="P104" s="23" t="n">
        <v>0.0052</v>
      </c>
      <c r="Q104" s="23" t="n">
        <v>47.4</v>
      </c>
      <c r="R104" s="23" t="n">
        <v>0.484</v>
      </c>
      <c r="S104" s="23" t="n">
        <v>18883</v>
      </c>
      <c r="T104" s="101" t="n">
        <f aca="false">(N104*O104)/(R104*S104)</f>
        <v>0.00132350450337288</v>
      </c>
      <c r="U104" s="101"/>
      <c r="V104" s="101"/>
      <c r="W104" s="101" t="n">
        <f aca="false">(L104*M104)/(R104*S104)</f>
        <v>7.90863967458596E-005</v>
      </c>
      <c r="X104" s="101"/>
      <c r="Y104" s="102"/>
    </row>
    <row r="105" s="28" customFormat="true" ht="15.5" hidden="false" customHeight="false" outlineLevel="0" collapsed="false">
      <c r="A105" s="33"/>
      <c r="B105" s="103"/>
      <c r="C105" s="23"/>
      <c r="D105" s="23"/>
      <c r="E105" s="23" t="s">
        <v>43</v>
      </c>
      <c r="F105" s="57" t="s">
        <v>44</v>
      </c>
      <c r="G105" s="48" t="n">
        <v>17</v>
      </c>
      <c r="H105" s="23" t="n">
        <v>1</v>
      </c>
      <c r="I105" s="106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101"/>
      <c r="U105" s="101"/>
      <c r="V105" s="101"/>
      <c r="W105" s="101"/>
      <c r="X105" s="101"/>
      <c r="Y105" s="102"/>
    </row>
    <row r="106" s="14" customFormat="true" ht="15.5" hidden="false" customHeight="false" outlineLevel="0" collapsed="false">
      <c r="A106" s="33"/>
      <c r="B106" s="104" t="s">
        <v>605</v>
      </c>
      <c r="C106" s="18" t="s">
        <v>606</v>
      </c>
      <c r="D106" s="105" t="s">
        <v>597</v>
      </c>
      <c r="E106" s="12" t="s">
        <v>476</v>
      </c>
      <c r="F106" s="53" t="s">
        <v>477</v>
      </c>
      <c r="G106" s="54" t="n">
        <v>8.3</v>
      </c>
      <c r="H106" s="21" t="n">
        <v>0.33</v>
      </c>
      <c r="I106" s="105" t="n">
        <v>0.8</v>
      </c>
      <c r="J106" s="18" t="n">
        <v>0.271</v>
      </c>
      <c r="K106" s="18" t="n">
        <v>0.924</v>
      </c>
      <c r="L106" s="18" t="n">
        <v>0.0296</v>
      </c>
      <c r="M106" s="18" t="n">
        <v>386</v>
      </c>
      <c r="N106" s="18" t="n">
        <v>0.0796</v>
      </c>
      <c r="O106" s="18" t="n">
        <v>320</v>
      </c>
      <c r="P106" s="18" t="n">
        <v>0.0018</v>
      </c>
      <c r="Q106" s="18" t="n">
        <v>59.4</v>
      </c>
      <c r="R106" s="18" t="n">
        <v>0.541</v>
      </c>
      <c r="S106" s="18" t="n">
        <v>22232</v>
      </c>
      <c r="T106" s="97" t="n">
        <f aca="false">(N106*O106)/(R106*S106)</f>
        <v>0.00211781123145003</v>
      </c>
      <c r="U106" s="97" t="n">
        <f aca="false">AVERAGE(T106:T108)</f>
        <v>0.00375668637841211</v>
      </c>
      <c r="V106" s="97" t="n">
        <f aca="false">STDEV(T106:T108)</f>
        <v>0.00242245647968929</v>
      </c>
      <c r="W106" s="97" t="n">
        <f aca="false">(L106*M106)/(R106*S106)</f>
        <v>0.00094995540224778</v>
      </c>
      <c r="X106" s="97" t="n">
        <f aca="false">AVERAGE(W106:W108)</f>
        <v>0.00214120190820979</v>
      </c>
      <c r="Y106" s="98" t="n">
        <f aca="false">STDEV(W106:W108)</f>
        <v>0.00230667131368992</v>
      </c>
    </row>
    <row r="107" s="14" customFormat="true" ht="15.5" hidden="false" customHeight="false" outlineLevel="0" collapsed="false">
      <c r="A107" s="33"/>
      <c r="B107" s="96"/>
      <c r="C107" s="18" t="s">
        <v>607</v>
      </c>
      <c r="D107" s="18" t="s">
        <v>494</v>
      </c>
      <c r="E107" s="12" t="s">
        <v>251</v>
      </c>
      <c r="F107" s="18" t="s">
        <v>599</v>
      </c>
      <c r="G107" s="54" t="n">
        <v>18</v>
      </c>
      <c r="H107" s="18" t="n">
        <v>1</v>
      </c>
      <c r="I107" s="18"/>
      <c r="J107" s="18" t="n">
        <v>0.146</v>
      </c>
      <c r="K107" s="18" t="n">
        <v>0.924</v>
      </c>
      <c r="L107" s="18" t="n">
        <v>0.0235</v>
      </c>
      <c r="M107" s="18" t="n">
        <v>319</v>
      </c>
      <c r="N107" s="18" t="n">
        <v>0.0704</v>
      </c>
      <c r="O107" s="18" t="n">
        <v>413</v>
      </c>
      <c r="P107" s="18" t="n">
        <v>0.0015</v>
      </c>
      <c r="Q107" s="18" t="n">
        <v>62.1</v>
      </c>
      <c r="R107" s="18" t="n">
        <v>0.548</v>
      </c>
      <c r="S107" s="18" t="n">
        <v>20305</v>
      </c>
      <c r="T107" s="97" t="n">
        <f aca="false">(N107*O107)/(R107*S107)</f>
        <v>0.00261299848838066</v>
      </c>
      <c r="U107" s="97"/>
      <c r="V107" s="97"/>
      <c r="W107" s="97" t="n">
        <f aca="false">(L107*M107)/(R107*S107)</f>
        <v>0.000673713101479805</v>
      </c>
      <c r="X107" s="97"/>
      <c r="Y107" s="98"/>
    </row>
    <row r="108" s="14" customFormat="true" ht="15.5" hidden="false" customHeight="false" outlineLevel="0" collapsed="false">
      <c r="A108" s="33"/>
      <c r="B108" s="96"/>
      <c r="C108" s="18" t="s">
        <v>608</v>
      </c>
      <c r="D108" s="18" t="s">
        <v>481</v>
      </c>
      <c r="E108" s="12" t="s">
        <v>496</v>
      </c>
      <c r="F108" s="18" t="s">
        <v>497</v>
      </c>
      <c r="G108" s="52" t="n">
        <v>18</v>
      </c>
      <c r="H108" s="18" t="n">
        <v>1</v>
      </c>
      <c r="I108" s="18"/>
      <c r="J108" s="18" t="n">
        <v>0.159</v>
      </c>
      <c r="K108" s="18" t="n">
        <v>0.911</v>
      </c>
      <c r="L108" s="18" t="n">
        <v>0.0261</v>
      </c>
      <c r="M108" s="18" t="n">
        <v>2299</v>
      </c>
      <c r="N108" s="18" t="n">
        <v>0.0879</v>
      </c>
      <c r="O108" s="18" t="n">
        <v>930</v>
      </c>
      <c r="P108" s="18" t="n">
        <v>0.00097</v>
      </c>
      <c r="Q108" s="18" t="n">
        <v>44.7</v>
      </c>
      <c r="R108" s="18" t="n">
        <v>0.548</v>
      </c>
      <c r="S108" s="18" t="n">
        <v>22812</v>
      </c>
      <c r="T108" s="97" t="n">
        <f aca="false">(N108*O108)/(R108*S108)</f>
        <v>0.00653924941540565</v>
      </c>
      <c r="U108" s="97"/>
      <c r="V108" s="97"/>
      <c r="W108" s="97" t="n">
        <f aca="false">(L108*M108)/(R108*S108)</f>
        <v>0.00479993722090179</v>
      </c>
      <c r="X108" s="97"/>
      <c r="Y108" s="98"/>
    </row>
    <row r="109" s="14" customFormat="true" ht="15.5" hidden="false" customHeight="false" outlineLevel="0" collapsed="false">
      <c r="A109" s="33"/>
      <c r="B109" s="96"/>
      <c r="C109" s="18"/>
      <c r="D109" s="18"/>
      <c r="E109" s="18" t="s">
        <v>43</v>
      </c>
      <c r="F109" s="53" t="s">
        <v>44</v>
      </c>
      <c r="G109" s="52" t="n">
        <v>17</v>
      </c>
      <c r="H109" s="18" t="n">
        <v>1</v>
      </c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97"/>
      <c r="U109" s="97"/>
      <c r="V109" s="97"/>
      <c r="W109" s="97"/>
      <c r="X109" s="97"/>
      <c r="Y109" s="98"/>
    </row>
    <row r="110" s="28" customFormat="true" ht="15.5" hidden="false" customHeight="false" outlineLevel="0" collapsed="false">
      <c r="A110" s="33"/>
      <c r="B110" s="99" t="s">
        <v>609</v>
      </c>
      <c r="C110" s="23" t="s">
        <v>610</v>
      </c>
      <c r="D110" s="100" t="s">
        <v>597</v>
      </c>
      <c r="E110" s="24" t="s">
        <v>476</v>
      </c>
      <c r="F110" s="57" t="s">
        <v>477</v>
      </c>
      <c r="G110" s="51" t="n">
        <v>8.3</v>
      </c>
      <c r="H110" s="32" t="n">
        <v>0.33</v>
      </c>
      <c r="I110" s="100" t="n">
        <v>0.8</v>
      </c>
      <c r="J110" s="23" t="n">
        <v>0.231</v>
      </c>
      <c r="K110" s="23" t="n">
        <v>0.95</v>
      </c>
      <c r="L110" s="23" t="n">
        <v>0.0447</v>
      </c>
      <c r="M110" s="23" t="n">
        <v>487</v>
      </c>
      <c r="N110" s="23" t="n">
        <v>0.0752</v>
      </c>
      <c r="O110" s="23" t="n">
        <v>279</v>
      </c>
      <c r="P110" s="23" t="n">
        <v>0.0028</v>
      </c>
      <c r="Q110" s="23" t="n">
        <v>48.6</v>
      </c>
      <c r="R110" s="23" t="n">
        <v>0.546</v>
      </c>
      <c r="S110" s="23" t="n">
        <v>21009</v>
      </c>
      <c r="T110" s="101" t="n">
        <f aca="false">(N110*O110)/(R110*S110)</f>
        <v>0.00182904343978169</v>
      </c>
      <c r="U110" s="101" t="n">
        <f aca="false">AVERAGE(T110:T112)</f>
        <v>0.00254615901494484</v>
      </c>
      <c r="V110" s="101" t="n">
        <f aca="false">STDEV(T110:T112)</f>
        <v>0.000956102065894913</v>
      </c>
      <c r="W110" s="101" t="n">
        <f aca="false">(L110*M110)/(R110*S110)</f>
        <v>0.00189774764242849</v>
      </c>
      <c r="X110" s="101" t="n">
        <f aca="false">AVERAGE(W110:W112)</f>
        <v>0.00250577100446251</v>
      </c>
      <c r="Y110" s="102" t="n">
        <f aca="false">STDEV(W110:W112)</f>
        <v>0.00073173651632642</v>
      </c>
    </row>
    <row r="111" s="28" customFormat="true" ht="15.5" hidden="false" customHeight="false" outlineLevel="0" collapsed="false">
      <c r="A111" s="33"/>
      <c r="B111" s="103"/>
      <c r="C111" s="23" t="s">
        <v>611</v>
      </c>
      <c r="D111" s="23" t="s">
        <v>501</v>
      </c>
      <c r="E111" s="24" t="s">
        <v>251</v>
      </c>
      <c r="F111" s="23" t="s">
        <v>599</v>
      </c>
      <c r="G111" s="51" t="n">
        <v>18</v>
      </c>
      <c r="H111" s="23" t="n">
        <v>1</v>
      </c>
      <c r="I111" s="23"/>
      <c r="J111" s="23" t="n">
        <v>0.211</v>
      </c>
      <c r="K111" s="23" t="n">
        <v>0.965</v>
      </c>
      <c r="L111" s="23" t="n">
        <v>0.0465</v>
      </c>
      <c r="M111" s="23" t="n">
        <v>710</v>
      </c>
      <c r="N111" s="23" t="n">
        <v>0.0946</v>
      </c>
      <c r="O111" s="23" t="n">
        <v>382</v>
      </c>
      <c r="P111" s="23" t="n">
        <v>0.0054</v>
      </c>
      <c r="Q111" s="23" t="n">
        <v>45.9</v>
      </c>
      <c r="R111" s="23" t="n">
        <v>0.541</v>
      </c>
      <c r="S111" s="23" t="n">
        <v>18393</v>
      </c>
      <c r="T111" s="101" t="n">
        <f aca="false">(N111*O111)/(R111*S111)</f>
        <v>0.00363165565779716</v>
      </c>
      <c r="U111" s="101"/>
      <c r="V111" s="101"/>
      <c r="W111" s="101" t="n">
        <f aca="false">(L111*M111)/(R111*S111)</f>
        <v>0.00331788604380454</v>
      </c>
      <c r="X111" s="101"/>
      <c r="Y111" s="102"/>
    </row>
    <row r="112" s="28" customFormat="true" ht="15.5" hidden="false" customHeight="false" outlineLevel="0" collapsed="false">
      <c r="A112" s="33"/>
      <c r="B112" s="103"/>
      <c r="C112" s="23" t="s">
        <v>612</v>
      </c>
      <c r="D112" s="23" t="s">
        <v>481</v>
      </c>
      <c r="E112" s="24" t="s">
        <v>503</v>
      </c>
      <c r="F112" s="23" t="s">
        <v>504</v>
      </c>
      <c r="G112" s="48" t="n">
        <v>18</v>
      </c>
      <c r="H112" s="23" t="n">
        <v>1</v>
      </c>
      <c r="I112" s="23"/>
      <c r="J112" s="23" t="n">
        <v>0.35</v>
      </c>
      <c r="K112" s="23" t="n">
        <v>0.959</v>
      </c>
      <c r="L112" s="23" t="n">
        <v>0.0468</v>
      </c>
      <c r="M112" s="23" t="n">
        <v>503</v>
      </c>
      <c r="N112" s="23" t="n">
        <v>0.0807</v>
      </c>
      <c r="O112" s="23" t="n">
        <v>276</v>
      </c>
      <c r="P112" s="23" t="n">
        <v>0.0022</v>
      </c>
      <c r="Q112" s="23" t="n">
        <v>46.4</v>
      </c>
      <c r="R112" s="23" t="n">
        <v>0.527</v>
      </c>
      <c r="S112" s="23" t="n">
        <v>19407</v>
      </c>
      <c r="T112" s="101" t="n">
        <f aca="false">(N112*O112)/(R112*S112)</f>
        <v>0.00217777794725568</v>
      </c>
      <c r="U112" s="101"/>
      <c r="V112" s="101"/>
      <c r="W112" s="101" t="n">
        <f aca="false">(L112*M112)/(R112*S112)</f>
        <v>0.0023016793271545</v>
      </c>
      <c r="X112" s="101"/>
      <c r="Y112" s="102"/>
    </row>
    <row r="113" s="28" customFormat="true" ht="15.5" hidden="false" customHeight="false" outlineLevel="0" collapsed="false">
      <c r="A113" s="33"/>
      <c r="B113" s="103"/>
      <c r="C113" s="23"/>
      <c r="D113" s="23"/>
      <c r="E113" s="23" t="s">
        <v>43</v>
      </c>
      <c r="F113" s="57" t="s">
        <v>44</v>
      </c>
      <c r="G113" s="48" t="n">
        <v>17</v>
      </c>
      <c r="H113" s="23" t="n">
        <v>1</v>
      </c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101"/>
      <c r="U113" s="101"/>
      <c r="V113" s="101"/>
      <c r="W113" s="101"/>
      <c r="X113" s="101"/>
      <c r="Y113" s="102"/>
    </row>
    <row r="114" s="14" customFormat="true" ht="15.5" hidden="false" customHeight="false" outlineLevel="0" collapsed="false">
      <c r="A114" s="33"/>
      <c r="B114" s="104" t="s">
        <v>613</v>
      </c>
      <c r="C114" s="18" t="s">
        <v>614</v>
      </c>
      <c r="D114" s="105" t="s">
        <v>597</v>
      </c>
      <c r="E114" s="12" t="s">
        <v>476</v>
      </c>
      <c r="F114" s="53" t="s">
        <v>477</v>
      </c>
      <c r="G114" s="54" t="n">
        <v>8.3</v>
      </c>
      <c r="H114" s="21" t="n">
        <v>0.33</v>
      </c>
      <c r="I114" s="105" t="n">
        <v>0.8</v>
      </c>
      <c r="J114" s="18" t="n">
        <v>0.31</v>
      </c>
      <c r="K114" s="18" t="n">
        <v>0.977</v>
      </c>
      <c r="L114" s="18" t="n">
        <v>0.046</v>
      </c>
      <c r="M114" s="18" t="n">
        <v>495</v>
      </c>
      <c r="N114" s="18" t="n">
        <v>0.0603</v>
      </c>
      <c r="O114" s="18" t="n">
        <v>234</v>
      </c>
      <c r="P114" s="18" t="n">
        <v>0.0022</v>
      </c>
      <c r="Q114" s="18" t="n">
        <v>50.4</v>
      </c>
      <c r="R114" s="18" t="n">
        <v>0.56</v>
      </c>
      <c r="S114" s="18" t="n">
        <v>16062</v>
      </c>
      <c r="T114" s="97" t="n">
        <f aca="false">(N114*O114)/(R114*S114)</f>
        <v>0.00156872031591867</v>
      </c>
      <c r="U114" s="97" t="n">
        <f aca="false">AVERAGE(T114:T116)</f>
        <v>0.00145677547081729</v>
      </c>
      <c r="V114" s="97" t="n">
        <f aca="false">STDEV(T114:T116)</f>
        <v>0.000323059794612462</v>
      </c>
      <c r="W114" s="97" t="n">
        <f aca="false">(L114*M114)/(R114*S114)</f>
        <v>0.0025314851379476</v>
      </c>
      <c r="X114" s="97" t="n">
        <f aca="false">AVERAGE(W114:W116)</f>
        <v>0.00239073328486735</v>
      </c>
      <c r="Y114" s="98" t="n">
        <f aca="false">STDEV(W114:W116)</f>
        <v>0.000362585484717237</v>
      </c>
    </row>
    <row r="115" s="14" customFormat="true" ht="15.5" hidden="false" customHeight="false" outlineLevel="0" collapsed="false">
      <c r="A115" s="33"/>
      <c r="B115" s="96"/>
      <c r="C115" s="18" t="s">
        <v>615</v>
      </c>
      <c r="D115" s="18" t="s">
        <v>508</v>
      </c>
      <c r="E115" s="12" t="s">
        <v>251</v>
      </c>
      <c r="F115" s="18" t="s">
        <v>599</v>
      </c>
      <c r="G115" s="54" t="n">
        <v>18</v>
      </c>
      <c r="H115" s="18" t="n">
        <v>1</v>
      </c>
      <c r="I115" s="18"/>
      <c r="J115" s="18" t="n">
        <v>0.353</v>
      </c>
      <c r="K115" s="18" t="n">
        <v>0.959</v>
      </c>
      <c r="L115" s="18" t="n">
        <v>0.0638</v>
      </c>
      <c r="M115" s="18" t="n">
        <v>419</v>
      </c>
      <c r="N115" s="18" t="n">
        <v>0.0802</v>
      </c>
      <c r="O115" s="18" t="n">
        <v>214</v>
      </c>
      <c r="P115" s="18" t="n">
        <v>0.0017</v>
      </c>
      <c r="Q115" s="18" t="n">
        <v>48.8</v>
      </c>
      <c r="R115" s="18" t="n">
        <v>0.579</v>
      </c>
      <c r="S115" s="18" t="n">
        <v>17345</v>
      </c>
      <c r="T115" s="97" t="n">
        <f aca="false">(N115*O115)/(R115*S115)</f>
        <v>0.00170897328472117</v>
      </c>
      <c r="U115" s="97"/>
      <c r="V115" s="97"/>
      <c r="W115" s="97" t="n">
        <f aca="false">(L115*M115)/(R115*S115)</f>
        <v>0.002661839306047</v>
      </c>
      <c r="X115" s="97"/>
      <c r="Y115" s="98"/>
    </row>
    <row r="116" s="14" customFormat="true" ht="15.5" hidden="false" customHeight="false" outlineLevel="0" collapsed="false">
      <c r="A116" s="33"/>
      <c r="B116" s="96"/>
      <c r="C116" s="18" t="s">
        <v>616</v>
      </c>
      <c r="D116" s="18" t="s">
        <v>481</v>
      </c>
      <c r="E116" s="12" t="s">
        <v>511</v>
      </c>
      <c r="F116" s="18" t="s">
        <v>512</v>
      </c>
      <c r="G116" s="52" t="n">
        <v>18</v>
      </c>
      <c r="H116" s="18" t="n">
        <v>1</v>
      </c>
      <c r="I116" s="18"/>
      <c r="J116" s="18" t="n">
        <v>0.395</v>
      </c>
      <c r="K116" s="18" t="n">
        <v>0.958</v>
      </c>
      <c r="L116" s="18" t="n">
        <v>0.0567</v>
      </c>
      <c r="M116" s="18" t="n">
        <v>367</v>
      </c>
      <c r="N116" s="18" t="n">
        <v>0.0668</v>
      </c>
      <c r="O116" s="18" t="n">
        <v>172</v>
      </c>
      <c r="P116" s="18" t="n">
        <v>0.0034</v>
      </c>
      <c r="Q116" s="18" t="n">
        <v>47</v>
      </c>
      <c r="R116" s="18" t="n">
        <v>0.587</v>
      </c>
      <c r="S116" s="18" t="n">
        <v>17914</v>
      </c>
      <c r="T116" s="97" t="n">
        <f aca="false">(N116*O116)/(R116*S116)</f>
        <v>0.00109263281181203</v>
      </c>
      <c r="U116" s="97"/>
      <c r="V116" s="97"/>
      <c r="W116" s="97" t="n">
        <f aca="false">(L116*M116)/(R116*S116)</f>
        <v>0.00197887541060745</v>
      </c>
      <c r="X116" s="97"/>
      <c r="Y116" s="98"/>
    </row>
    <row r="117" s="14" customFormat="true" ht="15.5" hidden="false" customHeight="false" outlineLevel="0" collapsed="false">
      <c r="A117" s="33"/>
      <c r="B117" s="96"/>
      <c r="C117" s="18"/>
      <c r="D117" s="18"/>
      <c r="E117" s="18" t="s">
        <v>43</v>
      </c>
      <c r="F117" s="53" t="s">
        <v>44</v>
      </c>
      <c r="G117" s="52" t="n">
        <v>17</v>
      </c>
      <c r="H117" s="18" t="n">
        <v>1</v>
      </c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97"/>
      <c r="U117" s="97"/>
      <c r="V117" s="97"/>
      <c r="W117" s="97"/>
      <c r="X117" s="97"/>
      <c r="Y117" s="98"/>
    </row>
    <row r="118" s="28" customFormat="true" ht="15.5" hidden="false" customHeight="false" outlineLevel="0" collapsed="false">
      <c r="A118" s="33"/>
      <c r="B118" s="99" t="s">
        <v>617</v>
      </c>
      <c r="C118" s="23" t="s">
        <v>618</v>
      </c>
      <c r="D118" s="100" t="s">
        <v>597</v>
      </c>
      <c r="E118" s="24" t="s">
        <v>476</v>
      </c>
      <c r="F118" s="57" t="s">
        <v>477</v>
      </c>
      <c r="G118" s="51" t="n">
        <v>8.3</v>
      </c>
      <c r="H118" s="32" t="n">
        <v>0.33</v>
      </c>
      <c r="I118" s="100" t="n">
        <v>0.8</v>
      </c>
      <c r="J118" s="23" t="n">
        <v>0.268</v>
      </c>
      <c r="K118" s="23" t="n">
        <v>0.962</v>
      </c>
      <c r="L118" s="23" t="n">
        <v>0.0576</v>
      </c>
      <c r="M118" s="23" t="n">
        <v>442</v>
      </c>
      <c r="N118" s="23" t="n">
        <v>0.089</v>
      </c>
      <c r="O118" s="23" t="n">
        <v>205</v>
      </c>
      <c r="P118" s="23" t="n">
        <v>0.0012</v>
      </c>
      <c r="Q118" s="23" t="n">
        <v>47.6</v>
      </c>
      <c r="R118" s="23" t="n">
        <v>0.612</v>
      </c>
      <c r="S118" s="23" t="n">
        <v>16132</v>
      </c>
      <c r="T118" s="101" t="n">
        <f aca="false">(N118*O118)/(R118*S118)</f>
        <v>0.00184800963942896</v>
      </c>
      <c r="U118" s="101" t="n">
        <f aca="false">AVERAGE(T118:T120)</f>
        <v>0.00170877148063471</v>
      </c>
      <c r="V118" s="101" t="n">
        <f aca="false">STDEV(T118:T120)</f>
        <v>0.000131653536799221</v>
      </c>
      <c r="W118" s="101" t="n">
        <f aca="false">(L118*M118)/(R118*S118)</f>
        <v>0.00257872551450533</v>
      </c>
      <c r="X118" s="101" t="n">
        <f aca="false">AVERAGE(W118:W120)</f>
        <v>0.00227782273692216</v>
      </c>
      <c r="Y118" s="102" t="n">
        <f aca="false">STDEV(W118:W120)</f>
        <v>0.000270084946849011</v>
      </c>
    </row>
    <row r="119" s="28" customFormat="true" ht="15.5" hidden="false" customHeight="false" outlineLevel="0" collapsed="false">
      <c r="A119" s="33"/>
      <c r="B119" s="103"/>
      <c r="C119" s="23" t="s">
        <v>619</v>
      </c>
      <c r="D119" s="23" t="s">
        <v>516</v>
      </c>
      <c r="E119" s="24" t="s">
        <v>251</v>
      </c>
      <c r="F119" s="23" t="s">
        <v>599</v>
      </c>
      <c r="G119" s="51" t="n">
        <v>18</v>
      </c>
      <c r="H119" s="23" t="n">
        <v>1</v>
      </c>
      <c r="I119" s="23"/>
      <c r="J119" s="23" t="n">
        <v>0.359</v>
      </c>
      <c r="K119" s="23" t="n">
        <v>0.956</v>
      </c>
      <c r="L119" s="23" t="n">
        <v>0.0499</v>
      </c>
      <c r="M119" s="23" t="n">
        <v>389</v>
      </c>
      <c r="N119" s="23" t="n">
        <v>0.0747</v>
      </c>
      <c r="O119" s="23" t="n">
        <v>200</v>
      </c>
      <c r="P119" s="23" t="n">
        <v>0.0038</v>
      </c>
      <c r="Q119" s="23" t="n">
        <v>46.6</v>
      </c>
      <c r="R119" s="23" t="n">
        <v>0.565</v>
      </c>
      <c r="S119" s="23" t="n">
        <v>15628</v>
      </c>
      <c r="T119" s="101" t="n">
        <f aca="false">(N119*O119)/(R119*S119)</f>
        <v>0.00169199372127631</v>
      </c>
      <c r="U119" s="101"/>
      <c r="V119" s="101"/>
      <c r="W119" s="101" t="n">
        <f aca="false">(L119*M119)/(R119*S119)</f>
        <v>0.00219835738440874</v>
      </c>
      <c r="X119" s="101"/>
      <c r="Y119" s="102"/>
    </row>
    <row r="120" s="28" customFormat="true" ht="15.5" hidden="false" customHeight="false" outlineLevel="0" collapsed="false">
      <c r="A120" s="33"/>
      <c r="B120" s="103"/>
      <c r="C120" s="23" t="s">
        <v>620</v>
      </c>
      <c r="D120" s="23" t="s">
        <v>481</v>
      </c>
      <c r="E120" s="24" t="s">
        <v>518</v>
      </c>
      <c r="F120" s="23" t="s">
        <v>519</v>
      </c>
      <c r="G120" s="48" t="n">
        <v>18</v>
      </c>
      <c r="H120" s="23" t="n">
        <v>1</v>
      </c>
      <c r="I120" s="23"/>
      <c r="J120" s="23" t="n">
        <v>0.299</v>
      </c>
      <c r="K120" s="23" t="n">
        <v>0.95</v>
      </c>
      <c r="L120" s="23" t="n">
        <v>0.0653</v>
      </c>
      <c r="M120" s="23" t="n">
        <v>347</v>
      </c>
      <c r="N120" s="23" t="n">
        <v>0.0901</v>
      </c>
      <c r="O120" s="23" t="n">
        <v>194</v>
      </c>
      <c r="P120" s="23" t="n">
        <v>0.0021</v>
      </c>
      <c r="Q120" s="23" t="n">
        <v>45.3</v>
      </c>
      <c r="R120" s="23" t="n">
        <v>0.606</v>
      </c>
      <c r="S120" s="23" t="n">
        <v>18183</v>
      </c>
      <c r="T120" s="101" t="n">
        <f aca="false">(N120*O120)/(R120*S120)</f>
        <v>0.00158631108119886</v>
      </c>
      <c r="U120" s="101"/>
      <c r="V120" s="101"/>
      <c r="W120" s="101" t="n">
        <f aca="false">(L120*M120)/(R120*S120)</f>
        <v>0.00205638531185242</v>
      </c>
      <c r="X120" s="101"/>
      <c r="Y120" s="102"/>
    </row>
    <row r="121" s="28" customFormat="true" ht="15.5" hidden="false" customHeight="false" outlineLevel="0" collapsed="false">
      <c r="A121" s="33"/>
      <c r="B121" s="103"/>
      <c r="C121" s="23"/>
      <c r="D121" s="23"/>
      <c r="E121" s="23" t="s">
        <v>43</v>
      </c>
      <c r="F121" s="57" t="s">
        <v>44</v>
      </c>
      <c r="G121" s="48" t="n">
        <v>17</v>
      </c>
      <c r="H121" s="23" t="n">
        <v>1</v>
      </c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101"/>
      <c r="U121" s="101"/>
      <c r="V121" s="101"/>
      <c r="W121" s="101"/>
      <c r="X121" s="101"/>
      <c r="Y121" s="102"/>
    </row>
    <row r="122" s="14" customFormat="true" ht="15.5" hidden="false" customHeight="false" outlineLevel="0" collapsed="false">
      <c r="A122" s="33"/>
      <c r="B122" s="104" t="s">
        <v>621</v>
      </c>
      <c r="C122" s="18" t="s">
        <v>622</v>
      </c>
      <c r="D122" s="105" t="s">
        <v>623</v>
      </c>
      <c r="E122" s="12" t="s">
        <v>476</v>
      </c>
      <c r="F122" s="53" t="s">
        <v>477</v>
      </c>
      <c r="G122" s="54" t="n">
        <v>8.3</v>
      </c>
      <c r="H122" s="21" t="n">
        <v>0.33</v>
      </c>
      <c r="I122" s="105" t="n">
        <v>0.8</v>
      </c>
      <c r="J122" s="18" t="n">
        <v>0.247</v>
      </c>
      <c r="K122" s="18" t="n">
        <v>0.976</v>
      </c>
      <c r="L122" s="18" t="n">
        <v>0.0252</v>
      </c>
      <c r="M122" s="18" t="n">
        <v>269</v>
      </c>
      <c r="N122" s="18" t="n">
        <v>0.144</v>
      </c>
      <c r="O122" s="18" t="n">
        <v>352</v>
      </c>
      <c r="P122" s="18" t="n">
        <v>0.0015</v>
      </c>
      <c r="Q122" s="18" t="n">
        <v>45.3</v>
      </c>
      <c r="R122" s="18" t="n">
        <v>0.553</v>
      </c>
      <c r="S122" s="18" t="n">
        <v>15611</v>
      </c>
      <c r="T122" s="97" t="n">
        <f aca="false">(N122*O122)/(R122*S122)</f>
        <v>0.005871503181498</v>
      </c>
      <c r="U122" s="97" t="n">
        <f aca="false">AVERAGE(T122:T124)</f>
        <v>0.0049569400985268</v>
      </c>
      <c r="V122" s="97" t="n">
        <f aca="false">STDEV(T122:T124)</f>
        <v>0.000807951671084832</v>
      </c>
      <c r="W122" s="97" t="n">
        <f aca="false">(L122*M122)/(R122*S122)</f>
        <v>0.000785230148491529</v>
      </c>
      <c r="X122" s="97" t="n">
        <f aca="false">AVERAGE(W122:W124)</f>
        <v>0.000715116619227105</v>
      </c>
      <c r="Y122" s="98" t="n">
        <f aca="false">STDEV(W122:W124)</f>
        <v>6.07979689495664E-005</v>
      </c>
    </row>
    <row r="123" s="14" customFormat="true" ht="15.5" hidden="false" customHeight="false" outlineLevel="0" collapsed="false">
      <c r="A123" s="33"/>
      <c r="B123" s="96"/>
      <c r="C123" s="18" t="s">
        <v>624</v>
      </c>
      <c r="D123" s="18" t="s">
        <v>479</v>
      </c>
      <c r="E123" s="12" t="s">
        <v>625</v>
      </c>
      <c r="F123" s="18" t="s">
        <v>282</v>
      </c>
      <c r="G123" s="54" t="n">
        <v>18</v>
      </c>
      <c r="H123" s="18" t="n">
        <v>1</v>
      </c>
      <c r="I123" s="18"/>
      <c r="J123" s="18" t="n">
        <v>0.364</v>
      </c>
      <c r="K123" s="18" t="n">
        <v>0.957</v>
      </c>
      <c r="L123" s="18" t="n">
        <v>0.0209</v>
      </c>
      <c r="M123" s="18" t="n">
        <v>295</v>
      </c>
      <c r="N123" s="18" t="n">
        <v>0.131</v>
      </c>
      <c r="O123" s="18" t="n">
        <v>321</v>
      </c>
      <c r="P123" s="18" t="n">
        <v>0.00075</v>
      </c>
      <c r="Q123" s="18" t="n">
        <v>45.1</v>
      </c>
      <c r="R123" s="18" t="n">
        <v>0.533</v>
      </c>
      <c r="S123" s="18" t="n">
        <v>16933</v>
      </c>
      <c r="T123" s="97" t="n">
        <f aca="false">(N123*O123)/(R123*S123)</f>
        <v>0.00465924138274132</v>
      </c>
      <c r="U123" s="97"/>
      <c r="V123" s="97"/>
      <c r="W123" s="97" t="n">
        <f aca="false">(L123*M123)/(R123*S123)</f>
        <v>0.000683136019245478</v>
      </c>
      <c r="X123" s="97"/>
      <c r="Y123" s="98"/>
    </row>
    <row r="124" s="14" customFormat="true" ht="15.5" hidden="false" customHeight="false" outlineLevel="0" collapsed="false">
      <c r="A124" s="33"/>
      <c r="B124" s="96"/>
      <c r="C124" s="18" t="s">
        <v>626</v>
      </c>
      <c r="D124" s="18" t="s">
        <v>481</v>
      </c>
      <c r="E124" s="12" t="s">
        <v>482</v>
      </c>
      <c r="F124" s="18" t="s">
        <v>483</v>
      </c>
      <c r="G124" s="52" t="n">
        <v>18</v>
      </c>
      <c r="H124" s="18" t="n">
        <v>1</v>
      </c>
      <c r="I124" s="18"/>
      <c r="J124" s="18" t="n">
        <v>0.196</v>
      </c>
      <c r="K124" s="18" t="n">
        <v>0.952</v>
      </c>
      <c r="L124" s="18" t="n">
        <v>0.0318</v>
      </c>
      <c r="M124" s="18" t="n">
        <v>225</v>
      </c>
      <c r="N124" s="18" t="n">
        <v>0.165</v>
      </c>
      <c r="O124" s="18" t="n">
        <v>278</v>
      </c>
      <c r="P124" s="18" t="n">
        <v>0.0024</v>
      </c>
      <c r="Q124" s="18" t="n">
        <v>48.1</v>
      </c>
      <c r="R124" s="18" t="n">
        <v>0.57</v>
      </c>
      <c r="S124" s="18" t="n">
        <v>18542</v>
      </c>
      <c r="T124" s="97" t="n">
        <f aca="false">(N124*O124)/(R124*S124)</f>
        <v>0.00434007573134108</v>
      </c>
      <c r="U124" s="97"/>
      <c r="V124" s="97"/>
      <c r="W124" s="97" t="n">
        <f aca="false">(L124*M124)/(R124*S124)</f>
        <v>0.000676983689944309</v>
      </c>
      <c r="X124" s="97"/>
      <c r="Y124" s="98"/>
    </row>
    <row r="125" s="14" customFormat="true" ht="15.5" hidden="false" customHeight="false" outlineLevel="0" collapsed="false">
      <c r="A125" s="33"/>
      <c r="B125" s="96"/>
      <c r="C125" s="18"/>
      <c r="D125" s="18"/>
      <c r="E125" s="18" t="s">
        <v>43</v>
      </c>
      <c r="F125" s="12" t="s">
        <v>44</v>
      </c>
      <c r="G125" s="52" t="n">
        <v>17</v>
      </c>
      <c r="H125" s="18" t="n">
        <v>1</v>
      </c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97"/>
      <c r="U125" s="97"/>
      <c r="V125" s="97"/>
      <c r="W125" s="97"/>
      <c r="X125" s="97"/>
      <c r="Y125" s="98"/>
    </row>
    <row r="126" s="28" customFormat="true" ht="15.5" hidden="false" customHeight="false" outlineLevel="0" collapsed="false">
      <c r="A126" s="33"/>
      <c r="B126" s="99" t="s">
        <v>627</v>
      </c>
      <c r="C126" s="23" t="s">
        <v>628</v>
      </c>
      <c r="D126" s="100" t="s">
        <v>623</v>
      </c>
      <c r="E126" s="24" t="s">
        <v>476</v>
      </c>
      <c r="F126" s="57" t="s">
        <v>477</v>
      </c>
      <c r="G126" s="51" t="n">
        <v>8.3</v>
      </c>
      <c r="H126" s="32" t="n">
        <v>0.33</v>
      </c>
      <c r="I126" s="100" t="n">
        <v>0.8</v>
      </c>
      <c r="J126" s="23" t="n">
        <v>0.247</v>
      </c>
      <c r="K126" s="23" t="n">
        <v>0.965</v>
      </c>
      <c r="L126" s="23" t="n">
        <v>0.012</v>
      </c>
      <c r="M126" s="23" t="n">
        <v>186</v>
      </c>
      <c r="N126" s="23" t="n">
        <v>0.155</v>
      </c>
      <c r="O126" s="23" t="n">
        <v>368</v>
      </c>
      <c r="P126" s="23" t="n">
        <v>0.0021</v>
      </c>
      <c r="Q126" s="23" t="n">
        <v>45.8</v>
      </c>
      <c r="R126" s="23" t="n">
        <v>0.613</v>
      </c>
      <c r="S126" s="23" t="n">
        <v>18887</v>
      </c>
      <c r="T126" s="101" t="n">
        <f aca="false">(N126*O126)/(R126*S126)</f>
        <v>0.00492669936795042</v>
      </c>
      <c r="U126" s="101" t="n">
        <f aca="false">AVERAGE(T126:T128)</f>
        <v>0.00447765174003631</v>
      </c>
      <c r="V126" s="101" t="n">
        <f aca="false">STDEV(T126:T128)</f>
        <v>0.000689992421812637</v>
      </c>
      <c r="W126" s="101" t="n">
        <f aca="false">(L126*M126)/(R126*S126)</f>
        <v>0.000192783888311103</v>
      </c>
      <c r="X126" s="101" t="n">
        <f aca="false">AVERAGE(W126:W128)</f>
        <v>0.000168766527167309</v>
      </c>
      <c r="Y126" s="102" t="n">
        <f aca="false">STDEV(W126:W128)</f>
        <v>2.9893986847427E-005</v>
      </c>
    </row>
    <row r="127" s="28" customFormat="true" ht="15.5" hidden="false" customHeight="false" outlineLevel="0" collapsed="false">
      <c r="A127" s="33"/>
      <c r="B127" s="103"/>
      <c r="C127" s="23" t="s">
        <v>629</v>
      </c>
      <c r="D127" s="23" t="s">
        <v>487</v>
      </c>
      <c r="E127" s="24" t="s">
        <v>625</v>
      </c>
      <c r="F127" s="23" t="s">
        <v>282</v>
      </c>
      <c r="G127" s="51" t="n">
        <v>18</v>
      </c>
      <c r="H127" s="23" t="n">
        <v>1</v>
      </c>
      <c r="I127" s="23"/>
      <c r="J127" s="23" t="n">
        <v>0.407</v>
      </c>
      <c r="K127" s="23" t="n">
        <v>0.952</v>
      </c>
      <c r="L127" s="23" t="n">
        <v>0.0072</v>
      </c>
      <c r="M127" s="23" t="n">
        <v>152</v>
      </c>
      <c r="N127" s="23" t="n">
        <v>0.101</v>
      </c>
      <c r="O127" s="23" t="n">
        <v>295</v>
      </c>
      <c r="P127" s="23" t="n">
        <v>0.0014</v>
      </c>
      <c r="Q127" s="23" t="n">
        <v>48.9</v>
      </c>
      <c r="R127" s="23" t="n">
        <v>0.554</v>
      </c>
      <c r="S127" s="23" t="n">
        <v>14602</v>
      </c>
      <c r="T127" s="101" t="n">
        <f aca="false">(N127*O127)/(R127*S127)</f>
        <v>0.00368316589834635</v>
      </c>
      <c r="U127" s="101"/>
      <c r="V127" s="101"/>
      <c r="W127" s="101" t="n">
        <f aca="false">(L127*M127)/(R127*S127)</f>
        <v>0.000135286348687708</v>
      </c>
      <c r="X127" s="101"/>
      <c r="Y127" s="102"/>
    </row>
    <row r="128" s="28" customFormat="true" ht="15.5" hidden="false" customHeight="false" outlineLevel="0" collapsed="false">
      <c r="A128" s="33"/>
      <c r="B128" s="103"/>
      <c r="C128" s="23" t="s">
        <v>630</v>
      </c>
      <c r="D128" s="23" t="s">
        <v>481</v>
      </c>
      <c r="E128" s="24" t="s">
        <v>489</v>
      </c>
      <c r="F128" s="23" t="s">
        <v>490</v>
      </c>
      <c r="G128" s="48" t="n">
        <v>18</v>
      </c>
      <c r="H128" s="23" t="n">
        <v>1</v>
      </c>
      <c r="I128" s="23"/>
      <c r="J128" s="23" t="n">
        <v>0.289</v>
      </c>
      <c r="K128" s="23" t="n">
        <v>0.95</v>
      </c>
      <c r="L128" s="23" t="n">
        <v>0.0102</v>
      </c>
      <c r="M128" s="23" t="n">
        <v>169</v>
      </c>
      <c r="N128" s="23" t="n">
        <v>0.119</v>
      </c>
      <c r="O128" s="23" t="n">
        <v>392</v>
      </c>
      <c r="P128" s="23" t="n">
        <v>0.0019</v>
      </c>
      <c r="Q128" s="23" t="n">
        <v>46</v>
      </c>
      <c r="R128" s="23" t="n">
        <v>0.566</v>
      </c>
      <c r="S128" s="23" t="n">
        <v>17088</v>
      </c>
      <c r="T128" s="101" t="n">
        <f aca="false">(N128*O128)/(R128*S128)</f>
        <v>0.00482308995381215</v>
      </c>
      <c r="U128" s="101"/>
      <c r="V128" s="101"/>
      <c r="W128" s="101" t="n">
        <f aca="false">(L128*M128)/(R128*S128)</f>
        <v>0.000178229344503117</v>
      </c>
      <c r="X128" s="101"/>
      <c r="Y128" s="102"/>
    </row>
    <row r="129" s="28" customFormat="true" ht="15.5" hidden="false" customHeight="false" outlineLevel="0" collapsed="false">
      <c r="A129" s="33"/>
      <c r="B129" s="103"/>
      <c r="C129" s="23"/>
      <c r="D129" s="23"/>
      <c r="E129" s="23" t="s">
        <v>43</v>
      </c>
      <c r="F129" s="57" t="s">
        <v>44</v>
      </c>
      <c r="G129" s="48" t="n">
        <v>17</v>
      </c>
      <c r="H129" s="23" t="n">
        <v>1</v>
      </c>
      <c r="I129" s="106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101"/>
      <c r="U129" s="101"/>
      <c r="V129" s="101"/>
      <c r="W129" s="101"/>
      <c r="X129" s="101"/>
      <c r="Y129" s="102"/>
    </row>
    <row r="130" s="14" customFormat="true" ht="15.5" hidden="false" customHeight="false" outlineLevel="0" collapsed="false">
      <c r="A130" s="33"/>
      <c r="B130" s="104" t="s">
        <v>631</v>
      </c>
      <c r="C130" s="18" t="s">
        <v>632</v>
      </c>
      <c r="D130" s="105" t="s">
        <v>623</v>
      </c>
      <c r="E130" s="12" t="s">
        <v>476</v>
      </c>
      <c r="F130" s="53" t="s">
        <v>477</v>
      </c>
      <c r="G130" s="54" t="n">
        <v>8.3</v>
      </c>
      <c r="H130" s="21" t="n">
        <v>0.33</v>
      </c>
      <c r="I130" s="105" t="n">
        <v>0.8</v>
      </c>
      <c r="J130" s="18" t="n">
        <v>0.397</v>
      </c>
      <c r="K130" s="18" t="n">
        <v>0.972</v>
      </c>
      <c r="L130" s="18" t="n">
        <v>0.0207</v>
      </c>
      <c r="M130" s="18" t="n">
        <v>406</v>
      </c>
      <c r="N130" s="18" t="n">
        <v>0.158</v>
      </c>
      <c r="O130" s="18" t="n">
        <v>452</v>
      </c>
      <c r="P130" s="18" t="n">
        <v>0.003</v>
      </c>
      <c r="Q130" s="18" t="n">
        <v>47.4</v>
      </c>
      <c r="R130" s="18" t="n">
        <v>0.613</v>
      </c>
      <c r="S130" s="18" t="n">
        <v>20471</v>
      </c>
      <c r="T130" s="97" t="n">
        <f aca="false">(N130*O130)/(R130*S130)</f>
        <v>0.00569109701441334</v>
      </c>
      <c r="U130" s="97" t="n">
        <f aca="false">AVERAGE(T130:T132)</f>
        <v>0.00601599549124355</v>
      </c>
      <c r="V130" s="97" t="n">
        <f aca="false">STDEV(T130:T132)</f>
        <v>0.00113908670609302</v>
      </c>
      <c r="W130" s="97" t="n">
        <f aca="false">(L130*M130)/(R130*S130)</f>
        <v>0.000669725517090464</v>
      </c>
      <c r="X130" s="97" t="n">
        <f aca="false">AVERAGE(W130:W132)</f>
        <v>0.000712897891868135</v>
      </c>
      <c r="Y130" s="98" t="n">
        <f aca="false">STDEV(W130:W132)</f>
        <v>0.000245500564548511</v>
      </c>
    </row>
    <row r="131" s="14" customFormat="true" ht="15.5" hidden="false" customHeight="false" outlineLevel="0" collapsed="false">
      <c r="A131" s="33"/>
      <c r="B131" s="96"/>
      <c r="C131" s="18" t="s">
        <v>633</v>
      </c>
      <c r="D131" s="18" t="s">
        <v>494</v>
      </c>
      <c r="E131" s="12" t="s">
        <v>625</v>
      </c>
      <c r="F131" s="18" t="s">
        <v>282</v>
      </c>
      <c r="G131" s="54" t="n">
        <v>18</v>
      </c>
      <c r="H131" s="18" t="n">
        <v>1</v>
      </c>
      <c r="I131" s="18"/>
      <c r="J131" s="18" t="n">
        <v>0.328</v>
      </c>
      <c r="K131" s="18" t="n">
        <v>0.959</v>
      </c>
      <c r="L131" s="18" t="n">
        <v>0.0224</v>
      </c>
      <c r="M131" s="18" t="n">
        <v>292</v>
      </c>
      <c r="N131" s="18" t="n">
        <v>0.165</v>
      </c>
      <c r="O131" s="18" t="n">
        <v>409</v>
      </c>
      <c r="P131" s="18" t="n">
        <v>0.0031</v>
      </c>
      <c r="Q131" s="18" t="n">
        <v>50.9</v>
      </c>
      <c r="R131" s="18" t="n">
        <v>0.647</v>
      </c>
      <c r="S131" s="18" t="n">
        <v>20554</v>
      </c>
      <c r="T131" s="97" t="n">
        <f aca="false">(N131*O131)/(R131*S131)</f>
        <v>0.00507465613630714</v>
      </c>
      <c r="U131" s="97"/>
      <c r="V131" s="97"/>
      <c r="W131" s="97" t="n">
        <f aca="false">(L131*M131)/(R131*S131)</f>
        <v>0.000491847237998929</v>
      </c>
      <c r="X131" s="97"/>
      <c r="Y131" s="98"/>
    </row>
    <row r="132" s="14" customFormat="true" ht="15.5" hidden="false" customHeight="false" outlineLevel="0" collapsed="false">
      <c r="A132" s="33"/>
      <c r="B132" s="96"/>
      <c r="C132" s="18" t="s">
        <v>634</v>
      </c>
      <c r="D132" s="18" t="s">
        <v>481</v>
      </c>
      <c r="E132" s="12" t="s">
        <v>496</v>
      </c>
      <c r="F132" s="18" t="s">
        <v>497</v>
      </c>
      <c r="G132" s="52" t="n">
        <v>18</v>
      </c>
      <c r="H132" s="18" t="n">
        <v>1</v>
      </c>
      <c r="I132" s="18"/>
      <c r="J132" s="18" t="n">
        <v>0.361</v>
      </c>
      <c r="K132" s="18" t="n">
        <v>0.951</v>
      </c>
      <c r="L132" s="18" t="n">
        <v>0.0202</v>
      </c>
      <c r="M132" s="18" t="n">
        <v>517</v>
      </c>
      <c r="N132" s="18" t="n">
        <v>0.138</v>
      </c>
      <c r="O132" s="18" t="n">
        <v>564</v>
      </c>
      <c r="P132" s="18" t="n">
        <v>0.0037</v>
      </c>
      <c r="Q132" s="18" t="n">
        <v>47.4</v>
      </c>
      <c r="R132" s="18" t="n">
        <v>0.605</v>
      </c>
      <c r="S132" s="18" t="n">
        <v>17666</v>
      </c>
      <c r="T132" s="97" t="n">
        <f aca="false">(N132*O132)/(R132*S132)</f>
        <v>0.00728223332301016</v>
      </c>
      <c r="U132" s="97"/>
      <c r="V132" s="97"/>
      <c r="W132" s="97" t="n">
        <f aca="false">(L132*M132)/(R132*S132)</f>
        <v>0.000977120920515011</v>
      </c>
      <c r="X132" s="97"/>
      <c r="Y132" s="98"/>
    </row>
    <row r="133" s="14" customFormat="true" ht="15.5" hidden="false" customHeight="false" outlineLevel="0" collapsed="false">
      <c r="A133" s="33"/>
      <c r="B133" s="96"/>
      <c r="C133" s="18"/>
      <c r="D133" s="18"/>
      <c r="E133" s="18" t="s">
        <v>43</v>
      </c>
      <c r="F133" s="53" t="s">
        <v>44</v>
      </c>
      <c r="G133" s="52" t="n">
        <v>17</v>
      </c>
      <c r="H133" s="18" t="n">
        <v>1</v>
      </c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97"/>
      <c r="U133" s="97"/>
      <c r="V133" s="97"/>
      <c r="W133" s="97"/>
      <c r="X133" s="97"/>
      <c r="Y133" s="98"/>
    </row>
    <row r="134" s="28" customFormat="true" ht="15.5" hidden="false" customHeight="false" outlineLevel="0" collapsed="false">
      <c r="A134" s="33"/>
      <c r="B134" s="99" t="s">
        <v>635</v>
      </c>
      <c r="C134" s="23" t="s">
        <v>636</v>
      </c>
      <c r="D134" s="100" t="s">
        <v>623</v>
      </c>
      <c r="E134" s="24" t="s">
        <v>476</v>
      </c>
      <c r="F134" s="57" t="s">
        <v>477</v>
      </c>
      <c r="G134" s="51" t="n">
        <v>8.3</v>
      </c>
      <c r="H134" s="32" t="n">
        <v>0.33</v>
      </c>
      <c r="I134" s="100" t="n">
        <v>0.8</v>
      </c>
      <c r="J134" s="23" t="n">
        <v>0.274</v>
      </c>
      <c r="K134" s="23" t="n">
        <v>0.957</v>
      </c>
      <c r="L134" s="23" t="n">
        <v>0.0863</v>
      </c>
      <c r="M134" s="23" t="n">
        <v>692</v>
      </c>
      <c r="N134" s="23" t="n">
        <v>0.16</v>
      </c>
      <c r="O134" s="23" t="n">
        <v>436</v>
      </c>
      <c r="P134" s="23" t="n">
        <v>0.0034</v>
      </c>
      <c r="Q134" s="23" t="n">
        <v>47.8</v>
      </c>
      <c r="R134" s="23" t="n">
        <v>0.66</v>
      </c>
      <c r="S134" s="23" t="n">
        <v>21144</v>
      </c>
      <c r="T134" s="101" t="n">
        <f aca="false">(N134*O134)/(R134*S134)</f>
        <v>0.00499891078778706</v>
      </c>
      <c r="U134" s="101" t="n">
        <f aca="false">AVERAGE(T134:T136)</f>
        <v>0.0049140881027074</v>
      </c>
      <c r="V134" s="101" t="n">
        <f aca="false">STDEV(T134:T136)</f>
        <v>0.000131569862353754</v>
      </c>
      <c r="W134" s="101" t="n">
        <f aca="false">(L134*M134)/(R134*S134)</f>
        <v>0.00427942879418475</v>
      </c>
      <c r="X134" s="101" t="n">
        <f aca="false">AVERAGE(W134:W136)</f>
        <v>0.00396050641411127</v>
      </c>
      <c r="Y134" s="102" t="n">
        <f aca="false">STDEV(W134:W136)</f>
        <v>0.000314048897019264</v>
      </c>
    </row>
    <row r="135" s="28" customFormat="true" ht="15.5" hidden="false" customHeight="false" outlineLevel="0" collapsed="false">
      <c r="A135" s="33"/>
      <c r="B135" s="103"/>
      <c r="C135" s="23" t="s">
        <v>637</v>
      </c>
      <c r="D135" s="23" t="s">
        <v>501</v>
      </c>
      <c r="E135" s="24" t="s">
        <v>625</v>
      </c>
      <c r="F135" s="23" t="s">
        <v>282</v>
      </c>
      <c r="G135" s="51" t="n">
        <v>18</v>
      </c>
      <c r="H135" s="23" t="n">
        <v>1</v>
      </c>
      <c r="I135" s="23"/>
      <c r="J135" s="23" t="n">
        <v>0.308</v>
      </c>
      <c r="K135" s="23" t="n">
        <v>0.949</v>
      </c>
      <c r="L135" s="23" t="n">
        <v>0.0631</v>
      </c>
      <c r="M135" s="23" t="n">
        <v>688</v>
      </c>
      <c r="N135" s="23" t="n">
        <v>0.123</v>
      </c>
      <c r="O135" s="23" t="n">
        <v>445</v>
      </c>
      <c r="P135" s="23" t="n">
        <v>0.0038</v>
      </c>
      <c r="Q135" s="23" t="n">
        <v>48</v>
      </c>
      <c r="R135" s="23" t="n">
        <v>0.588</v>
      </c>
      <c r="S135" s="23" t="n">
        <v>18689</v>
      </c>
      <c r="T135" s="101" t="n">
        <f aca="false">(N135*O135)/(R135*S135)</f>
        <v>0.00498083015109838</v>
      </c>
      <c r="U135" s="101"/>
      <c r="V135" s="101"/>
      <c r="W135" s="101" t="n">
        <f aca="false">(L135*M135)/(R135*S135)</f>
        <v>0.00395052129685948</v>
      </c>
      <c r="X135" s="101"/>
      <c r="Y135" s="102"/>
    </row>
    <row r="136" s="28" customFormat="true" ht="15.5" hidden="false" customHeight="false" outlineLevel="0" collapsed="false">
      <c r="A136" s="33"/>
      <c r="B136" s="103"/>
      <c r="C136" s="23" t="s">
        <v>638</v>
      </c>
      <c r="D136" s="23" t="s">
        <v>481</v>
      </c>
      <c r="E136" s="24" t="s">
        <v>503</v>
      </c>
      <c r="F136" s="23" t="s">
        <v>504</v>
      </c>
      <c r="G136" s="48" t="n">
        <v>18</v>
      </c>
      <c r="H136" s="23" t="n">
        <v>1</v>
      </c>
      <c r="I136" s="23"/>
      <c r="J136" s="23" t="n">
        <v>0.332</v>
      </c>
      <c r="K136" s="23" t="n">
        <v>0.954</v>
      </c>
      <c r="L136" s="23" t="n">
        <v>0.0608</v>
      </c>
      <c r="M136" s="23" t="n">
        <v>638</v>
      </c>
      <c r="N136" s="23" t="n">
        <v>0.124</v>
      </c>
      <c r="O136" s="23" t="n">
        <v>408</v>
      </c>
      <c r="P136" s="23" t="n">
        <v>0.0025</v>
      </c>
      <c r="Q136" s="23" t="n">
        <v>48.2</v>
      </c>
      <c r="R136" s="23" t="n">
        <v>0.564</v>
      </c>
      <c r="S136" s="23" t="n">
        <v>18835</v>
      </c>
      <c r="T136" s="101" t="n">
        <f aca="false">(N136*O136)/(R136*S136)</f>
        <v>0.00476252336923677</v>
      </c>
      <c r="U136" s="101"/>
      <c r="V136" s="101"/>
      <c r="W136" s="101" t="n">
        <f aca="false">(L136*M136)/(R136*S136)</f>
        <v>0.00365156915128957</v>
      </c>
      <c r="X136" s="101"/>
      <c r="Y136" s="102"/>
    </row>
    <row r="137" s="28" customFormat="true" ht="15.5" hidden="false" customHeight="false" outlineLevel="0" collapsed="false">
      <c r="A137" s="33"/>
      <c r="B137" s="103"/>
      <c r="C137" s="23"/>
      <c r="D137" s="23"/>
      <c r="E137" s="23" t="s">
        <v>43</v>
      </c>
      <c r="F137" s="57" t="s">
        <v>44</v>
      </c>
      <c r="G137" s="48" t="n">
        <v>17</v>
      </c>
      <c r="H137" s="23" t="n">
        <v>1</v>
      </c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101"/>
      <c r="U137" s="101"/>
      <c r="V137" s="101"/>
      <c r="W137" s="101"/>
      <c r="X137" s="101"/>
      <c r="Y137" s="102"/>
    </row>
    <row r="138" s="14" customFormat="true" ht="15.5" hidden="false" customHeight="false" outlineLevel="0" collapsed="false">
      <c r="A138" s="33"/>
      <c r="B138" s="104" t="s">
        <v>639</v>
      </c>
      <c r="C138" s="18" t="s">
        <v>640</v>
      </c>
      <c r="D138" s="105" t="s">
        <v>623</v>
      </c>
      <c r="E138" s="12" t="s">
        <v>476</v>
      </c>
      <c r="F138" s="53" t="s">
        <v>477</v>
      </c>
      <c r="G138" s="54" t="n">
        <v>8.3</v>
      </c>
      <c r="H138" s="21" t="n">
        <v>0.33</v>
      </c>
      <c r="I138" s="105" t="n">
        <v>0.8</v>
      </c>
      <c r="J138" s="18" t="n">
        <v>0.323</v>
      </c>
      <c r="K138" s="18" t="n">
        <v>0.944</v>
      </c>
      <c r="L138" s="18" t="n">
        <v>0.0579</v>
      </c>
      <c r="M138" s="18" t="n">
        <v>737</v>
      </c>
      <c r="N138" s="18" t="n">
        <v>0.126</v>
      </c>
      <c r="O138" s="18" t="n">
        <v>477</v>
      </c>
      <c r="P138" s="18" t="n">
        <v>0.0035</v>
      </c>
      <c r="Q138" s="18" t="n">
        <v>46.1</v>
      </c>
      <c r="R138" s="18" t="n">
        <v>0.568</v>
      </c>
      <c r="S138" s="18" t="n">
        <v>18304</v>
      </c>
      <c r="T138" s="97" t="n">
        <f aca="false">(N138*O138)/(R138*S138)</f>
        <v>0.00578088834580912</v>
      </c>
      <c r="U138" s="97" t="n">
        <f aca="false">AVERAGE(T138:T140)</f>
        <v>0.0046367890266064</v>
      </c>
      <c r="V138" s="97" t="n">
        <f aca="false">STDEV(T138:T140)</f>
        <v>0.000994032794451975</v>
      </c>
      <c r="W138" s="97" t="n">
        <f aca="false">(L138*M138)/(R138*S138)</f>
        <v>0.00410441918336945</v>
      </c>
      <c r="X138" s="97" t="n">
        <f aca="false">AVERAGE(W138:W140)</f>
        <v>0.00332395486017952</v>
      </c>
      <c r="Y138" s="98" t="n">
        <f aca="false">STDEV(W138:W140)</f>
        <v>0.000697375614720118</v>
      </c>
    </row>
    <row r="139" s="14" customFormat="true" ht="15.5" hidden="false" customHeight="false" outlineLevel="0" collapsed="false">
      <c r="A139" s="33"/>
      <c r="B139" s="96"/>
      <c r="C139" s="18" t="s">
        <v>641</v>
      </c>
      <c r="D139" s="18" t="s">
        <v>508</v>
      </c>
      <c r="E139" s="12" t="s">
        <v>625</v>
      </c>
      <c r="F139" s="18" t="s">
        <v>282</v>
      </c>
      <c r="G139" s="54" t="n">
        <v>18</v>
      </c>
      <c r="H139" s="18" t="n">
        <v>1</v>
      </c>
      <c r="I139" s="18"/>
      <c r="J139" s="18" t="n">
        <v>0.363</v>
      </c>
      <c r="K139" s="18" t="n">
        <v>0.946</v>
      </c>
      <c r="L139" s="18" t="n">
        <v>0.0513</v>
      </c>
      <c r="M139" s="18" t="n">
        <v>547</v>
      </c>
      <c r="N139" s="18" t="n">
        <v>0.116</v>
      </c>
      <c r="O139" s="18" t="n">
        <v>363</v>
      </c>
      <c r="P139" s="18" t="n">
        <v>0.0035</v>
      </c>
      <c r="Q139" s="18" t="n">
        <v>47.6</v>
      </c>
      <c r="R139" s="18" t="n">
        <v>0.561</v>
      </c>
      <c r="S139" s="18" t="n">
        <v>18110</v>
      </c>
      <c r="T139" s="97" t="n">
        <f aca="false">(N139*O139)/(R139*S139)</f>
        <v>0.00414460648975217</v>
      </c>
      <c r="U139" s="97"/>
      <c r="V139" s="97"/>
      <c r="W139" s="97" t="n">
        <f aca="false">(L139*M139)/(R139*S139)</f>
        <v>0.00276199812789932</v>
      </c>
      <c r="X139" s="97"/>
      <c r="Y139" s="98"/>
    </row>
    <row r="140" s="14" customFormat="true" ht="15.5" hidden="false" customHeight="false" outlineLevel="0" collapsed="false">
      <c r="A140" s="33"/>
      <c r="B140" s="96"/>
      <c r="C140" s="18" t="s">
        <v>642</v>
      </c>
      <c r="D140" s="18" t="s">
        <v>481</v>
      </c>
      <c r="E140" s="12" t="s">
        <v>511</v>
      </c>
      <c r="F140" s="18" t="s">
        <v>512</v>
      </c>
      <c r="G140" s="52" t="n">
        <v>18</v>
      </c>
      <c r="H140" s="18" t="n">
        <v>1</v>
      </c>
      <c r="I140" s="18"/>
      <c r="J140" s="18" t="n">
        <v>0.294</v>
      </c>
      <c r="K140" s="18" t="n">
        <v>0.909</v>
      </c>
      <c r="L140" s="18" t="n">
        <v>0.0554</v>
      </c>
      <c r="M140" s="18" t="n">
        <v>632</v>
      </c>
      <c r="N140" s="18" t="n">
        <v>0.128</v>
      </c>
      <c r="O140" s="18" t="n">
        <v>351</v>
      </c>
      <c r="P140" s="18" t="n">
        <v>0.0022</v>
      </c>
      <c r="Q140" s="18" t="n">
        <v>47.4</v>
      </c>
      <c r="R140" s="18" t="n">
        <v>0.592</v>
      </c>
      <c r="S140" s="18" t="n">
        <v>19045</v>
      </c>
      <c r="T140" s="97" t="n">
        <f aca="false">(N140*O140)/(R140*S140)</f>
        <v>0.00398487224425791</v>
      </c>
      <c r="U140" s="97"/>
      <c r="V140" s="97"/>
      <c r="W140" s="97" t="n">
        <f aca="false">(L140*M140)/(R140*S140)</f>
        <v>0.00310544726926979</v>
      </c>
      <c r="X140" s="97"/>
      <c r="Y140" s="98"/>
    </row>
    <row r="141" s="14" customFormat="true" ht="15.5" hidden="false" customHeight="false" outlineLevel="0" collapsed="false">
      <c r="A141" s="33"/>
      <c r="B141" s="96"/>
      <c r="C141" s="18"/>
      <c r="D141" s="18"/>
      <c r="E141" s="18" t="s">
        <v>43</v>
      </c>
      <c r="F141" s="53" t="s">
        <v>44</v>
      </c>
      <c r="G141" s="52" t="n">
        <v>17</v>
      </c>
      <c r="H141" s="18" t="n">
        <v>1</v>
      </c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97"/>
      <c r="U141" s="97"/>
      <c r="V141" s="97"/>
      <c r="W141" s="97"/>
      <c r="X141" s="97"/>
      <c r="Y141" s="98"/>
    </row>
    <row r="142" s="28" customFormat="true" ht="15.5" hidden="false" customHeight="false" outlineLevel="0" collapsed="false">
      <c r="A142" s="33"/>
      <c r="B142" s="99" t="s">
        <v>643</v>
      </c>
      <c r="C142" s="23" t="s">
        <v>644</v>
      </c>
      <c r="D142" s="100" t="s">
        <v>623</v>
      </c>
      <c r="E142" s="24" t="s">
        <v>476</v>
      </c>
      <c r="F142" s="57" t="s">
        <v>477</v>
      </c>
      <c r="G142" s="51" t="n">
        <v>8.3</v>
      </c>
      <c r="H142" s="32" t="n">
        <v>0.33</v>
      </c>
      <c r="I142" s="100" t="n">
        <v>0.8</v>
      </c>
      <c r="J142" s="23" t="n">
        <v>0.306</v>
      </c>
      <c r="K142" s="23" t="n">
        <v>0.945</v>
      </c>
      <c r="L142" s="23" t="n">
        <v>0.0634</v>
      </c>
      <c r="M142" s="23" t="n">
        <v>731</v>
      </c>
      <c r="N142" s="23" t="n">
        <v>0.118</v>
      </c>
      <c r="O142" s="23" t="n">
        <v>449</v>
      </c>
      <c r="P142" s="23" t="n">
        <v>0.0043</v>
      </c>
      <c r="Q142" s="23" t="n">
        <v>48.8</v>
      </c>
      <c r="R142" s="23" t="n">
        <v>0.578</v>
      </c>
      <c r="S142" s="23" t="n">
        <v>18859</v>
      </c>
      <c r="T142" s="101" t="n">
        <f aca="false">(N142*O142)/(R142*S142)</f>
        <v>0.00486051009393879</v>
      </c>
      <c r="U142" s="101" t="n">
        <f aca="false">AVERAGE(T142:T144)</f>
        <v>0.003844031731579</v>
      </c>
      <c r="V142" s="101" t="n">
        <f aca="false">STDEV(T142:T144)</f>
        <v>0.00103896793013624</v>
      </c>
      <c r="W142" s="101" t="n">
        <f aca="false">(L142*M142)/(R142*S142)</f>
        <v>0.0042516757485114</v>
      </c>
      <c r="X142" s="101" t="n">
        <f aca="false">AVERAGE(W142:W144)</f>
        <v>0.00329639912706569</v>
      </c>
      <c r="Y142" s="102" t="n">
        <f aca="false">STDEV(W142:W144)</f>
        <v>0.0010364042202962</v>
      </c>
    </row>
    <row r="143" s="28" customFormat="true" ht="15.5" hidden="false" customHeight="false" outlineLevel="0" collapsed="false">
      <c r="A143" s="33"/>
      <c r="B143" s="103"/>
      <c r="C143" s="23" t="s">
        <v>645</v>
      </c>
      <c r="D143" s="23" t="s">
        <v>516</v>
      </c>
      <c r="E143" s="24" t="s">
        <v>625</v>
      </c>
      <c r="F143" s="23" t="s">
        <v>282</v>
      </c>
      <c r="G143" s="51" t="n">
        <v>18</v>
      </c>
      <c r="H143" s="23" t="n">
        <v>1</v>
      </c>
      <c r="I143" s="23"/>
      <c r="J143" s="23" t="n">
        <v>0.328</v>
      </c>
      <c r="K143" s="23" t="n">
        <v>0.952</v>
      </c>
      <c r="L143" s="23" t="n">
        <v>0.0608</v>
      </c>
      <c r="M143" s="23" t="n">
        <v>645</v>
      </c>
      <c r="N143" s="23" t="n">
        <v>0.123</v>
      </c>
      <c r="O143" s="23" t="n">
        <v>360</v>
      </c>
      <c r="P143" s="23" t="n">
        <v>0.0033</v>
      </c>
      <c r="Q143" s="23" t="n">
        <v>52.8</v>
      </c>
      <c r="R143" s="23" t="n">
        <v>0.594</v>
      </c>
      <c r="S143" s="23" t="n">
        <v>19175</v>
      </c>
      <c r="T143" s="101" t="n">
        <f aca="false">(N143*O143)/(R143*S143)</f>
        <v>0.00388763778594287</v>
      </c>
      <c r="U143" s="101"/>
      <c r="V143" s="101"/>
      <c r="W143" s="101" t="n">
        <f aca="false">(L143*M143)/(R143*S143)</f>
        <v>0.00344303530744209</v>
      </c>
      <c r="X143" s="101"/>
      <c r="Y143" s="102"/>
    </row>
    <row r="144" s="28" customFormat="true" ht="16" hidden="false" customHeight="false" outlineLevel="0" collapsed="false">
      <c r="A144" s="33"/>
      <c r="B144" s="107"/>
      <c r="C144" s="58" t="s">
        <v>646</v>
      </c>
      <c r="D144" s="58" t="s">
        <v>481</v>
      </c>
      <c r="E144" s="59" t="s">
        <v>518</v>
      </c>
      <c r="F144" s="58" t="s">
        <v>519</v>
      </c>
      <c r="G144" s="60" t="n">
        <v>18</v>
      </c>
      <c r="H144" s="58" t="n">
        <v>1</v>
      </c>
      <c r="I144" s="58"/>
      <c r="J144" s="58" t="n">
        <v>0.299</v>
      </c>
      <c r="K144" s="58" t="n">
        <v>0.949</v>
      </c>
      <c r="L144" s="58" t="n">
        <v>0.0442</v>
      </c>
      <c r="M144" s="58" t="n">
        <v>441</v>
      </c>
      <c r="N144" s="58" t="n">
        <v>0.088</v>
      </c>
      <c r="O144" s="58" t="n">
        <v>281</v>
      </c>
      <c r="P144" s="58" t="n">
        <v>0.002</v>
      </c>
      <c r="Q144" s="58" t="n">
        <v>47.8</v>
      </c>
      <c r="R144" s="58" t="n">
        <v>0.522</v>
      </c>
      <c r="S144" s="58" t="n">
        <v>17016</v>
      </c>
      <c r="T144" s="108" t="n">
        <f aca="false">(N144*O144)/(R144*S144)</f>
        <v>0.00278394731485534</v>
      </c>
      <c r="U144" s="108"/>
      <c r="V144" s="108"/>
      <c r="W144" s="108" t="n">
        <f aca="false">(L144*M144)/(R144*S144)</f>
        <v>0.00219448632524358</v>
      </c>
      <c r="X144" s="108"/>
      <c r="Y144" s="109"/>
    </row>
    <row r="145" customFormat="false" ht="15.5" hidden="false" customHeight="false" outlineLevel="0" collapsed="false">
      <c r="A145" s="33"/>
      <c r="B145" s="110"/>
      <c r="C145" s="111"/>
      <c r="D145" s="111"/>
      <c r="E145" s="23" t="s">
        <v>43</v>
      </c>
      <c r="F145" s="57" t="s">
        <v>44</v>
      </c>
      <c r="G145" s="48" t="n">
        <v>17</v>
      </c>
      <c r="H145" s="23" t="n">
        <v>1</v>
      </c>
      <c r="I145" s="23"/>
      <c r="J145" s="111"/>
      <c r="K145" s="111"/>
      <c r="L145" s="111"/>
      <c r="M145" s="111"/>
      <c r="N145" s="111"/>
      <c r="O145" s="111"/>
      <c r="P145" s="111"/>
      <c r="Q145" s="111"/>
      <c r="R145" s="111"/>
      <c r="S145" s="111"/>
      <c r="T145" s="111"/>
      <c r="U145" s="111"/>
      <c r="V145" s="111"/>
      <c r="W145" s="111"/>
      <c r="X145" s="111"/>
      <c r="Y145" s="112"/>
    </row>
    <row r="146" customFormat="false" ht="15.5" hidden="false" customHeight="false" outlineLevel="0" collapsed="false">
      <c r="B146" s="110"/>
      <c r="C146" s="111"/>
      <c r="D146" s="111"/>
      <c r="E146" s="111"/>
      <c r="F146" s="111"/>
      <c r="G146" s="111"/>
      <c r="H146" s="111"/>
      <c r="I146" s="111"/>
      <c r="J146" s="111"/>
      <c r="K146" s="111"/>
      <c r="L146" s="111"/>
      <c r="M146" s="111"/>
      <c r="N146" s="111"/>
      <c r="O146" s="111"/>
      <c r="P146" s="111"/>
      <c r="Q146" s="111"/>
      <c r="R146" s="111"/>
      <c r="S146" s="111"/>
      <c r="T146" s="111"/>
      <c r="U146" s="111"/>
      <c r="V146" s="111"/>
      <c r="W146" s="111"/>
      <c r="X146" s="111"/>
      <c r="Y146" s="112"/>
    </row>
    <row r="147" customFormat="false" ht="15.5" hidden="false" customHeight="false" outlineLevel="0" collapsed="false">
      <c r="B147" s="110"/>
      <c r="C147" s="111"/>
      <c r="D147" s="111"/>
      <c r="E147" s="111"/>
      <c r="F147" s="111"/>
      <c r="G147" s="111"/>
      <c r="H147" s="111"/>
      <c r="I147" s="111"/>
      <c r="J147" s="111"/>
      <c r="K147" s="111"/>
      <c r="L147" s="111"/>
      <c r="M147" s="111"/>
      <c r="N147" s="111"/>
      <c r="O147" s="111"/>
      <c r="P147" s="111"/>
      <c r="Q147" s="111"/>
      <c r="R147" s="111"/>
      <c r="S147" s="111"/>
      <c r="T147" s="111"/>
      <c r="U147" s="111"/>
      <c r="V147" s="111"/>
      <c r="W147" s="111"/>
      <c r="X147" s="111"/>
      <c r="Y147" s="112"/>
    </row>
    <row r="148" customFormat="false" ht="15.5" hidden="false" customHeight="false" outlineLevel="0" collapsed="false">
      <c r="B148" s="110"/>
      <c r="C148" s="111"/>
      <c r="D148" s="111"/>
      <c r="E148" s="111"/>
      <c r="F148" s="111"/>
      <c r="G148" s="111"/>
      <c r="H148" s="111"/>
      <c r="I148" s="111"/>
      <c r="J148" s="111"/>
      <c r="K148" s="111"/>
      <c r="L148" s="111"/>
      <c r="M148" s="111"/>
      <c r="N148" s="111"/>
      <c r="O148" s="111"/>
      <c r="P148" s="111"/>
      <c r="Q148" s="111"/>
      <c r="R148" s="111"/>
      <c r="S148" s="111"/>
      <c r="T148" s="111"/>
      <c r="U148" s="111"/>
      <c r="V148" s="111"/>
      <c r="W148" s="111"/>
      <c r="X148" s="111"/>
      <c r="Y148" s="112"/>
    </row>
    <row r="149" customFormat="false" ht="16" hidden="false" customHeight="false" outlineLevel="0" collapsed="false">
      <c r="B149" s="113"/>
      <c r="C149" s="114" t="s">
        <v>647</v>
      </c>
      <c r="D149" s="115"/>
      <c r="E149" s="115"/>
      <c r="F149" s="115"/>
      <c r="G149" s="111"/>
      <c r="H149" s="111"/>
      <c r="I149" s="111"/>
      <c r="J149" s="115"/>
      <c r="K149" s="115"/>
      <c r="L149" s="116"/>
      <c r="M149" s="116"/>
      <c r="N149" s="116"/>
      <c r="O149" s="116"/>
      <c r="P149" s="116"/>
      <c r="Q149" s="116"/>
      <c r="R149" s="116"/>
      <c r="S149" s="116"/>
      <c r="T149" s="115"/>
      <c r="U149" s="115"/>
      <c r="V149" s="117"/>
      <c r="W149" s="117"/>
      <c r="X149" s="117"/>
      <c r="Y149" s="118"/>
    </row>
    <row r="150" s="43" customFormat="true" ht="47" hidden="false" customHeight="false" outlineLevel="0" collapsed="false">
      <c r="A150" s="2" t="s">
        <v>0</v>
      </c>
      <c r="B150" s="86" t="s">
        <v>1</v>
      </c>
      <c r="C150" s="3" t="s">
        <v>461</v>
      </c>
      <c r="D150" s="4" t="s">
        <v>3</v>
      </c>
      <c r="E150" s="5" t="s">
        <v>4</v>
      </c>
      <c r="F150" s="4" t="s">
        <v>5</v>
      </c>
      <c r="G150" s="5" t="s">
        <v>6</v>
      </c>
      <c r="H150" s="5" t="s">
        <v>7</v>
      </c>
      <c r="I150" s="4" t="s">
        <v>9</v>
      </c>
      <c r="J150" s="6" t="s">
        <v>10</v>
      </c>
      <c r="K150" s="6" t="s">
        <v>11</v>
      </c>
      <c r="L150" s="6" t="s">
        <v>462</v>
      </c>
      <c r="M150" s="3" t="s">
        <v>463</v>
      </c>
      <c r="N150" s="7" t="s">
        <v>464</v>
      </c>
      <c r="O150" s="6" t="s">
        <v>465</v>
      </c>
      <c r="P150" s="6" t="s">
        <v>466</v>
      </c>
      <c r="Q150" s="6" t="s">
        <v>467</v>
      </c>
      <c r="R150" s="6" t="s">
        <v>468</v>
      </c>
      <c r="S150" s="6" t="s">
        <v>469</v>
      </c>
      <c r="T150" s="6" t="s">
        <v>19</v>
      </c>
      <c r="U150" s="6" t="s">
        <v>20</v>
      </c>
      <c r="V150" s="6" t="s">
        <v>21</v>
      </c>
      <c r="W150" s="6" t="s">
        <v>470</v>
      </c>
      <c r="X150" s="6" t="s">
        <v>471</v>
      </c>
      <c r="Y150" s="87" t="s">
        <v>472</v>
      </c>
      <c r="Z150" s="6"/>
      <c r="AA150" s="6"/>
      <c r="AB150" s="6"/>
    </row>
    <row r="151" s="14" customFormat="true" ht="15.5" hidden="false" customHeight="false" outlineLevel="0" collapsed="false">
      <c r="A151" s="33" t="s">
        <v>647</v>
      </c>
      <c r="B151" s="104" t="s">
        <v>473</v>
      </c>
      <c r="C151" s="12" t="s">
        <v>648</v>
      </c>
      <c r="D151" s="105" t="s">
        <v>475</v>
      </c>
      <c r="E151" s="12" t="s">
        <v>476</v>
      </c>
      <c r="F151" s="53" t="s">
        <v>477</v>
      </c>
      <c r="G151" s="119" t="n">
        <v>8.3</v>
      </c>
      <c r="H151" s="105" t="n">
        <v>0.33</v>
      </c>
      <c r="I151" s="105" t="n">
        <v>0.8</v>
      </c>
      <c r="J151" s="18" t="n">
        <v>0.808</v>
      </c>
      <c r="K151" s="18" t="n">
        <v>0.96</v>
      </c>
      <c r="L151" s="18" t="n">
        <v>0.233</v>
      </c>
      <c r="M151" s="18" t="n">
        <v>4151</v>
      </c>
      <c r="N151" s="18" t="n">
        <v>0.157</v>
      </c>
      <c r="O151" s="18" t="n">
        <v>1169</v>
      </c>
      <c r="P151" s="18" t="n">
        <v>0.00038</v>
      </c>
      <c r="Q151" s="18" t="n">
        <v>1215</v>
      </c>
      <c r="R151" s="18" t="n">
        <v>0.634</v>
      </c>
      <c r="S151" s="18" t="n">
        <v>34858</v>
      </c>
      <c r="T151" s="97" t="n">
        <f aca="false">(N151*O151)/(R151*S151)</f>
        <v>0.00830467115523947</v>
      </c>
      <c r="U151" s="97" t="n">
        <f aca="false">AVERAGE(T151:T153)</f>
        <v>0.00821021931706767</v>
      </c>
      <c r="V151" s="97" t="n">
        <f aca="false">STDEV(T151:T153)</f>
        <v>0.000189641160818107</v>
      </c>
      <c r="W151" s="97" t="n">
        <f aca="false">(L151*M151)/(R151*S151)</f>
        <v>0.0437639920991755</v>
      </c>
      <c r="X151" s="97" t="n">
        <f aca="false">AVERAGE(W151:W153)</f>
        <v>0.0421969347061496</v>
      </c>
      <c r="Y151" s="98" t="n">
        <f aca="false">STDEV(W151:W153)</f>
        <v>0.00272088255888776</v>
      </c>
    </row>
    <row r="152" s="14" customFormat="true" ht="15.5" hidden="false" customHeight="false" outlineLevel="0" collapsed="false">
      <c r="A152" s="33"/>
      <c r="B152" s="96"/>
      <c r="C152" s="12" t="s">
        <v>649</v>
      </c>
      <c r="D152" s="18" t="s">
        <v>479</v>
      </c>
      <c r="E152" s="12" t="s">
        <v>231</v>
      </c>
      <c r="F152" s="18" t="s">
        <v>232</v>
      </c>
      <c r="G152" s="54" t="n">
        <v>18</v>
      </c>
      <c r="H152" s="18" t="n">
        <v>1</v>
      </c>
      <c r="I152" s="18"/>
      <c r="J152" s="18" t="n">
        <v>0.825</v>
      </c>
      <c r="K152" s="18" t="n">
        <v>0.965</v>
      </c>
      <c r="L152" s="18" t="n">
        <v>0.239</v>
      </c>
      <c r="M152" s="18" t="n">
        <v>3906</v>
      </c>
      <c r="N152" s="18" t="n">
        <v>0.161</v>
      </c>
      <c r="O152" s="18" t="n">
        <v>1104</v>
      </c>
      <c r="P152" s="18" t="n">
        <v>0.00035</v>
      </c>
      <c r="Q152" s="18" t="n">
        <v>4876</v>
      </c>
      <c r="R152" s="18" t="n">
        <v>0.641</v>
      </c>
      <c r="S152" s="18" t="n">
        <v>33272</v>
      </c>
      <c r="T152" s="97" t="n">
        <f aca="false">(N152*O152)/(R152*S152)</f>
        <v>0.00833408666954998</v>
      </c>
      <c r="U152" s="97"/>
      <c r="V152" s="97"/>
      <c r="W152" s="97" t="n">
        <f aca="false">(L152*M152)/(R152*S152)</f>
        <v>0.0437716787344252</v>
      </c>
      <c r="X152" s="97"/>
      <c r="Y152" s="98"/>
    </row>
    <row r="153" s="14" customFormat="true" ht="15.5" hidden="false" customHeight="false" outlineLevel="0" collapsed="false">
      <c r="A153" s="33"/>
      <c r="B153" s="96"/>
      <c r="C153" s="12" t="s">
        <v>650</v>
      </c>
      <c r="D153" s="18" t="s">
        <v>481</v>
      </c>
      <c r="E153" s="12" t="s">
        <v>482</v>
      </c>
      <c r="F153" s="18" t="s">
        <v>483</v>
      </c>
      <c r="G153" s="120" t="n">
        <v>18</v>
      </c>
      <c r="H153" s="18" t="n">
        <v>1</v>
      </c>
      <c r="I153" s="18"/>
      <c r="J153" s="18" t="n">
        <v>0.813</v>
      </c>
      <c r="K153" s="18" t="n">
        <v>0.955</v>
      </c>
      <c r="L153" s="18" t="n">
        <v>0.232</v>
      </c>
      <c r="M153" s="18" t="n">
        <v>3522</v>
      </c>
      <c r="N153" s="18" t="n">
        <v>0.157</v>
      </c>
      <c r="O153" s="18" t="n">
        <v>1065</v>
      </c>
      <c r="P153" s="18" t="n">
        <v>0.0004</v>
      </c>
      <c r="Q153" s="18" t="n">
        <v>148</v>
      </c>
      <c r="R153" s="18" t="n">
        <v>0.656</v>
      </c>
      <c r="S153" s="18" t="n">
        <v>31893</v>
      </c>
      <c r="T153" s="97" t="n">
        <f aca="false">(N153*O153)/(R153*S153)</f>
        <v>0.00799190012641355</v>
      </c>
      <c r="U153" s="97"/>
      <c r="V153" s="97"/>
      <c r="W153" s="97" t="n">
        <f aca="false">(L153*M153)/(R153*S153)</f>
        <v>0.039055133284848</v>
      </c>
      <c r="X153" s="97"/>
      <c r="Y153" s="98"/>
    </row>
    <row r="154" s="14" customFormat="true" ht="15.5" hidden="false" customHeight="false" outlineLevel="0" collapsed="false">
      <c r="A154" s="33"/>
      <c r="B154" s="96"/>
      <c r="C154" s="12"/>
      <c r="D154" s="18"/>
      <c r="E154" s="18" t="s">
        <v>43</v>
      </c>
      <c r="F154" s="12" t="s">
        <v>44</v>
      </c>
      <c r="G154" s="120" t="n">
        <v>17</v>
      </c>
      <c r="H154" s="18" t="n">
        <v>1</v>
      </c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97"/>
      <c r="U154" s="97"/>
      <c r="V154" s="97"/>
      <c r="W154" s="97"/>
      <c r="X154" s="97"/>
      <c r="Y154" s="98"/>
    </row>
    <row r="155" s="28" customFormat="true" ht="15.5" hidden="false" customHeight="false" outlineLevel="0" collapsed="false">
      <c r="A155" s="33"/>
      <c r="B155" s="99" t="s">
        <v>484</v>
      </c>
      <c r="C155" s="106" t="s">
        <v>651</v>
      </c>
      <c r="D155" s="100" t="s">
        <v>475</v>
      </c>
      <c r="E155" s="24" t="s">
        <v>476</v>
      </c>
      <c r="F155" s="57" t="s">
        <v>477</v>
      </c>
      <c r="G155" s="121" t="n">
        <v>8.3</v>
      </c>
      <c r="H155" s="100" t="n">
        <v>0.33</v>
      </c>
      <c r="I155" s="100" t="n">
        <v>0.8</v>
      </c>
      <c r="J155" s="23" t="n">
        <v>0.795</v>
      </c>
      <c r="K155" s="23" t="n">
        <v>0.94</v>
      </c>
      <c r="L155" s="23" t="n">
        <v>0.139</v>
      </c>
      <c r="M155" s="23" t="n">
        <v>2568</v>
      </c>
      <c r="N155" s="23" t="n">
        <v>0.159</v>
      </c>
      <c r="O155" s="23" t="n">
        <v>2403</v>
      </c>
      <c r="P155" s="23" t="n">
        <v>0.00033</v>
      </c>
      <c r="Q155" s="23" t="n">
        <v>105</v>
      </c>
      <c r="R155" s="23" t="n">
        <v>0.68</v>
      </c>
      <c r="S155" s="23" t="n">
        <v>32986</v>
      </c>
      <c r="T155" s="101" t="n">
        <f aca="false">(N155*O155)/(R155*S155)</f>
        <v>0.0170338307517271</v>
      </c>
      <c r="U155" s="101" t="n">
        <f aca="false">AVERAGE(T155:T160)</f>
        <v>0.00911703260969971</v>
      </c>
      <c r="V155" s="101" t="n">
        <f aca="false">STDEV(T155:T157)</f>
        <v>0.00151730681497645</v>
      </c>
      <c r="W155" s="101" t="n">
        <f aca="false">(L155*M155)/(R155*S155)</f>
        <v>0.0159137031396564</v>
      </c>
      <c r="X155" s="101" t="n">
        <f aca="false">AVERAGE(W155:W160)</f>
        <v>0.00849077595179766</v>
      </c>
      <c r="Y155" s="102" t="n">
        <f aca="false">STDEV(W155:W157)</f>
        <v>0.00142532764933743</v>
      </c>
    </row>
    <row r="156" s="28" customFormat="true" ht="15.5" hidden="false" customHeight="false" outlineLevel="0" collapsed="false">
      <c r="A156" s="33"/>
      <c r="B156" s="103"/>
      <c r="C156" s="106" t="s">
        <v>652</v>
      </c>
      <c r="D156" s="23" t="s">
        <v>487</v>
      </c>
      <c r="E156" s="24" t="s">
        <v>231</v>
      </c>
      <c r="F156" s="23" t="s">
        <v>232</v>
      </c>
      <c r="G156" s="51" t="n">
        <v>18</v>
      </c>
      <c r="H156" s="23" t="n">
        <v>1</v>
      </c>
      <c r="I156" s="23"/>
      <c r="J156" s="23" t="n">
        <v>0.81</v>
      </c>
      <c r="K156" s="23" t="n">
        <v>0.959</v>
      </c>
      <c r="L156" s="23" t="n">
        <v>0.149</v>
      </c>
      <c r="M156" s="23" t="n">
        <v>2780</v>
      </c>
      <c r="N156" s="23" t="n">
        <v>0.167</v>
      </c>
      <c r="O156" s="23" t="n">
        <v>2588</v>
      </c>
      <c r="P156" s="23" t="n">
        <v>0.00043</v>
      </c>
      <c r="Q156" s="23" t="n">
        <v>72.7</v>
      </c>
      <c r="R156" s="23" t="n">
        <v>0.661</v>
      </c>
      <c r="S156" s="23" t="n">
        <v>34615</v>
      </c>
      <c r="T156" s="101" t="n">
        <f aca="false">(N156*O156)/(R156*S156)</f>
        <v>0.0188892601412162</v>
      </c>
      <c r="U156" s="101"/>
      <c r="V156" s="101"/>
      <c r="W156" s="101" t="n">
        <f aca="false">(L156*M156)/(R156*S156)</f>
        <v>0.0181036134894691</v>
      </c>
      <c r="X156" s="101"/>
      <c r="Y156" s="102"/>
    </row>
    <row r="157" s="28" customFormat="true" ht="15.5" hidden="false" customHeight="false" outlineLevel="0" collapsed="false">
      <c r="A157" s="33"/>
      <c r="B157" s="103"/>
      <c r="C157" s="106" t="s">
        <v>653</v>
      </c>
      <c r="D157" s="23" t="s">
        <v>481</v>
      </c>
      <c r="E157" s="24" t="s">
        <v>489</v>
      </c>
      <c r="F157" s="23" t="s">
        <v>490</v>
      </c>
      <c r="G157" s="122" t="n">
        <v>18</v>
      </c>
      <c r="H157" s="23" t="n">
        <v>1</v>
      </c>
      <c r="I157" s="23"/>
      <c r="J157" s="23" t="n">
        <v>0.805</v>
      </c>
      <c r="K157" s="23" t="n">
        <v>0.958</v>
      </c>
      <c r="L157" s="23" t="n">
        <v>0.119</v>
      </c>
      <c r="M157" s="23" t="n">
        <v>2484</v>
      </c>
      <c r="N157" s="23" t="n">
        <v>0.135</v>
      </c>
      <c r="O157" s="23" t="n">
        <v>2254</v>
      </c>
      <c r="P157" s="23" t="n">
        <v>0.00032</v>
      </c>
      <c r="Q157" s="23" t="n">
        <v>72.3</v>
      </c>
      <c r="R157" s="23" t="n">
        <v>0.634</v>
      </c>
      <c r="S157" s="23" t="n">
        <v>30220</v>
      </c>
      <c r="T157" s="101" t="n">
        <f aca="false">(N157*O157)/(R157*S157)</f>
        <v>0.0158819550426212</v>
      </c>
      <c r="U157" s="101"/>
      <c r="V157" s="101"/>
      <c r="W157" s="101" t="n">
        <f aca="false">(L157*M157)/(R157*S157)</f>
        <v>0.0154281848985463</v>
      </c>
      <c r="X157" s="101"/>
      <c r="Y157" s="102"/>
    </row>
    <row r="158" s="28" customFormat="true" ht="15.5" hidden="false" customHeight="false" outlineLevel="0" collapsed="false">
      <c r="A158" s="33"/>
      <c r="B158" s="103"/>
      <c r="C158" s="23" t="s">
        <v>654</v>
      </c>
      <c r="D158" s="23"/>
      <c r="E158" s="23" t="s">
        <v>43</v>
      </c>
      <c r="F158" s="57" t="s">
        <v>44</v>
      </c>
      <c r="G158" s="122" t="n">
        <v>17</v>
      </c>
      <c r="H158" s="23" t="n">
        <v>1</v>
      </c>
      <c r="I158" s="23"/>
      <c r="J158" s="23" t="n">
        <v>0.638</v>
      </c>
      <c r="K158" s="23" t="n">
        <v>0.913</v>
      </c>
      <c r="L158" s="23" t="n">
        <v>0.0258</v>
      </c>
      <c r="M158" s="23" t="n">
        <v>697</v>
      </c>
      <c r="N158" s="23" t="n">
        <v>0.0781</v>
      </c>
      <c r="O158" s="23" t="n">
        <v>423</v>
      </c>
      <c r="P158" s="23" t="n">
        <v>0.705</v>
      </c>
      <c r="Q158" s="23" t="n">
        <v>35527</v>
      </c>
      <c r="R158" s="23" t="n">
        <v>0.857</v>
      </c>
      <c r="S158" s="23" t="n">
        <v>38511</v>
      </c>
      <c r="T158" s="101" t="n">
        <f aca="false">(N158*O158)/(R158*S158)</f>
        <v>0.00100098088327489</v>
      </c>
      <c r="U158" s="101"/>
      <c r="V158" s="101"/>
      <c r="W158" s="101" t="n">
        <f aca="false">(L158*M158)/(R158*S158)</f>
        <v>0.000544862434097615</v>
      </c>
      <c r="X158" s="101"/>
      <c r="Y158" s="102"/>
    </row>
    <row r="159" s="28" customFormat="true" ht="15.5" hidden="false" customHeight="false" outlineLevel="0" collapsed="false">
      <c r="A159" s="33"/>
      <c r="B159" s="103"/>
      <c r="C159" s="23" t="s">
        <v>655</v>
      </c>
      <c r="D159" s="106"/>
      <c r="E159" s="100"/>
      <c r="F159" s="100"/>
      <c r="G159" s="106"/>
      <c r="H159" s="106"/>
      <c r="I159" s="106"/>
      <c r="J159" s="23" t="n">
        <v>0.626</v>
      </c>
      <c r="K159" s="23" t="n">
        <v>0.93</v>
      </c>
      <c r="L159" s="23" t="n">
        <v>0.0306</v>
      </c>
      <c r="M159" s="23" t="n">
        <v>622</v>
      </c>
      <c r="N159" s="23" t="n">
        <v>0.0912</v>
      </c>
      <c r="O159" s="23" t="n">
        <v>400</v>
      </c>
      <c r="P159" s="23" t="n">
        <v>0.772</v>
      </c>
      <c r="Q159" s="23" t="n">
        <v>38495</v>
      </c>
      <c r="R159" s="23" t="n">
        <v>0.888</v>
      </c>
      <c r="S159" s="23" t="n">
        <v>41692</v>
      </c>
      <c r="T159" s="101" t="n">
        <f aca="false">(N159*O159)/(R159*S159)</f>
        <v>0.000985346855058071</v>
      </c>
      <c r="U159" s="101"/>
      <c r="V159" s="101"/>
      <c r="W159" s="101" t="n">
        <f aca="false">(L159*M159)/(R159*S159)</f>
        <v>0.000514098239081449</v>
      </c>
      <c r="X159" s="101"/>
      <c r="Y159" s="102"/>
    </row>
    <row r="160" s="28" customFormat="true" ht="15.5" hidden="false" customHeight="false" outlineLevel="0" collapsed="false">
      <c r="A160" s="33"/>
      <c r="B160" s="103"/>
      <c r="C160" s="23" t="s">
        <v>656</v>
      </c>
      <c r="D160" s="106"/>
      <c r="E160" s="100"/>
      <c r="F160" s="100"/>
      <c r="G160" s="106"/>
      <c r="H160" s="106"/>
      <c r="I160" s="106"/>
      <c r="J160" s="23" t="n">
        <v>0.636</v>
      </c>
      <c r="K160" s="23" t="n">
        <v>0.922</v>
      </c>
      <c r="L160" s="23" t="n">
        <v>0.0262</v>
      </c>
      <c r="M160" s="23" t="n">
        <v>593</v>
      </c>
      <c r="N160" s="23" t="n">
        <v>0.0818</v>
      </c>
      <c r="O160" s="23" t="n">
        <v>393</v>
      </c>
      <c r="P160" s="23" t="n">
        <v>0.751</v>
      </c>
      <c r="Q160" s="23" t="n">
        <v>36133</v>
      </c>
      <c r="R160" s="23" t="n">
        <v>0.893</v>
      </c>
      <c r="S160" s="23" t="n">
        <v>39524</v>
      </c>
      <c r="T160" s="101" t="n">
        <f aca="false">(N160*O160)/(R160*S160)</f>
        <v>0.000910821984300749</v>
      </c>
      <c r="U160" s="101"/>
      <c r="V160" s="101"/>
      <c r="W160" s="101" t="n">
        <f aca="false">(L160*M160)/(R160*S160)</f>
        <v>0.000440193509935081</v>
      </c>
      <c r="X160" s="101"/>
      <c r="Y160" s="102"/>
    </row>
    <row r="161" s="14" customFormat="true" ht="15.5" hidden="false" customHeight="false" outlineLevel="0" collapsed="false">
      <c r="A161" s="33"/>
      <c r="B161" s="104" t="s">
        <v>491</v>
      </c>
      <c r="C161" s="123" t="s">
        <v>657</v>
      </c>
      <c r="D161" s="105" t="s">
        <v>475</v>
      </c>
      <c r="E161" s="12" t="s">
        <v>476</v>
      </c>
      <c r="F161" s="53" t="s">
        <v>477</v>
      </c>
      <c r="G161" s="119" t="n">
        <v>8.3</v>
      </c>
      <c r="H161" s="105" t="n">
        <v>0.33</v>
      </c>
      <c r="I161" s="105" t="n">
        <v>0.8</v>
      </c>
      <c r="J161" s="18" t="n">
        <v>0.796</v>
      </c>
      <c r="K161" s="18" t="n">
        <v>0.947</v>
      </c>
      <c r="L161" s="18" t="n">
        <v>0.319</v>
      </c>
      <c r="M161" s="18" t="n">
        <v>4304</v>
      </c>
      <c r="N161" s="18" t="n">
        <v>0.211</v>
      </c>
      <c r="O161" s="18" t="n">
        <v>740</v>
      </c>
      <c r="P161" s="18" t="n">
        <v>0.00053</v>
      </c>
      <c r="Q161" s="18" t="n">
        <v>110</v>
      </c>
      <c r="R161" s="18" t="n">
        <v>0.758</v>
      </c>
      <c r="S161" s="18" t="n">
        <v>35790</v>
      </c>
      <c r="T161" s="97" t="n">
        <f aca="false">(N161*O161)/(R161*S161)</f>
        <v>0.00575550281951076</v>
      </c>
      <c r="U161" s="97" t="n">
        <f aca="false">AVERAGE(T161:T163)</f>
        <v>0.00572893598122735</v>
      </c>
      <c r="V161" s="97" t="n">
        <f aca="false">STDEV(T161:T163)</f>
        <v>5.52938710723598E-005</v>
      </c>
      <c r="W161" s="97" t="n">
        <f aca="false">(L161*M161)/(R161*S161)</f>
        <v>0.0506094994179622</v>
      </c>
      <c r="X161" s="97" t="n">
        <f aca="false">AVERAGE(W161:W163)</f>
        <v>0.053552072006686</v>
      </c>
      <c r="Y161" s="98" t="n">
        <f aca="false">STDEV(W161:W163)</f>
        <v>0.00255090532122434</v>
      </c>
    </row>
    <row r="162" s="14" customFormat="true" ht="15.5" hidden="false" customHeight="false" outlineLevel="0" collapsed="false">
      <c r="A162" s="33"/>
      <c r="B162" s="96"/>
      <c r="C162" s="12" t="s">
        <v>658</v>
      </c>
      <c r="D162" s="18" t="s">
        <v>494</v>
      </c>
      <c r="E162" s="12" t="s">
        <v>231</v>
      </c>
      <c r="F162" s="18" t="s">
        <v>232</v>
      </c>
      <c r="G162" s="54" t="n">
        <v>18</v>
      </c>
      <c r="H162" s="18" t="n">
        <v>1</v>
      </c>
      <c r="I162" s="18"/>
      <c r="J162" s="18" t="n">
        <v>0.822</v>
      </c>
      <c r="K162" s="18" t="n">
        <v>0.97</v>
      </c>
      <c r="L162" s="18" t="n">
        <v>0.302</v>
      </c>
      <c r="M162" s="18" t="n">
        <v>4631</v>
      </c>
      <c r="N162" s="18" t="n">
        <v>0.195</v>
      </c>
      <c r="O162" s="18" t="n">
        <v>740</v>
      </c>
      <c r="P162" s="18" t="n">
        <v>0.00054</v>
      </c>
      <c r="Q162" s="18" t="n">
        <v>83.3</v>
      </c>
      <c r="R162" s="18" t="n">
        <v>0.714</v>
      </c>
      <c r="S162" s="18" t="n">
        <v>35673</v>
      </c>
      <c r="T162" s="97" t="n">
        <f aca="false">(N162*O162)/(R162*S162)</f>
        <v>0.00566537270025326</v>
      </c>
      <c r="U162" s="97"/>
      <c r="V162" s="97"/>
      <c r="W162" s="97" t="n">
        <f aca="false">(L162*M162)/(R162*S162)</f>
        <v>0.0549090434817158</v>
      </c>
      <c r="X162" s="97"/>
      <c r="Y162" s="98"/>
    </row>
    <row r="163" s="14" customFormat="true" ht="15.5" hidden="false" customHeight="false" outlineLevel="0" collapsed="false">
      <c r="A163" s="33"/>
      <c r="B163" s="96"/>
      <c r="C163" s="12" t="s">
        <v>659</v>
      </c>
      <c r="D163" s="18" t="s">
        <v>481</v>
      </c>
      <c r="E163" s="12" t="s">
        <v>496</v>
      </c>
      <c r="F163" s="18" t="s">
        <v>497</v>
      </c>
      <c r="G163" s="120" t="n">
        <v>18</v>
      </c>
      <c r="H163" s="18" t="n">
        <v>1</v>
      </c>
      <c r="I163" s="18"/>
      <c r="J163" s="18" t="n">
        <v>0.808</v>
      </c>
      <c r="K163" s="18" t="n">
        <v>0.981</v>
      </c>
      <c r="L163" s="18" t="n">
        <v>0.285</v>
      </c>
      <c r="M163" s="18" t="n">
        <v>4456</v>
      </c>
      <c r="N163" s="18" t="n">
        <v>0.186</v>
      </c>
      <c r="O163" s="18" t="n">
        <v>714</v>
      </c>
      <c r="P163" s="18" t="n">
        <v>0.00037</v>
      </c>
      <c r="Q163" s="18" t="n">
        <v>66.5</v>
      </c>
      <c r="R163" s="18" t="n">
        <v>0.692</v>
      </c>
      <c r="S163" s="18" t="n">
        <v>33284</v>
      </c>
      <c r="T163" s="97" t="n">
        <f aca="false">(N163*O163)/(R163*S163)</f>
        <v>0.00576593242391804</v>
      </c>
      <c r="U163" s="97"/>
      <c r="V163" s="97"/>
      <c r="W163" s="97" t="n">
        <f aca="false">(L163*M163)/(R163*S163)</f>
        <v>0.05513767312038</v>
      </c>
      <c r="X163" s="97"/>
      <c r="Y163" s="98"/>
    </row>
    <row r="164" s="14" customFormat="true" ht="15.5" hidden="false" customHeight="false" outlineLevel="0" collapsed="false">
      <c r="A164" s="33"/>
      <c r="B164" s="96"/>
      <c r="C164" s="12"/>
      <c r="D164" s="18"/>
      <c r="E164" s="18" t="s">
        <v>43</v>
      </c>
      <c r="F164" s="53" t="s">
        <v>44</v>
      </c>
      <c r="G164" s="120" t="n">
        <v>17</v>
      </c>
      <c r="H164" s="18" t="n">
        <v>1</v>
      </c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97"/>
      <c r="U164" s="97"/>
      <c r="V164" s="97"/>
      <c r="W164" s="97"/>
      <c r="X164" s="97"/>
      <c r="Y164" s="98"/>
    </row>
    <row r="165" s="28" customFormat="true" ht="15.5" hidden="false" customHeight="false" outlineLevel="0" collapsed="false">
      <c r="A165" s="33"/>
      <c r="B165" s="99" t="s">
        <v>498</v>
      </c>
      <c r="C165" s="106" t="s">
        <v>660</v>
      </c>
      <c r="D165" s="100" t="s">
        <v>475</v>
      </c>
      <c r="E165" s="24" t="s">
        <v>476</v>
      </c>
      <c r="F165" s="57" t="s">
        <v>477</v>
      </c>
      <c r="G165" s="121" t="n">
        <v>8.3</v>
      </c>
      <c r="H165" s="100" t="n">
        <v>0.33</v>
      </c>
      <c r="I165" s="100" t="n">
        <v>0.8</v>
      </c>
      <c r="J165" s="23" t="n">
        <v>0.807</v>
      </c>
      <c r="K165" s="23" t="n">
        <v>0.976</v>
      </c>
      <c r="L165" s="23" t="n">
        <v>0.348</v>
      </c>
      <c r="M165" s="23" t="n">
        <v>6816</v>
      </c>
      <c r="N165" s="23" t="n">
        <v>0.217</v>
      </c>
      <c r="O165" s="23" t="n">
        <v>710</v>
      </c>
      <c r="P165" s="23" t="n">
        <v>0.00056</v>
      </c>
      <c r="Q165" s="23" t="n">
        <v>96.4</v>
      </c>
      <c r="R165" s="23" t="n">
        <v>0.69</v>
      </c>
      <c r="S165" s="23" t="n">
        <v>36818</v>
      </c>
      <c r="T165" s="101" t="n">
        <f aca="false">(N165*O165)/(R165*S165)</f>
        <v>0.00606469267946287</v>
      </c>
      <c r="U165" s="101" t="n">
        <f aca="false">AVERAGE(T165:T167)</f>
        <v>0.00588465609984921</v>
      </c>
      <c r="V165" s="101" t="n">
        <f aca="false">STDEV(T165:T167)</f>
        <v>0.000469570545501238</v>
      </c>
      <c r="W165" s="101" t="n">
        <f aca="false">(L165*M165)/(R165*S165)</f>
        <v>0.093368319371196</v>
      </c>
      <c r="X165" s="101" t="n">
        <f aca="false">AVERAGE(W165:W167)</f>
        <v>0.0955996823346898</v>
      </c>
      <c r="Y165" s="102" t="n">
        <f aca="false">STDEV(W165:W167)</f>
        <v>0.00698505730882224</v>
      </c>
    </row>
    <row r="166" s="28" customFormat="true" ht="15.5" hidden="false" customHeight="false" outlineLevel="0" collapsed="false">
      <c r="A166" s="33"/>
      <c r="B166" s="103"/>
      <c r="C166" s="106" t="s">
        <v>661</v>
      </c>
      <c r="D166" s="23" t="s">
        <v>501</v>
      </c>
      <c r="E166" s="24" t="s">
        <v>231</v>
      </c>
      <c r="F166" s="23" t="s">
        <v>490</v>
      </c>
      <c r="G166" s="51" t="n">
        <v>18</v>
      </c>
      <c r="H166" s="23" t="n">
        <v>1</v>
      </c>
      <c r="I166" s="23"/>
      <c r="J166" s="23" t="n">
        <v>0.803</v>
      </c>
      <c r="K166" s="23" t="n">
        <v>0.974</v>
      </c>
      <c r="L166" s="23" t="n">
        <v>0.4</v>
      </c>
      <c r="M166" s="23" t="n">
        <v>7587</v>
      </c>
      <c r="N166" s="23" t="n">
        <v>0.248</v>
      </c>
      <c r="O166" s="23" t="n">
        <v>738</v>
      </c>
      <c r="P166" s="23" t="n">
        <v>0.00039</v>
      </c>
      <c r="Q166" s="23" t="n">
        <v>85.6</v>
      </c>
      <c r="R166" s="23" t="n">
        <v>0.768</v>
      </c>
      <c r="S166" s="23" t="n">
        <v>38206</v>
      </c>
      <c r="T166" s="101" t="n">
        <f aca="false">(N166*O166)/(R166*S166)</f>
        <v>0.00623756739779092</v>
      </c>
      <c r="U166" s="101"/>
      <c r="V166" s="101"/>
      <c r="W166" s="101" t="n">
        <f aca="false">(L166*M166)/(R166*S166)</f>
        <v>0.10342779929854</v>
      </c>
      <c r="X166" s="101"/>
      <c r="Y166" s="102"/>
    </row>
    <row r="167" s="28" customFormat="true" ht="15.5" hidden="false" customHeight="false" outlineLevel="0" collapsed="false">
      <c r="A167" s="33"/>
      <c r="B167" s="103"/>
      <c r="C167" s="106" t="s">
        <v>662</v>
      </c>
      <c r="D167" s="23" t="s">
        <v>481</v>
      </c>
      <c r="E167" s="24" t="s">
        <v>503</v>
      </c>
      <c r="F167" s="23" t="s">
        <v>504</v>
      </c>
      <c r="G167" s="122" t="n">
        <v>18</v>
      </c>
      <c r="H167" s="23" t="n">
        <v>1</v>
      </c>
      <c r="I167" s="23"/>
      <c r="J167" s="23" t="n">
        <v>0.803</v>
      </c>
      <c r="K167" s="23" t="n">
        <v>0.976</v>
      </c>
      <c r="L167" s="23" t="n">
        <v>0.36</v>
      </c>
      <c r="M167" s="23" t="n">
        <v>6877</v>
      </c>
      <c r="N167" s="23" t="n">
        <v>0.21</v>
      </c>
      <c r="O167" s="23" t="n">
        <v>701</v>
      </c>
      <c r="P167" s="23" t="n">
        <v>0.00054</v>
      </c>
      <c r="Q167" s="23" t="n">
        <v>143</v>
      </c>
      <c r="R167" s="23" t="n">
        <v>0.765</v>
      </c>
      <c r="S167" s="23" t="n">
        <v>35957</v>
      </c>
      <c r="T167" s="101" t="n">
        <f aca="false">(N167*O167)/(R167*S167)</f>
        <v>0.00535170822229384</v>
      </c>
      <c r="U167" s="101"/>
      <c r="V167" s="101"/>
      <c r="W167" s="101" t="n">
        <f aca="false">(L167*M167)/(R167*S167)</f>
        <v>0.090002928334334</v>
      </c>
      <c r="X167" s="101"/>
      <c r="Y167" s="102"/>
    </row>
    <row r="168" s="28" customFormat="true" ht="15.5" hidden="false" customHeight="false" outlineLevel="0" collapsed="false">
      <c r="A168" s="33"/>
      <c r="B168" s="103"/>
      <c r="C168" s="106"/>
      <c r="D168" s="23"/>
      <c r="E168" s="23" t="s">
        <v>43</v>
      </c>
      <c r="F168" s="57" t="s">
        <v>44</v>
      </c>
      <c r="G168" s="122" t="n">
        <v>17</v>
      </c>
      <c r="H168" s="23" t="n">
        <v>1</v>
      </c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101"/>
      <c r="U168" s="101"/>
      <c r="V168" s="101"/>
      <c r="W168" s="101"/>
      <c r="X168" s="101"/>
      <c r="Y168" s="102"/>
    </row>
    <row r="169" s="14" customFormat="true" ht="15.5" hidden="false" customHeight="false" outlineLevel="0" collapsed="false">
      <c r="A169" s="33"/>
      <c r="B169" s="104" t="s">
        <v>505</v>
      </c>
      <c r="C169" s="12" t="s">
        <v>663</v>
      </c>
      <c r="D169" s="105" t="s">
        <v>475</v>
      </c>
      <c r="E169" s="12" t="s">
        <v>476</v>
      </c>
      <c r="F169" s="53" t="s">
        <v>477</v>
      </c>
      <c r="G169" s="119" t="n">
        <v>8.3</v>
      </c>
      <c r="H169" s="105" t="n">
        <v>0.33</v>
      </c>
      <c r="I169" s="105" t="n">
        <v>0.8</v>
      </c>
      <c r="J169" s="18" t="n">
        <v>0.809</v>
      </c>
      <c r="K169" s="18" t="n">
        <v>0.953</v>
      </c>
      <c r="L169" s="18" t="n">
        <v>0.348</v>
      </c>
      <c r="M169" s="18" t="n">
        <v>6808</v>
      </c>
      <c r="N169" s="18" t="n">
        <v>0.217</v>
      </c>
      <c r="O169" s="18" t="n">
        <v>585</v>
      </c>
      <c r="P169" s="18" t="n">
        <v>0.0004</v>
      </c>
      <c r="Q169" s="18" t="n">
        <v>92.4</v>
      </c>
      <c r="R169" s="18" t="n">
        <v>0.716</v>
      </c>
      <c r="S169" s="18" t="n">
        <v>34910</v>
      </c>
      <c r="T169" s="97" t="n">
        <f aca="false">(N169*O169)/(R169*S169)</f>
        <v>0.0050787019774712</v>
      </c>
      <c r="U169" s="97" t="n">
        <f aca="false">AVERAGE(T169:T171)</f>
        <v>0.00470837766215531</v>
      </c>
      <c r="V169" s="97" t="n">
        <f aca="false">STDEV(T169:T171)</f>
        <v>0.000357458967118451</v>
      </c>
      <c r="W169" s="97" t="n">
        <f aca="false">(L169*M169)/(R169*S169)</f>
        <v>0.0947841936727963</v>
      </c>
      <c r="X169" s="97" t="n">
        <f aca="false">AVERAGE(W169:W171)</f>
        <v>0.085223124682474</v>
      </c>
      <c r="Y169" s="98" t="n">
        <f aca="false">STDEV(W169:W171)</f>
        <v>0.0100078687532404</v>
      </c>
    </row>
    <row r="170" s="14" customFormat="true" ht="15.5" hidden="false" customHeight="false" outlineLevel="0" collapsed="false">
      <c r="A170" s="33"/>
      <c r="B170" s="96"/>
      <c r="C170" s="12" t="s">
        <v>664</v>
      </c>
      <c r="D170" s="18" t="s">
        <v>508</v>
      </c>
      <c r="E170" s="12" t="s">
        <v>231</v>
      </c>
      <c r="F170" s="18" t="s">
        <v>232</v>
      </c>
      <c r="G170" s="54" t="n">
        <v>18</v>
      </c>
      <c r="H170" s="18" t="n">
        <v>1</v>
      </c>
      <c r="I170" s="18"/>
      <c r="J170" s="18" t="n">
        <v>0.826</v>
      </c>
      <c r="K170" s="18" t="n">
        <v>0.966</v>
      </c>
      <c r="L170" s="18" t="n">
        <v>0.329</v>
      </c>
      <c r="M170" s="18" t="n">
        <v>5302</v>
      </c>
      <c r="N170" s="18" t="n">
        <v>0.198</v>
      </c>
      <c r="O170" s="18" t="n">
        <v>514</v>
      </c>
      <c r="P170" s="18" t="n">
        <v>0.00038</v>
      </c>
      <c r="Q170" s="18" t="n">
        <v>79.1</v>
      </c>
      <c r="R170" s="18" t="n">
        <v>0.72</v>
      </c>
      <c r="S170" s="18" t="n">
        <v>32380</v>
      </c>
      <c r="T170" s="97" t="n">
        <f aca="false">(N170*O170)/(R170*S170)</f>
        <v>0.00436534898085238</v>
      </c>
      <c r="U170" s="97"/>
      <c r="V170" s="97"/>
      <c r="W170" s="97" t="n">
        <f aca="false">(L170*M170)/(R170*S170)</f>
        <v>0.0748214775924782</v>
      </c>
      <c r="X170" s="97"/>
      <c r="Y170" s="98"/>
    </row>
    <row r="171" s="14" customFormat="true" ht="15.5" hidden="false" customHeight="false" outlineLevel="0" collapsed="false">
      <c r="A171" s="33"/>
      <c r="B171" s="96"/>
      <c r="C171" s="12" t="s">
        <v>665</v>
      </c>
      <c r="D171" s="18" t="s">
        <v>481</v>
      </c>
      <c r="E171" s="12" t="s">
        <v>511</v>
      </c>
      <c r="F171" s="18" t="s">
        <v>512</v>
      </c>
      <c r="G171" s="120" t="n">
        <v>18</v>
      </c>
      <c r="H171" s="18" t="n">
        <v>1</v>
      </c>
      <c r="I171" s="18"/>
      <c r="J171" s="18" t="n">
        <v>0.83</v>
      </c>
      <c r="K171" s="18" t="n">
        <v>0.97</v>
      </c>
      <c r="L171" s="18" t="n">
        <v>0.337</v>
      </c>
      <c r="M171" s="18" t="n">
        <v>6017</v>
      </c>
      <c r="N171" s="18" t="n">
        <v>0.205</v>
      </c>
      <c r="O171" s="18" t="n">
        <v>538</v>
      </c>
      <c r="P171" s="18" t="n">
        <v>0.00053</v>
      </c>
      <c r="Q171" s="18" t="n">
        <v>116</v>
      </c>
      <c r="R171" s="18" t="n">
        <v>0.712</v>
      </c>
      <c r="S171" s="18" t="n">
        <v>33091</v>
      </c>
      <c r="T171" s="97" t="n">
        <f aca="false">(N171*O171)/(R171*S171)</f>
        <v>0.00468108202814235</v>
      </c>
      <c r="U171" s="97"/>
      <c r="V171" s="97"/>
      <c r="W171" s="97" t="n">
        <f aca="false">(L171*M171)/(R171*S171)</f>
        <v>0.0860637027821476</v>
      </c>
      <c r="X171" s="97"/>
      <c r="Y171" s="98"/>
    </row>
    <row r="172" s="14" customFormat="true" ht="15.5" hidden="false" customHeight="false" outlineLevel="0" collapsed="false">
      <c r="A172" s="33"/>
      <c r="B172" s="96"/>
      <c r="C172" s="12"/>
      <c r="D172" s="18"/>
      <c r="E172" s="18" t="s">
        <v>43</v>
      </c>
      <c r="F172" s="53" t="s">
        <v>44</v>
      </c>
      <c r="G172" s="120" t="n">
        <v>17</v>
      </c>
      <c r="H172" s="18" t="n">
        <v>1</v>
      </c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97"/>
      <c r="U172" s="97"/>
      <c r="V172" s="97"/>
      <c r="W172" s="97"/>
      <c r="X172" s="97"/>
      <c r="Y172" s="98"/>
    </row>
    <row r="173" s="28" customFormat="true" ht="15.5" hidden="false" customHeight="false" outlineLevel="0" collapsed="false">
      <c r="A173" s="33"/>
      <c r="B173" s="99" t="s">
        <v>513</v>
      </c>
      <c r="C173" s="106" t="s">
        <v>666</v>
      </c>
      <c r="D173" s="100" t="s">
        <v>475</v>
      </c>
      <c r="E173" s="24" t="s">
        <v>476</v>
      </c>
      <c r="F173" s="57" t="s">
        <v>477</v>
      </c>
      <c r="G173" s="121" t="n">
        <v>8.3</v>
      </c>
      <c r="H173" s="100" t="n">
        <v>0.33</v>
      </c>
      <c r="I173" s="100" t="n">
        <v>0.8</v>
      </c>
      <c r="J173" s="23" t="n">
        <v>0.816</v>
      </c>
      <c r="K173" s="23" t="n">
        <v>0.955</v>
      </c>
      <c r="L173" s="23" t="n">
        <v>0.312</v>
      </c>
      <c r="M173" s="23" t="n">
        <v>4859</v>
      </c>
      <c r="N173" s="23" t="n">
        <v>0.176</v>
      </c>
      <c r="O173" s="23" t="n">
        <v>602</v>
      </c>
      <c r="P173" s="23" t="n">
        <v>0.00034</v>
      </c>
      <c r="Q173" s="23" t="n">
        <v>80.3</v>
      </c>
      <c r="R173" s="23" t="n">
        <v>0.702</v>
      </c>
      <c r="S173" s="23" t="n">
        <v>32317</v>
      </c>
      <c r="T173" s="101" t="n">
        <f aca="false">(N173*O173)/(R173*S173)</f>
        <v>0.00467025945876087</v>
      </c>
      <c r="U173" s="101" t="n">
        <f aca="false">AVERAGE(T173:T175)</f>
        <v>0.00442944675912833</v>
      </c>
      <c r="V173" s="101" t="n">
        <f aca="false">STDEV(T173:T175)</f>
        <v>0.000211417262872471</v>
      </c>
      <c r="W173" s="101" t="n">
        <f aca="false">(L173*M173)/(R173*S173)</f>
        <v>0.0668241345284388</v>
      </c>
      <c r="X173" s="101" t="n">
        <f aca="false">AVERAGE(W173:W175)</f>
        <v>0.0649650137775976</v>
      </c>
      <c r="Y173" s="102" t="n">
        <f aca="false">STDEV(W173:W175)</f>
        <v>0.00200253413506959</v>
      </c>
    </row>
    <row r="174" s="28" customFormat="true" ht="15.5" hidden="false" customHeight="false" outlineLevel="0" collapsed="false">
      <c r="A174" s="33"/>
      <c r="B174" s="103"/>
      <c r="C174" s="106" t="s">
        <v>667</v>
      </c>
      <c r="D174" s="23" t="s">
        <v>516</v>
      </c>
      <c r="E174" s="24" t="s">
        <v>231</v>
      </c>
      <c r="F174" s="23" t="s">
        <v>232</v>
      </c>
      <c r="G174" s="51" t="n">
        <v>18</v>
      </c>
      <c r="H174" s="23" t="n">
        <v>1</v>
      </c>
      <c r="I174" s="23"/>
      <c r="J174" s="23" t="n">
        <v>0.83</v>
      </c>
      <c r="K174" s="23" t="n">
        <v>0.958</v>
      </c>
      <c r="L174" s="23" t="n">
        <v>0.262</v>
      </c>
      <c r="M174" s="23" t="n">
        <v>4620</v>
      </c>
      <c r="N174" s="23" t="n">
        <v>0.144</v>
      </c>
      <c r="O174" s="23" t="n">
        <v>581</v>
      </c>
      <c r="P174" s="23" t="n">
        <v>0.00037</v>
      </c>
      <c r="Q174" s="23" t="n">
        <v>95.1</v>
      </c>
      <c r="R174" s="23" t="n">
        <v>0.627</v>
      </c>
      <c r="S174" s="23" t="n">
        <v>30719</v>
      </c>
      <c r="T174" s="101" t="n">
        <f aca="false">(N174*O174)/(R174*S174)</f>
        <v>0.00434374187631644</v>
      </c>
      <c r="U174" s="101"/>
      <c r="V174" s="101"/>
      <c r="W174" s="101" t="n">
        <f aca="false">(L174*M174)/(R174*S174)</f>
        <v>0.0628446992346585</v>
      </c>
      <c r="X174" s="101"/>
      <c r="Y174" s="102"/>
    </row>
    <row r="175" s="28" customFormat="true" ht="15.5" hidden="false" customHeight="false" outlineLevel="0" collapsed="false">
      <c r="A175" s="33"/>
      <c r="B175" s="103"/>
      <c r="C175" s="106" t="s">
        <v>668</v>
      </c>
      <c r="D175" s="23" t="s">
        <v>481</v>
      </c>
      <c r="E175" s="24" t="s">
        <v>518</v>
      </c>
      <c r="F175" s="23" t="s">
        <v>519</v>
      </c>
      <c r="G175" s="122" t="n">
        <v>18</v>
      </c>
      <c r="H175" s="23" t="n">
        <v>1</v>
      </c>
      <c r="I175" s="23"/>
      <c r="J175" s="23" t="n">
        <v>0.814</v>
      </c>
      <c r="K175" s="23" t="n">
        <v>0.952</v>
      </c>
      <c r="L175" s="23" t="n">
        <v>0.271</v>
      </c>
      <c r="M175" s="23" t="n">
        <v>4774</v>
      </c>
      <c r="N175" s="23" t="n">
        <v>0.149</v>
      </c>
      <c r="O175" s="23" t="n">
        <v>569</v>
      </c>
      <c r="P175" s="23" t="n">
        <v>0.0004</v>
      </c>
      <c r="Q175" s="23" t="n">
        <v>94</v>
      </c>
      <c r="R175" s="23" t="n">
        <v>0.64</v>
      </c>
      <c r="S175" s="23" t="n">
        <v>30992</v>
      </c>
      <c r="T175" s="101" t="n">
        <f aca="false">(N175*O175)/(R175*S175)</f>
        <v>0.00427433894230769</v>
      </c>
      <c r="U175" s="101"/>
      <c r="V175" s="101"/>
      <c r="W175" s="101" t="n">
        <f aca="false">(L175*M175)/(R175*S175)</f>
        <v>0.0652262075696954</v>
      </c>
      <c r="X175" s="101"/>
      <c r="Y175" s="102"/>
    </row>
    <row r="176" s="28" customFormat="true" ht="15.5" hidden="false" customHeight="false" outlineLevel="0" collapsed="false">
      <c r="A176" s="33"/>
      <c r="B176" s="103"/>
      <c r="C176" s="106"/>
      <c r="D176" s="23"/>
      <c r="E176" s="23" t="s">
        <v>43</v>
      </c>
      <c r="F176" s="57" t="s">
        <v>44</v>
      </c>
      <c r="G176" s="122" t="n">
        <v>17</v>
      </c>
      <c r="H176" s="23" t="n">
        <v>1</v>
      </c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101"/>
      <c r="U176" s="101"/>
      <c r="V176" s="101"/>
      <c r="W176" s="101"/>
      <c r="X176" s="101"/>
      <c r="Y176" s="102"/>
    </row>
    <row r="177" s="14" customFormat="true" ht="15.5" hidden="false" customHeight="false" outlineLevel="0" collapsed="false">
      <c r="A177" s="33"/>
      <c r="B177" s="104" t="s">
        <v>520</v>
      </c>
      <c r="C177" s="12" t="s">
        <v>669</v>
      </c>
      <c r="D177" s="105" t="s">
        <v>522</v>
      </c>
      <c r="E177" s="12" t="s">
        <v>476</v>
      </c>
      <c r="F177" s="53" t="s">
        <v>477</v>
      </c>
      <c r="G177" s="119" t="n">
        <v>8.3</v>
      </c>
      <c r="H177" s="105" t="n">
        <v>0.33</v>
      </c>
      <c r="I177" s="105" t="n">
        <v>0.8</v>
      </c>
      <c r="J177" s="18" t="n">
        <v>0.8</v>
      </c>
      <c r="K177" s="18" t="n">
        <v>0.93</v>
      </c>
      <c r="L177" s="18" t="n">
        <v>0.23</v>
      </c>
      <c r="M177" s="18" t="n">
        <v>2270</v>
      </c>
      <c r="N177" s="18" t="n">
        <v>0.261</v>
      </c>
      <c r="O177" s="18" t="n">
        <v>3637</v>
      </c>
      <c r="P177" s="18" t="n">
        <v>0.00036</v>
      </c>
      <c r="Q177" s="18" t="n">
        <v>107</v>
      </c>
      <c r="R177" s="18" t="n">
        <v>0.703</v>
      </c>
      <c r="S177" s="18" t="n">
        <v>32876</v>
      </c>
      <c r="T177" s="97" t="n">
        <f aca="false">(N177*O177)/(R177*S177)</f>
        <v>0.0410723461597239</v>
      </c>
      <c r="U177" s="97" t="n">
        <f aca="false">AVERAGE(T177:T179)</f>
        <v>0.0380873955054365</v>
      </c>
      <c r="V177" s="97" t="n">
        <f aca="false">STDEV(T177:T179)</f>
        <v>0.00376226802554407</v>
      </c>
      <c r="W177" s="97" t="n">
        <f aca="false">(L177*M177)/(R177*S177)</f>
        <v>0.0225901646550848</v>
      </c>
      <c r="X177" s="97" t="n">
        <f aca="false">AVERAGE(W177:W179)</f>
        <v>0.0222042816415242</v>
      </c>
      <c r="Y177" s="98" t="n">
        <f aca="false">STDEV(W177:W179)</f>
        <v>0.00161332644259226</v>
      </c>
    </row>
    <row r="178" s="14" customFormat="true" ht="15.5" hidden="false" customHeight="false" outlineLevel="0" collapsed="false">
      <c r="A178" s="33"/>
      <c r="B178" s="96"/>
      <c r="C178" s="12" t="s">
        <v>670</v>
      </c>
      <c r="D178" s="18" t="s">
        <v>479</v>
      </c>
      <c r="E178" s="12" t="s">
        <v>241</v>
      </c>
      <c r="F178" s="18" t="s">
        <v>242</v>
      </c>
      <c r="G178" s="54" t="n">
        <v>18</v>
      </c>
      <c r="H178" s="18" t="n">
        <v>1</v>
      </c>
      <c r="I178" s="18"/>
      <c r="J178" s="18" t="n">
        <v>0.821</v>
      </c>
      <c r="K178" s="18" t="n">
        <v>0.935</v>
      </c>
      <c r="L178" s="18" t="n">
        <v>0.172</v>
      </c>
      <c r="M178" s="18" t="n">
        <v>2038</v>
      </c>
      <c r="N178" s="18" t="n">
        <v>0.195</v>
      </c>
      <c r="O178" s="18" t="n">
        <v>2979</v>
      </c>
      <c r="P178" s="18" t="n">
        <v>0.00039</v>
      </c>
      <c r="Q178" s="18" t="n">
        <v>72.4</v>
      </c>
      <c r="R178" s="18" t="n">
        <v>0.622</v>
      </c>
      <c r="S178" s="18" t="n">
        <v>27581</v>
      </c>
      <c r="T178" s="97" t="n">
        <f aca="false">(N178*O178)/(R178*S178)</f>
        <v>0.0338613853075379</v>
      </c>
      <c r="U178" s="97"/>
      <c r="V178" s="97"/>
      <c r="W178" s="97" t="n">
        <f aca="false">(L178*M178)/(R178*S178)</f>
        <v>0.0204330046395936</v>
      </c>
      <c r="X178" s="97"/>
      <c r="Y178" s="98"/>
    </row>
    <row r="179" s="14" customFormat="true" ht="15.5" hidden="false" customHeight="false" outlineLevel="0" collapsed="false">
      <c r="A179" s="33"/>
      <c r="B179" s="96"/>
      <c r="C179" s="12" t="s">
        <v>671</v>
      </c>
      <c r="D179" s="18" t="s">
        <v>481</v>
      </c>
      <c r="E179" s="12" t="s">
        <v>482</v>
      </c>
      <c r="F179" s="18" t="s">
        <v>483</v>
      </c>
      <c r="G179" s="120" t="n">
        <v>18</v>
      </c>
      <c r="H179" s="18" t="n">
        <v>1</v>
      </c>
      <c r="I179" s="18"/>
      <c r="J179" s="18" t="n">
        <v>0.812</v>
      </c>
      <c r="K179" s="18" t="n">
        <v>0.96</v>
      </c>
      <c r="L179" s="18" t="n">
        <v>0.218</v>
      </c>
      <c r="M179" s="18" t="n">
        <v>2399</v>
      </c>
      <c r="N179" s="18" t="n">
        <v>0.247</v>
      </c>
      <c r="O179" s="18" t="n">
        <v>3530</v>
      </c>
      <c r="P179" s="18" t="n">
        <v>0.00037</v>
      </c>
      <c r="Q179" s="18" t="n">
        <v>67.1</v>
      </c>
      <c r="R179" s="18" t="n">
        <v>0.689</v>
      </c>
      <c r="S179" s="18" t="n">
        <v>32177</v>
      </c>
      <c r="T179" s="97" t="n">
        <f aca="false">(N179*O179)/(R179*S179)</f>
        <v>0.0393284550490477</v>
      </c>
      <c r="U179" s="97"/>
      <c r="V179" s="97"/>
      <c r="W179" s="97" t="n">
        <f aca="false">(L179*M179)/(R179*S179)</f>
        <v>0.0235896756298942</v>
      </c>
      <c r="X179" s="97"/>
      <c r="Y179" s="98"/>
    </row>
    <row r="180" s="14" customFormat="true" ht="15.5" hidden="false" customHeight="false" outlineLevel="0" collapsed="false">
      <c r="A180" s="33"/>
      <c r="B180" s="96"/>
      <c r="C180" s="12"/>
      <c r="D180" s="18"/>
      <c r="E180" s="18" t="s">
        <v>43</v>
      </c>
      <c r="F180" s="12" t="s">
        <v>44</v>
      </c>
      <c r="G180" s="120" t="n">
        <v>17</v>
      </c>
      <c r="H180" s="18" t="n">
        <v>1</v>
      </c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97"/>
      <c r="U180" s="97"/>
      <c r="V180" s="97"/>
      <c r="W180" s="97"/>
      <c r="X180" s="97"/>
      <c r="Y180" s="98"/>
    </row>
    <row r="181" s="28" customFormat="true" ht="15.5" hidden="false" customHeight="false" outlineLevel="0" collapsed="false">
      <c r="A181" s="33"/>
      <c r="B181" s="99" t="s">
        <v>525</v>
      </c>
      <c r="C181" s="106" t="s">
        <v>672</v>
      </c>
      <c r="D181" s="100" t="s">
        <v>522</v>
      </c>
      <c r="E181" s="24" t="s">
        <v>476</v>
      </c>
      <c r="F181" s="57" t="s">
        <v>477</v>
      </c>
      <c r="G181" s="121" t="n">
        <v>8.3</v>
      </c>
      <c r="H181" s="100" t="n">
        <v>0.33</v>
      </c>
      <c r="I181" s="100" t="n">
        <v>0.8</v>
      </c>
      <c r="J181" s="23" t="n">
        <v>0.814</v>
      </c>
      <c r="K181" s="23" t="n">
        <v>0.965</v>
      </c>
      <c r="L181" s="23" t="n">
        <v>0.13</v>
      </c>
      <c r="M181" s="23" t="n">
        <v>1057</v>
      </c>
      <c r="N181" s="23" t="n">
        <v>0.267</v>
      </c>
      <c r="O181" s="23" t="n">
        <v>5003</v>
      </c>
      <c r="P181" s="23" t="n">
        <v>0.00036</v>
      </c>
      <c r="Q181" s="23" t="n">
        <v>73.6</v>
      </c>
      <c r="R181" s="23" t="n">
        <v>0.654</v>
      </c>
      <c r="S181" s="23" t="n">
        <v>28979</v>
      </c>
      <c r="T181" s="101" t="n">
        <f aca="false">(N181*O181)/(R181*S181)</f>
        <v>0.0704823898102739</v>
      </c>
      <c r="U181" s="101" t="n">
        <f aca="false">AVERAGE(T181:T183)</f>
        <v>0.0688786876344142</v>
      </c>
      <c r="V181" s="101" t="n">
        <f aca="false">STDEV(T181:T183)</f>
        <v>0.00176898780129943</v>
      </c>
      <c r="W181" s="101" t="n">
        <f aca="false">(L181*M181)/(R181*S181)</f>
        <v>0.00725032035747071</v>
      </c>
      <c r="X181" s="101" t="n">
        <f aca="false">AVERAGE(W181:W183)</f>
        <v>0.00725426592654084</v>
      </c>
      <c r="Y181" s="102" t="n">
        <f aca="false">STDEV(W181:W183)</f>
        <v>0.000242574172416673</v>
      </c>
    </row>
    <row r="182" s="28" customFormat="true" ht="15.5" hidden="false" customHeight="false" outlineLevel="0" collapsed="false">
      <c r="A182" s="33"/>
      <c r="B182" s="103"/>
      <c r="C182" s="106" t="s">
        <v>673</v>
      </c>
      <c r="D182" s="23" t="s">
        <v>487</v>
      </c>
      <c r="E182" s="24" t="s">
        <v>241</v>
      </c>
      <c r="F182" s="23" t="s">
        <v>242</v>
      </c>
      <c r="G182" s="51" t="n">
        <v>18</v>
      </c>
      <c r="H182" s="23" t="n">
        <v>1</v>
      </c>
      <c r="I182" s="23"/>
      <c r="J182" s="23" t="n">
        <v>0.804</v>
      </c>
      <c r="K182" s="23" t="n">
        <v>0.949</v>
      </c>
      <c r="L182" s="23" t="n">
        <v>0.122</v>
      </c>
      <c r="M182" s="23" t="n">
        <v>1136</v>
      </c>
      <c r="N182" s="23" t="n">
        <v>0.248</v>
      </c>
      <c r="O182" s="23" t="n">
        <v>5155</v>
      </c>
      <c r="P182" s="23" t="n">
        <v>0.00035</v>
      </c>
      <c r="Q182" s="23" t="n">
        <v>55.8</v>
      </c>
      <c r="R182" s="23" t="n">
        <v>0.623</v>
      </c>
      <c r="S182" s="23" t="n">
        <v>29666</v>
      </c>
      <c r="T182" s="101" t="n">
        <f aca="false">(N182*O182)/(R182*S182)</f>
        <v>0.0691724744152636</v>
      </c>
      <c r="U182" s="101"/>
      <c r="V182" s="101"/>
      <c r="W182" s="101" t="n">
        <f aca="false">(L182*M182)/(R182*S182)</f>
        <v>0.00749878881618239</v>
      </c>
      <c r="X182" s="101"/>
      <c r="Y182" s="102"/>
    </row>
    <row r="183" s="28" customFormat="true" ht="15.5" hidden="false" customHeight="false" outlineLevel="0" collapsed="false">
      <c r="A183" s="33"/>
      <c r="B183" s="103"/>
      <c r="C183" s="106" t="s">
        <v>674</v>
      </c>
      <c r="D183" s="23" t="s">
        <v>481</v>
      </c>
      <c r="E183" s="24" t="s">
        <v>489</v>
      </c>
      <c r="F183" s="23" t="s">
        <v>490</v>
      </c>
      <c r="G183" s="122" t="n">
        <v>18</v>
      </c>
      <c r="H183" s="23" t="n">
        <v>1</v>
      </c>
      <c r="I183" s="23"/>
      <c r="J183" s="23" t="n">
        <v>0.796</v>
      </c>
      <c r="K183" s="23" t="n">
        <v>0.97</v>
      </c>
      <c r="L183" s="23" t="n">
        <v>0.134</v>
      </c>
      <c r="M183" s="23" t="n">
        <v>1141</v>
      </c>
      <c r="N183" s="23" t="n">
        <v>0.271</v>
      </c>
      <c r="O183" s="23" t="n">
        <v>5388</v>
      </c>
      <c r="P183" s="23" t="n">
        <v>0.0004</v>
      </c>
      <c r="Q183" s="23" t="n">
        <v>94.5</v>
      </c>
      <c r="R183" s="23" t="n">
        <v>0.647</v>
      </c>
      <c r="S183" s="23" t="n">
        <v>33693</v>
      </c>
      <c r="T183" s="101" t="n">
        <f aca="false">(N183*O183)/(R183*S183)</f>
        <v>0.066981198677705</v>
      </c>
      <c r="U183" s="101"/>
      <c r="V183" s="101"/>
      <c r="W183" s="101" t="n">
        <f aca="false">(L183*M183)/(R183*S183)</f>
        <v>0.00701368860596941</v>
      </c>
      <c r="X183" s="101"/>
      <c r="Y183" s="102"/>
    </row>
    <row r="184" s="28" customFormat="true" ht="15.5" hidden="false" customHeight="false" outlineLevel="0" collapsed="false">
      <c r="A184" s="33"/>
      <c r="B184" s="103"/>
      <c r="C184" s="106"/>
      <c r="D184" s="23"/>
      <c r="E184" s="23" t="s">
        <v>43</v>
      </c>
      <c r="F184" s="57" t="s">
        <v>44</v>
      </c>
      <c r="G184" s="122" t="n">
        <v>17</v>
      </c>
      <c r="H184" s="23" t="n">
        <v>1</v>
      </c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101"/>
      <c r="U184" s="101"/>
      <c r="V184" s="101"/>
      <c r="W184" s="101"/>
      <c r="X184" s="101"/>
      <c r="Y184" s="102"/>
    </row>
    <row r="185" s="14" customFormat="true" ht="15.5" hidden="false" customHeight="false" outlineLevel="0" collapsed="false">
      <c r="A185" s="33"/>
      <c r="B185" s="104" t="s">
        <v>529</v>
      </c>
      <c r="C185" s="12" t="s">
        <v>675</v>
      </c>
      <c r="D185" s="105" t="s">
        <v>522</v>
      </c>
      <c r="E185" s="12" t="s">
        <v>476</v>
      </c>
      <c r="F185" s="53" t="s">
        <v>477</v>
      </c>
      <c r="G185" s="119" t="n">
        <v>8.3</v>
      </c>
      <c r="H185" s="105" t="n">
        <v>0.33</v>
      </c>
      <c r="I185" s="105" t="n">
        <v>0.8</v>
      </c>
      <c r="J185" s="18" t="n">
        <v>0.82</v>
      </c>
      <c r="K185" s="18" t="n">
        <v>0.961</v>
      </c>
      <c r="L185" s="18" t="n">
        <v>0.196</v>
      </c>
      <c r="M185" s="18" t="n">
        <v>1576</v>
      </c>
      <c r="N185" s="18" t="n">
        <v>0.244</v>
      </c>
      <c r="O185" s="18" t="n">
        <v>2724</v>
      </c>
      <c r="P185" s="18" t="n">
        <v>0.0004</v>
      </c>
      <c r="Q185" s="18" t="n">
        <v>76</v>
      </c>
      <c r="R185" s="18" t="n">
        <v>0.651</v>
      </c>
      <c r="S185" s="18" t="n">
        <v>31736</v>
      </c>
      <c r="T185" s="97" t="n">
        <f aca="false">(N185*O185)/(R185*S185)</f>
        <v>0.032170940210655</v>
      </c>
      <c r="U185" s="97" t="n">
        <f aca="false">AVERAGE(T185:T187)</f>
        <v>0.0296502912721543</v>
      </c>
      <c r="V185" s="97" t="n">
        <f aca="false">STDEV(T185:T187)</f>
        <v>0.00233074370859068</v>
      </c>
      <c r="W185" s="97" t="n">
        <f aca="false">(L185*M185)/(R185*S185)</f>
        <v>0.0149513052576227</v>
      </c>
      <c r="X185" s="97" t="n">
        <f aca="false">AVERAGE(W185:W187)</f>
        <v>0.0140785259182263</v>
      </c>
      <c r="Y185" s="98" t="n">
        <f aca="false">STDEV(W185:W187)</f>
        <v>0.00122543504527905</v>
      </c>
    </row>
    <row r="186" s="14" customFormat="true" ht="15.5" hidden="false" customHeight="false" outlineLevel="0" collapsed="false">
      <c r="A186" s="33"/>
      <c r="B186" s="96"/>
      <c r="C186" s="12" t="s">
        <v>676</v>
      </c>
      <c r="D186" s="18" t="s">
        <v>494</v>
      </c>
      <c r="E186" s="12" t="s">
        <v>241</v>
      </c>
      <c r="F186" s="18" t="s">
        <v>242</v>
      </c>
      <c r="G186" s="54" t="n">
        <v>18</v>
      </c>
      <c r="H186" s="18" t="n">
        <v>1</v>
      </c>
      <c r="I186" s="18"/>
      <c r="J186" s="18" t="n">
        <v>0.823</v>
      </c>
      <c r="K186" s="18" t="n">
        <v>0.935</v>
      </c>
      <c r="L186" s="18" t="n">
        <v>0.174</v>
      </c>
      <c r="M186" s="18" t="n">
        <v>1411</v>
      </c>
      <c r="N186" s="18" t="n">
        <v>0.214</v>
      </c>
      <c r="O186" s="18" t="n">
        <v>2294</v>
      </c>
      <c r="P186" s="18" t="n">
        <v>0.0003</v>
      </c>
      <c r="Q186" s="18" t="n">
        <v>90.5</v>
      </c>
      <c r="R186" s="18" t="n">
        <v>0.617</v>
      </c>
      <c r="S186" s="18" t="n">
        <v>27242</v>
      </c>
      <c r="T186" s="97" t="n">
        <f aca="false">(N186*O186)/(R186*S186)</f>
        <v>0.0292067366185567</v>
      </c>
      <c r="U186" s="97"/>
      <c r="V186" s="97"/>
      <c r="W186" s="97" t="n">
        <f aca="false">(L186*M186)/(R186*S186)</f>
        <v>0.0146066999938245</v>
      </c>
      <c r="X186" s="97"/>
      <c r="Y186" s="98"/>
    </row>
    <row r="187" s="14" customFormat="true" ht="15.5" hidden="false" customHeight="false" outlineLevel="0" collapsed="false">
      <c r="A187" s="33"/>
      <c r="B187" s="96"/>
      <c r="C187" s="12" t="s">
        <v>677</v>
      </c>
      <c r="D187" s="18" t="s">
        <v>481</v>
      </c>
      <c r="E187" s="12" t="s">
        <v>496</v>
      </c>
      <c r="F187" s="18" t="s">
        <v>497</v>
      </c>
      <c r="G187" s="120" t="n">
        <v>18</v>
      </c>
      <c r="H187" s="18" t="n">
        <v>1</v>
      </c>
      <c r="I187" s="18"/>
      <c r="J187" s="18" t="n">
        <v>0.803</v>
      </c>
      <c r="K187" s="18" t="n">
        <v>0.944</v>
      </c>
      <c r="L187" s="18" t="n">
        <v>0.166</v>
      </c>
      <c r="M187" s="18" t="n">
        <v>1321</v>
      </c>
      <c r="N187" s="18" t="n">
        <v>0.209</v>
      </c>
      <c r="O187" s="18" t="n">
        <v>2282</v>
      </c>
      <c r="P187" s="18" t="n">
        <v>0.00035</v>
      </c>
      <c r="Q187" s="18" t="n">
        <v>58.2</v>
      </c>
      <c r="R187" s="18" t="n">
        <v>0.61</v>
      </c>
      <c r="S187" s="18" t="n">
        <v>28356</v>
      </c>
      <c r="T187" s="97" t="n">
        <f aca="false">(N187*O187)/(R187*S187)</f>
        <v>0.0275731969872511</v>
      </c>
      <c r="U187" s="97"/>
      <c r="V187" s="97"/>
      <c r="W187" s="97" t="n">
        <f aca="false">(L187*M187)/(R187*S187)</f>
        <v>0.0126775725032317</v>
      </c>
      <c r="X187" s="97"/>
      <c r="Y187" s="98"/>
    </row>
    <row r="188" s="14" customFormat="true" ht="15.5" hidden="false" customHeight="false" outlineLevel="0" collapsed="false">
      <c r="A188" s="33"/>
      <c r="B188" s="96"/>
      <c r="C188" s="12"/>
      <c r="D188" s="18"/>
      <c r="E188" s="18" t="s">
        <v>43</v>
      </c>
      <c r="F188" s="53" t="s">
        <v>44</v>
      </c>
      <c r="G188" s="120" t="n">
        <v>17</v>
      </c>
      <c r="H188" s="18" t="n">
        <v>1</v>
      </c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97"/>
      <c r="U188" s="97"/>
      <c r="V188" s="97"/>
      <c r="W188" s="97"/>
      <c r="X188" s="97"/>
      <c r="Y188" s="98"/>
    </row>
    <row r="189" s="28" customFormat="true" ht="15.5" hidden="false" customHeight="false" outlineLevel="0" collapsed="false">
      <c r="A189" s="33"/>
      <c r="B189" s="99" t="s">
        <v>533</v>
      </c>
      <c r="C189" s="106" t="s">
        <v>678</v>
      </c>
      <c r="D189" s="100" t="s">
        <v>522</v>
      </c>
      <c r="E189" s="24" t="s">
        <v>476</v>
      </c>
      <c r="F189" s="57" t="s">
        <v>477</v>
      </c>
      <c r="G189" s="121" t="n">
        <v>8.3</v>
      </c>
      <c r="H189" s="100" t="n">
        <v>0.33</v>
      </c>
      <c r="I189" s="100" t="n">
        <v>0.8</v>
      </c>
      <c r="J189" s="23" t="n">
        <v>0.792</v>
      </c>
      <c r="K189" s="23" t="n">
        <v>0.957</v>
      </c>
      <c r="L189" s="23" t="n">
        <v>0.307</v>
      </c>
      <c r="M189" s="23" t="n">
        <v>4687</v>
      </c>
      <c r="N189" s="23" t="n">
        <v>0.282</v>
      </c>
      <c r="O189" s="23" t="n">
        <v>2292</v>
      </c>
      <c r="P189" s="23" t="n">
        <v>0.0004</v>
      </c>
      <c r="Q189" s="23" t="n">
        <v>100</v>
      </c>
      <c r="R189" s="23" t="n">
        <v>0.671</v>
      </c>
      <c r="S189" s="23" t="n">
        <v>31351</v>
      </c>
      <c r="T189" s="101" t="n">
        <f aca="false">(N189*O189)/(R189*S189)</f>
        <v>0.0307248522700118</v>
      </c>
      <c r="U189" s="101" t="n">
        <f aca="false">AVERAGE(T189:T191)</f>
        <v>0.031623714362347</v>
      </c>
      <c r="V189" s="101" t="n">
        <f aca="false">STDEV(T189:T191)</f>
        <v>0.000830483098479732</v>
      </c>
      <c r="W189" s="101" t="n">
        <f aca="false">(L189*M189)/(R189*S189)</f>
        <v>0.0684005211698265</v>
      </c>
      <c r="X189" s="101" t="n">
        <f aca="false">AVERAGE(W189:W191)</f>
        <v>0.0732306063290436</v>
      </c>
      <c r="Y189" s="102" t="n">
        <f aca="false">STDEV(W189:W191)</f>
        <v>0.00421549217823654</v>
      </c>
    </row>
    <row r="190" s="28" customFormat="true" ht="15.5" hidden="false" customHeight="false" outlineLevel="0" collapsed="false">
      <c r="A190" s="33"/>
      <c r="B190" s="103"/>
      <c r="C190" s="106" t="s">
        <v>679</v>
      </c>
      <c r="D190" s="23" t="s">
        <v>501</v>
      </c>
      <c r="E190" s="24" t="s">
        <v>241</v>
      </c>
      <c r="F190" s="23" t="s">
        <v>242</v>
      </c>
      <c r="G190" s="51" t="n">
        <v>18</v>
      </c>
      <c r="H190" s="23" t="n">
        <v>1</v>
      </c>
      <c r="I190" s="23"/>
      <c r="J190" s="23" t="n">
        <v>0.764</v>
      </c>
      <c r="K190" s="23" t="n">
        <v>0.948</v>
      </c>
      <c r="L190" s="23" t="n">
        <v>0.316</v>
      </c>
      <c r="M190" s="23" t="n">
        <v>5111</v>
      </c>
      <c r="N190" s="23" t="n">
        <v>0.287</v>
      </c>
      <c r="O190" s="23" t="n">
        <v>2391</v>
      </c>
      <c r="P190" s="23" t="n">
        <v>0.0004</v>
      </c>
      <c r="Q190" s="23" t="n">
        <v>81.2</v>
      </c>
      <c r="R190" s="23" t="n">
        <v>0.663</v>
      </c>
      <c r="S190" s="23" t="n">
        <v>31982</v>
      </c>
      <c r="T190" s="101" t="n">
        <f aca="false">(N190*O190)/(R190*S190)</f>
        <v>0.0323625195280943</v>
      </c>
      <c r="U190" s="101"/>
      <c r="V190" s="101"/>
      <c r="W190" s="101" t="n">
        <f aca="false">(L190*M190)/(R190*S190)</f>
        <v>0.0761682216986119</v>
      </c>
      <c r="X190" s="101"/>
      <c r="Y190" s="102"/>
    </row>
    <row r="191" s="28" customFormat="true" ht="15.5" hidden="false" customHeight="false" outlineLevel="0" collapsed="false">
      <c r="A191" s="33"/>
      <c r="B191" s="103"/>
      <c r="C191" s="106" t="s">
        <v>680</v>
      </c>
      <c r="D191" s="23" t="s">
        <v>481</v>
      </c>
      <c r="E191" s="24" t="s">
        <v>503</v>
      </c>
      <c r="F191" s="23" t="s">
        <v>504</v>
      </c>
      <c r="G191" s="122" t="n">
        <v>18</v>
      </c>
      <c r="H191" s="23" t="n">
        <v>1</v>
      </c>
      <c r="I191" s="23"/>
      <c r="J191" s="23" t="n">
        <v>0.804</v>
      </c>
      <c r="K191" s="23" t="n">
        <v>0.96</v>
      </c>
      <c r="L191" s="23" t="n">
        <v>0.304</v>
      </c>
      <c r="M191" s="23" t="n">
        <v>5388</v>
      </c>
      <c r="N191" s="23" t="n">
        <v>0.275</v>
      </c>
      <c r="O191" s="23" t="n">
        <v>2520</v>
      </c>
      <c r="P191" s="23" t="n">
        <v>0.00035</v>
      </c>
      <c r="Q191" s="23" t="n">
        <v>936</v>
      </c>
      <c r="R191" s="23" t="n">
        <v>0.645</v>
      </c>
      <c r="S191" s="23" t="n">
        <v>33804</v>
      </c>
      <c r="T191" s="101" t="n">
        <f aca="false">(N191*O191)/(R191*S191)</f>
        <v>0.0317837712889351</v>
      </c>
      <c r="U191" s="101"/>
      <c r="V191" s="101"/>
      <c r="W191" s="101" t="n">
        <f aca="false">(L191*M191)/(R191*S191)</f>
        <v>0.0751230761186924</v>
      </c>
      <c r="X191" s="101"/>
      <c r="Y191" s="102"/>
    </row>
    <row r="192" s="28" customFormat="true" ht="15.5" hidden="false" customHeight="false" outlineLevel="0" collapsed="false">
      <c r="A192" s="33"/>
      <c r="B192" s="103"/>
      <c r="C192" s="106"/>
      <c r="D192" s="23"/>
      <c r="E192" s="23" t="s">
        <v>43</v>
      </c>
      <c r="F192" s="57" t="s">
        <v>44</v>
      </c>
      <c r="G192" s="122" t="n">
        <v>17</v>
      </c>
      <c r="H192" s="23" t="n">
        <v>1</v>
      </c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101"/>
      <c r="U192" s="101"/>
      <c r="V192" s="101"/>
      <c r="W192" s="101"/>
      <c r="X192" s="101"/>
      <c r="Y192" s="102"/>
    </row>
    <row r="193" s="14" customFormat="true" ht="15.5" hidden="false" customHeight="false" outlineLevel="0" collapsed="false">
      <c r="A193" s="33"/>
      <c r="B193" s="104" t="s">
        <v>537</v>
      </c>
      <c r="C193" s="12" t="s">
        <v>681</v>
      </c>
      <c r="D193" s="105" t="s">
        <v>522</v>
      </c>
      <c r="E193" s="12" t="s">
        <v>476</v>
      </c>
      <c r="F193" s="53" t="s">
        <v>477</v>
      </c>
      <c r="G193" s="119" t="n">
        <v>8.3</v>
      </c>
      <c r="H193" s="105" t="n">
        <v>0.33</v>
      </c>
      <c r="I193" s="105" t="n">
        <v>0.8</v>
      </c>
      <c r="J193" s="18" t="n">
        <v>0.789</v>
      </c>
      <c r="K193" s="18" t="n">
        <v>0.955</v>
      </c>
      <c r="L193" s="18" t="n">
        <v>0.358</v>
      </c>
      <c r="M193" s="18" t="n">
        <v>5101</v>
      </c>
      <c r="N193" s="18" t="n">
        <v>0.336</v>
      </c>
      <c r="O193" s="18" t="n">
        <v>2158</v>
      </c>
      <c r="P193" s="18" t="n">
        <v>0.00045</v>
      </c>
      <c r="Q193" s="18" t="n">
        <v>112</v>
      </c>
      <c r="R193" s="18" t="n">
        <v>0.743</v>
      </c>
      <c r="S193" s="18" t="n">
        <v>36168</v>
      </c>
      <c r="T193" s="97" t="n">
        <f aca="false">(N193*O193)/(R193*S193)</f>
        <v>0.0269822032846269</v>
      </c>
      <c r="U193" s="97" t="n">
        <f aca="false">AVERAGE(T193:T195)</f>
        <v>0.0274004214316285</v>
      </c>
      <c r="V193" s="97" t="n">
        <f aca="false">STDEV(T193:T195)</f>
        <v>0.000755307316608683</v>
      </c>
      <c r="W193" s="97" t="n">
        <f aca="false">(L193*M193)/(R193*S193)</f>
        <v>0.0679555673047239</v>
      </c>
      <c r="X193" s="97" t="n">
        <f aca="false">AVERAGE(W193:W195)</f>
        <v>0.0674737654325558</v>
      </c>
      <c r="Y193" s="98" t="n">
        <f aca="false">STDEV(W193:W195)</f>
        <v>0.000450303264649582</v>
      </c>
    </row>
    <row r="194" s="14" customFormat="true" ht="15.5" hidden="false" customHeight="false" outlineLevel="0" collapsed="false">
      <c r="A194" s="33"/>
      <c r="B194" s="96"/>
      <c r="C194" s="12" t="s">
        <v>682</v>
      </c>
      <c r="D194" s="18" t="s">
        <v>508</v>
      </c>
      <c r="E194" s="12" t="s">
        <v>241</v>
      </c>
      <c r="F194" s="18" t="s">
        <v>242</v>
      </c>
      <c r="G194" s="54" t="n">
        <v>18</v>
      </c>
      <c r="H194" s="18" t="n">
        <v>1</v>
      </c>
      <c r="I194" s="18"/>
      <c r="J194" s="18" t="n">
        <v>0.79</v>
      </c>
      <c r="K194" s="18" t="n">
        <v>0.959</v>
      </c>
      <c r="L194" s="18" t="n">
        <v>0.346</v>
      </c>
      <c r="M194" s="18" t="n">
        <v>4944</v>
      </c>
      <c r="N194" s="18" t="n">
        <v>0.323</v>
      </c>
      <c r="O194" s="18" t="n">
        <v>2128</v>
      </c>
      <c r="P194" s="18" t="n">
        <v>0.00043</v>
      </c>
      <c r="Q194" s="18" t="n">
        <v>87.8</v>
      </c>
      <c r="R194" s="18" t="n">
        <v>0.731</v>
      </c>
      <c r="S194" s="18" t="n">
        <v>34894</v>
      </c>
      <c r="T194" s="97" t="n">
        <f aca="false">(N194*O194)/(R194*S194)</f>
        <v>0.0269467263646312</v>
      </c>
      <c r="U194" s="97"/>
      <c r="V194" s="97"/>
      <c r="W194" s="97" t="n">
        <f aca="false">(L194*M194)/(R194*S194)</f>
        <v>0.0670635327300026</v>
      </c>
      <c r="X194" s="97"/>
      <c r="Y194" s="98"/>
    </row>
    <row r="195" s="14" customFormat="true" ht="15.5" hidden="false" customHeight="false" outlineLevel="0" collapsed="false">
      <c r="A195" s="33"/>
      <c r="B195" s="96"/>
      <c r="C195" s="12" t="s">
        <v>683</v>
      </c>
      <c r="D195" s="18" t="s">
        <v>481</v>
      </c>
      <c r="E195" s="12" t="s">
        <v>511</v>
      </c>
      <c r="F195" s="18" t="s">
        <v>512</v>
      </c>
      <c r="G195" s="120" t="n">
        <v>18</v>
      </c>
      <c r="H195" s="18" t="n">
        <v>1</v>
      </c>
      <c r="I195" s="18"/>
      <c r="J195" s="18" t="n">
        <v>0.761</v>
      </c>
      <c r="K195" s="18" t="n">
        <v>0.955</v>
      </c>
      <c r="L195" s="18" t="n">
        <v>0.341</v>
      </c>
      <c r="M195" s="18" t="n">
        <v>4843</v>
      </c>
      <c r="N195" s="18" t="n">
        <v>0.321</v>
      </c>
      <c r="O195" s="18" t="n">
        <v>2158</v>
      </c>
      <c r="P195" s="18" t="n">
        <v>0.00039</v>
      </c>
      <c r="Q195" s="18" t="n">
        <v>109</v>
      </c>
      <c r="R195" s="18" t="n">
        <v>0.715</v>
      </c>
      <c r="S195" s="18" t="n">
        <v>34268</v>
      </c>
      <c r="T195" s="97" t="n">
        <f aca="false">(N195*O195)/(R195*S195)</f>
        <v>0.0282723346456275</v>
      </c>
      <c r="U195" s="97"/>
      <c r="V195" s="97"/>
      <c r="W195" s="97" t="n">
        <f aca="false">(L195*M195)/(R195*S195)</f>
        <v>0.067402196262941</v>
      </c>
      <c r="X195" s="97"/>
      <c r="Y195" s="98"/>
    </row>
    <row r="196" s="14" customFormat="true" ht="15.5" hidden="false" customHeight="false" outlineLevel="0" collapsed="false">
      <c r="A196" s="33"/>
      <c r="B196" s="96"/>
      <c r="C196" s="12"/>
      <c r="D196" s="18"/>
      <c r="E196" s="18" t="s">
        <v>43</v>
      </c>
      <c r="F196" s="53" t="s">
        <v>44</v>
      </c>
      <c r="G196" s="120" t="n">
        <v>17</v>
      </c>
      <c r="H196" s="18" t="n">
        <v>1</v>
      </c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97"/>
      <c r="U196" s="97"/>
      <c r="V196" s="97"/>
      <c r="W196" s="97"/>
      <c r="X196" s="97"/>
      <c r="Y196" s="98"/>
    </row>
    <row r="197" s="28" customFormat="true" ht="15.5" hidden="false" customHeight="false" outlineLevel="0" collapsed="false">
      <c r="A197" s="33"/>
      <c r="B197" s="99" t="s">
        <v>541</v>
      </c>
      <c r="C197" s="106" t="s">
        <v>684</v>
      </c>
      <c r="D197" s="100" t="s">
        <v>522</v>
      </c>
      <c r="E197" s="24" t="s">
        <v>476</v>
      </c>
      <c r="F197" s="57" t="s">
        <v>477</v>
      </c>
      <c r="G197" s="121" t="n">
        <v>8.3</v>
      </c>
      <c r="H197" s="100" t="n">
        <v>0.33</v>
      </c>
      <c r="I197" s="100" t="n">
        <v>0.8</v>
      </c>
      <c r="J197" s="23" t="n">
        <v>0.775</v>
      </c>
      <c r="K197" s="23" t="n">
        <v>0.966</v>
      </c>
      <c r="L197" s="23" t="n">
        <v>0.375</v>
      </c>
      <c r="M197" s="23" t="n">
        <v>6985</v>
      </c>
      <c r="N197" s="23" t="n">
        <v>0.312</v>
      </c>
      <c r="O197" s="23" t="n">
        <v>1603</v>
      </c>
      <c r="P197" s="23" t="n">
        <v>0.00042</v>
      </c>
      <c r="Q197" s="23" t="n">
        <v>92.7</v>
      </c>
      <c r="R197" s="23" t="n">
        <v>0.713</v>
      </c>
      <c r="S197" s="23" t="n">
        <v>34268</v>
      </c>
      <c r="T197" s="101" t="n">
        <f aca="false">(N197*O197)/(R197*S197)</f>
        <v>0.0204696222548083</v>
      </c>
      <c r="U197" s="101" t="n">
        <f aca="false">AVERAGE(T197:T199)</f>
        <v>0.0215174360421518</v>
      </c>
      <c r="V197" s="101" t="n">
        <f aca="false">STDEV(T197:T199)</f>
        <v>0.0010035233373886</v>
      </c>
      <c r="W197" s="101" t="n">
        <f aca="false">(L197*M197)/(R197*S197)</f>
        <v>0.107206073535375</v>
      </c>
      <c r="X197" s="101" t="n">
        <f aca="false">AVERAGE(W197:W199)</f>
        <v>0.118277828784819</v>
      </c>
      <c r="Y197" s="102" t="n">
        <f aca="false">STDEV(W197:W199)</f>
        <v>0.0097588607338942</v>
      </c>
    </row>
    <row r="198" s="28" customFormat="true" ht="15.5" hidden="false" customHeight="false" outlineLevel="0" collapsed="false">
      <c r="A198" s="33"/>
      <c r="B198" s="103"/>
      <c r="C198" s="106" t="s">
        <v>685</v>
      </c>
      <c r="D198" s="23" t="s">
        <v>516</v>
      </c>
      <c r="E198" s="24" t="s">
        <v>241</v>
      </c>
      <c r="F198" s="23" t="s">
        <v>242</v>
      </c>
      <c r="G198" s="51" t="n">
        <v>18</v>
      </c>
      <c r="H198" s="23" t="n">
        <v>1</v>
      </c>
      <c r="I198" s="23"/>
      <c r="J198" s="23" t="n">
        <v>0.757</v>
      </c>
      <c r="K198" s="23" t="n">
        <v>0.947</v>
      </c>
      <c r="L198" s="23" t="n">
        <v>0.383</v>
      </c>
      <c r="M198" s="23" t="n">
        <v>7877</v>
      </c>
      <c r="N198" s="23" t="n">
        <v>0.321</v>
      </c>
      <c r="O198" s="23" t="n">
        <v>1665</v>
      </c>
      <c r="P198" s="23" t="n">
        <v>0.00029</v>
      </c>
      <c r="Q198" s="23" t="n">
        <v>61.7</v>
      </c>
      <c r="R198" s="23" t="n">
        <v>0.706</v>
      </c>
      <c r="S198" s="23" t="n">
        <v>35027</v>
      </c>
      <c r="T198" s="101" t="n">
        <f aca="false">(N198*O198)/(R198*S198)</f>
        <v>0.0216128294716557</v>
      </c>
      <c r="U198" s="101"/>
      <c r="V198" s="101"/>
      <c r="W198" s="101" t="n">
        <f aca="false">(L198*M198)/(R198*S198)</f>
        <v>0.121997793527308</v>
      </c>
      <c r="X198" s="101"/>
      <c r="Y198" s="102"/>
    </row>
    <row r="199" s="28" customFormat="true" ht="15.5" hidden="false" customHeight="false" outlineLevel="0" collapsed="false">
      <c r="A199" s="33"/>
      <c r="B199" s="103"/>
      <c r="C199" s="106" t="s">
        <v>686</v>
      </c>
      <c r="D199" s="23" t="s">
        <v>481</v>
      </c>
      <c r="E199" s="24" t="s">
        <v>518</v>
      </c>
      <c r="F199" s="23" t="s">
        <v>519</v>
      </c>
      <c r="G199" s="122" t="n">
        <v>18</v>
      </c>
      <c r="H199" s="23" t="n">
        <v>1</v>
      </c>
      <c r="I199" s="23"/>
      <c r="J199" s="23" t="n">
        <v>0.703</v>
      </c>
      <c r="K199" s="23" t="n">
        <v>0.943</v>
      </c>
      <c r="L199" s="23" t="n">
        <v>0.452</v>
      </c>
      <c r="M199" s="23" t="n">
        <v>8476</v>
      </c>
      <c r="N199" s="23" t="n">
        <v>0.379</v>
      </c>
      <c r="O199" s="23" t="n">
        <v>1808</v>
      </c>
      <c r="P199" s="23" t="n">
        <v>0.00051</v>
      </c>
      <c r="Q199" s="23" t="n">
        <v>98.7</v>
      </c>
      <c r="R199" s="23" t="n">
        <v>0.797</v>
      </c>
      <c r="S199" s="23" t="n">
        <v>38263</v>
      </c>
      <c r="T199" s="101" t="n">
        <f aca="false">(N199*O199)/(R199*S199)</f>
        <v>0.0224698563999915</v>
      </c>
      <c r="U199" s="101"/>
      <c r="V199" s="101"/>
      <c r="W199" s="101" t="n">
        <f aca="false">(L199*M199)/(R199*S199)</f>
        <v>0.125629619291773</v>
      </c>
      <c r="X199" s="101"/>
      <c r="Y199" s="102"/>
    </row>
    <row r="200" s="28" customFormat="true" ht="15.5" hidden="false" customHeight="false" outlineLevel="0" collapsed="false">
      <c r="A200" s="33"/>
      <c r="B200" s="103"/>
      <c r="C200" s="106"/>
      <c r="D200" s="23"/>
      <c r="E200" s="23" t="s">
        <v>43</v>
      </c>
      <c r="F200" s="57" t="s">
        <v>44</v>
      </c>
      <c r="G200" s="122" t="n">
        <v>17</v>
      </c>
      <c r="H200" s="23" t="n">
        <v>1</v>
      </c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101"/>
      <c r="U200" s="101"/>
      <c r="V200" s="101"/>
      <c r="W200" s="101"/>
      <c r="X200" s="101"/>
      <c r="Y200" s="102"/>
    </row>
    <row r="201" s="14" customFormat="true" ht="15.5" hidden="false" customHeight="false" outlineLevel="0" collapsed="false">
      <c r="A201" s="33"/>
      <c r="B201" s="104" t="s">
        <v>545</v>
      </c>
      <c r="C201" s="12" t="s">
        <v>687</v>
      </c>
      <c r="D201" s="105" t="s">
        <v>547</v>
      </c>
      <c r="E201" s="12" t="s">
        <v>476</v>
      </c>
      <c r="F201" s="53" t="s">
        <v>477</v>
      </c>
      <c r="G201" s="119" t="n">
        <v>8.3</v>
      </c>
      <c r="H201" s="105" t="n">
        <v>0.33</v>
      </c>
      <c r="I201" s="105" t="n">
        <v>0.8</v>
      </c>
      <c r="J201" s="18" t="n">
        <v>0.804</v>
      </c>
      <c r="K201" s="18" t="n">
        <v>0.954</v>
      </c>
      <c r="L201" s="18" t="n">
        <v>0.291</v>
      </c>
      <c r="M201" s="18" t="n">
        <v>2775</v>
      </c>
      <c r="N201" s="18" t="n">
        <v>0.387</v>
      </c>
      <c r="O201" s="18" t="n">
        <v>9272</v>
      </c>
      <c r="P201" s="18" t="n">
        <v>0.00037</v>
      </c>
      <c r="Q201" s="18" t="n">
        <v>84.5</v>
      </c>
      <c r="R201" s="18" t="n">
        <v>0.719</v>
      </c>
      <c r="S201" s="18" t="n">
        <v>34617</v>
      </c>
      <c r="T201" s="97" t="n">
        <f aca="false">(N201*O201)/(R201*S201)</f>
        <v>0.144167069143635</v>
      </c>
      <c r="U201" s="97" t="n">
        <f aca="false">AVERAGE(T201:T203)</f>
        <v>0.134183332037006</v>
      </c>
      <c r="V201" s="97" t="n">
        <f aca="false">STDEV(T201:T203)</f>
        <v>0.00865735901502813</v>
      </c>
      <c r="W201" s="97" t="n">
        <f aca="false">(L201*M201)/(R201*S201)</f>
        <v>0.0324442439325015</v>
      </c>
      <c r="X201" s="97" t="n">
        <f aca="false">AVERAGE(W201:W203)</f>
        <v>0.02959649586775</v>
      </c>
      <c r="Y201" s="98" t="n">
        <f aca="false">STDEV(W201:W203)</f>
        <v>0.00246807848155541</v>
      </c>
    </row>
    <row r="202" s="14" customFormat="true" ht="15.5" hidden="false" customHeight="false" outlineLevel="0" collapsed="false">
      <c r="A202" s="33"/>
      <c r="B202" s="96"/>
      <c r="C202" s="12" t="s">
        <v>688</v>
      </c>
      <c r="D202" s="18" t="s">
        <v>479</v>
      </c>
      <c r="E202" s="12" t="s">
        <v>261</v>
      </c>
      <c r="F202" s="18" t="s">
        <v>262</v>
      </c>
      <c r="G202" s="54" t="n">
        <v>18</v>
      </c>
      <c r="H202" s="18" t="n">
        <v>1</v>
      </c>
      <c r="I202" s="18"/>
      <c r="J202" s="18" t="n">
        <v>0.802</v>
      </c>
      <c r="K202" s="18" t="n">
        <v>0.967</v>
      </c>
      <c r="L202" s="18" t="n">
        <v>0.281</v>
      </c>
      <c r="M202" s="18" t="n">
        <v>2425</v>
      </c>
      <c r="N202" s="18" t="n">
        <v>0.379</v>
      </c>
      <c r="O202" s="18" t="n">
        <v>8189</v>
      </c>
      <c r="P202" s="18" t="n">
        <v>0.00041</v>
      </c>
      <c r="Q202" s="18" t="n">
        <v>70.2</v>
      </c>
      <c r="R202" s="18" t="n">
        <v>0.72</v>
      </c>
      <c r="S202" s="18" t="n">
        <v>33480</v>
      </c>
      <c r="T202" s="97" t="n">
        <f aca="false">(N202*O202)/(R202*S202)</f>
        <v>0.128751451944776</v>
      </c>
      <c r="U202" s="97"/>
      <c r="V202" s="97"/>
      <c r="W202" s="97" t="n">
        <f aca="false">(L202*M202)/(R202*S202)</f>
        <v>0.0282683276914908</v>
      </c>
      <c r="X202" s="97"/>
      <c r="Y202" s="98"/>
    </row>
    <row r="203" s="14" customFormat="true" ht="15.5" hidden="false" customHeight="false" outlineLevel="0" collapsed="false">
      <c r="A203" s="33"/>
      <c r="B203" s="96"/>
      <c r="C203" s="12" t="s">
        <v>689</v>
      </c>
      <c r="D203" s="18" t="s">
        <v>481</v>
      </c>
      <c r="E203" s="12" t="s">
        <v>482</v>
      </c>
      <c r="F203" s="18" t="s">
        <v>483</v>
      </c>
      <c r="G203" s="120" t="n">
        <v>18</v>
      </c>
      <c r="H203" s="18" t="n">
        <v>1</v>
      </c>
      <c r="I203" s="18"/>
      <c r="J203" s="18" t="n">
        <v>0.817</v>
      </c>
      <c r="K203" s="18" t="n">
        <v>0.963</v>
      </c>
      <c r="L203" s="18" t="n">
        <v>0.254</v>
      </c>
      <c r="M203" s="18" t="n">
        <v>2396</v>
      </c>
      <c r="N203" s="18" t="n">
        <v>0.341</v>
      </c>
      <c r="O203" s="18" t="n">
        <v>8240</v>
      </c>
      <c r="P203" s="18" t="n">
        <v>0.00041</v>
      </c>
      <c r="Q203" s="18" t="n">
        <v>97.6</v>
      </c>
      <c r="R203" s="18" t="n">
        <v>0.669</v>
      </c>
      <c r="S203" s="18" t="n">
        <v>32400</v>
      </c>
      <c r="T203" s="97" t="n">
        <f aca="false">(N203*O203)/(R203*S203)</f>
        <v>0.129631475022606</v>
      </c>
      <c r="U203" s="97"/>
      <c r="V203" s="97"/>
      <c r="W203" s="97" t="n">
        <f aca="false">(L203*M203)/(R203*S203)</f>
        <v>0.0280769159792578</v>
      </c>
      <c r="X203" s="97"/>
      <c r="Y203" s="98"/>
    </row>
    <row r="204" s="14" customFormat="true" ht="15.5" hidden="false" customHeight="false" outlineLevel="0" collapsed="false">
      <c r="A204" s="33"/>
      <c r="B204" s="96"/>
      <c r="C204" s="12"/>
      <c r="D204" s="18"/>
      <c r="E204" s="18" t="s">
        <v>43</v>
      </c>
      <c r="F204" s="12" t="s">
        <v>44</v>
      </c>
      <c r="G204" s="120" t="n">
        <v>17</v>
      </c>
      <c r="H204" s="18" t="n">
        <v>1</v>
      </c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97"/>
      <c r="U204" s="97"/>
      <c r="V204" s="97"/>
      <c r="W204" s="97"/>
      <c r="X204" s="97"/>
      <c r="Y204" s="98"/>
    </row>
    <row r="205" s="28" customFormat="true" ht="15.5" hidden="false" customHeight="false" outlineLevel="0" collapsed="false">
      <c r="A205" s="33"/>
      <c r="B205" s="99" t="s">
        <v>550</v>
      </c>
      <c r="C205" s="106" t="s">
        <v>690</v>
      </c>
      <c r="D205" s="100" t="s">
        <v>547</v>
      </c>
      <c r="E205" s="24" t="s">
        <v>476</v>
      </c>
      <c r="F205" s="57" t="s">
        <v>477</v>
      </c>
      <c r="G205" s="121" t="n">
        <v>8.3</v>
      </c>
      <c r="H205" s="100" t="n">
        <v>0.33</v>
      </c>
      <c r="I205" s="100" t="n">
        <v>0.8</v>
      </c>
      <c r="J205" s="23" t="n">
        <v>0.786</v>
      </c>
      <c r="K205" s="23" t="n">
        <v>0.946</v>
      </c>
      <c r="L205" s="23" t="n">
        <v>0.151</v>
      </c>
      <c r="M205" s="23" t="n">
        <v>941</v>
      </c>
      <c r="N205" s="23" t="n">
        <v>0.351</v>
      </c>
      <c r="O205" s="23" t="n">
        <v>9350</v>
      </c>
      <c r="P205" s="23" t="n">
        <v>0.00043</v>
      </c>
      <c r="Q205" s="23" t="n">
        <v>108</v>
      </c>
      <c r="R205" s="23" t="n">
        <v>0.663</v>
      </c>
      <c r="S205" s="23" t="n">
        <v>34157</v>
      </c>
      <c r="T205" s="101" t="n">
        <f aca="false">(N205*O205)/(R205*S205)</f>
        <v>0.144919050267881</v>
      </c>
      <c r="U205" s="101" t="n">
        <f aca="false">AVERAGE(T205:T207)</f>
        <v>0.137885616037807</v>
      </c>
      <c r="V205" s="101" t="n">
        <f aca="false">STDEV(T205:T207)</f>
        <v>0.00654117663105641</v>
      </c>
      <c r="W205" s="101" t="n">
        <f aca="false">(L205*M205)/(R205*S205)</f>
        <v>0.00627441618953134</v>
      </c>
      <c r="X205" s="101" t="n">
        <f aca="false">AVERAGE(W205:W207)</f>
        <v>0.00585683720972462</v>
      </c>
      <c r="Y205" s="102" t="n">
        <f aca="false">STDEV(W205:W207)</f>
        <v>0.000369417345356061</v>
      </c>
    </row>
    <row r="206" s="28" customFormat="true" ht="15.5" hidden="false" customHeight="false" outlineLevel="0" collapsed="false">
      <c r="A206" s="33"/>
      <c r="B206" s="103"/>
      <c r="C206" s="106" t="s">
        <v>691</v>
      </c>
      <c r="D206" s="23" t="s">
        <v>487</v>
      </c>
      <c r="E206" s="24" t="s">
        <v>261</v>
      </c>
      <c r="F206" s="23" t="s">
        <v>262</v>
      </c>
      <c r="G206" s="51" t="n">
        <v>18</v>
      </c>
      <c r="H206" s="23" t="n">
        <v>1</v>
      </c>
      <c r="I206" s="23"/>
      <c r="J206" s="23" t="n">
        <v>0.783</v>
      </c>
      <c r="K206" s="23" t="n">
        <v>0.947</v>
      </c>
      <c r="L206" s="23" t="n">
        <v>0.159</v>
      </c>
      <c r="M206" s="23" t="n">
        <v>928</v>
      </c>
      <c r="N206" s="23" t="n">
        <v>0.383</v>
      </c>
      <c r="O206" s="23" t="n">
        <v>9205</v>
      </c>
      <c r="P206" s="23" t="n">
        <v>0.00035</v>
      </c>
      <c r="Q206" s="23" t="n">
        <v>75.6</v>
      </c>
      <c r="R206" s="23" t="n">
        <v>0.74</v>
      </c>
      <c r="S206" s="23" t="n">
        <v>34838</v>
      </c>
      <c r="T206" s="101" t="n">
        <f aca="false">(N206*O206)/(R206*S206)</f>
        <v>0.136753242420904</v>
      </c>
      <c r="U206" s="101"/>
      <c r="V206" s="101"/>
      <c r="W206" s="101" t="n">
        <f aca="false">(L206*M206)/(R206*S206)</f>
        <v>0.00572347995276981</v>
      </c>
      <c r="X206" s="101"/>
      <c r="Y206" s="102"/>
    </row>
    <row r="207" s="28" customFormat="true" ht="15.5" hidden="false" customHeight="false" outlineLevel="0" collapsed="false">
      <c r="A207" s="33"/>
      <c r="B207" s="103"/>
      <c r="C207" s="106" t="s">
        <v>692</v>
      </c>
      <c r="D207" s="23" t="s">
        <v>481</v>
      </c>
      <c r="E207" s="24" t="s">
        <v>489</v>
      </c>
      <c r="F207" s="23" t="s">
        <v>490</v>
      </c>
      <c r="G207" s="122" t="n">
        <v>18</v>
      </c>
      <c r="H207" s="23" t="n">
        <v>1</v>
      </c>
      <c r="I207" s="23"/>
      <c r="J207" s="23" t="n">
        <v>0.801</v>
      </c>
      <c r="K207" s="23" t="n">
        <v>0.953</v>
      </c>
      <c r="L207" s="23" t="n">
        <v>0.131</v>
      </c>
      <c r="M207" s="23" t="n">
        <v>880</v>
      </c>
      <c r="N207" s="23" t="n">
        <v>0.318</v>
      </c>
      <c r="O207" s="23" t="n">
        <v>8586</v>
      </c>
      <c r="P207" s="23" t="n">
        <v>0.00047</v>
      </c>
      <c r="Q207" s="23" t="n">
        <v>96.6</v>
      </c>
      <c r="R207" s="23" t="n">
        <v>0.649</v>
      </c>
      <c r="S207" s="23" t="n">
        <v>31875</v>
      </c>
      <c r="T207" s="101" t="n">
        <f aca="false">(N207*O207)/(R207*S207)</f>
        <v>0.131984555424635</v>
      </c>
      <c r="U207" s="101"/>
      <c r="V207" s="101"/>
      <c r="W207" s="101" t="n">
        <f aca="false">(L207*M207)/(R207*S207)</f>
        <v>0.00557261548687272</v>
      </c>
      <c r="X207" s="101"/>
      <c r="Y207" s="102"/>
    </row>
    <row r="208" s="28" customFormat="true" ht="15.5" hidden="false" customHeight="false" outlineLevel="0" collapsed="false">
      <c r="A208" s="33"/>
      <c r="B208" s="103"/>
      <c r="C208" s="106"/>
      <c r="D208" s="23"/>
      <c r="E208" s="23" t="s">
        <v>43</v>
      </c>
      <c r="F208" s="57" t="s">
        <v>44</v>
      </c>
      <c r="G208" s="122" t="n">
        <v>17</v>
      </c>
      <c r="H208" s="23" t="n">
        <v>1</v>
      </c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101"/>
      <c r="U208" s="101"/>
      <c r="V208" s="101"/>
      <c r="W208" s="101"/>
      <c r="X208" s="101"/>
      <c r="Y208" s="102"/>
    </row>
    <row r="209" s="14" customFormat="true" ht="15.5" hidden="false" customHeight="false" outlineLevel="0" collapsed="false">
      <c r="A209" s="33"/>
      <c r="B209" s="104" t="s">
        <v>554</v>
      </c>
      <c r="C209" s="12" t="s">
        <v>693</v>
      </c>
      <c r="D209" s="105" t="s">
        <v>547</v>
      </c>
      <c r="E209" s="12" t="s">
        <v>476</v>
      </c>
      <c r="F209" s="53" t="s">
        <v>477</v>
      </c>
      <c r="G209" s="119" t="n">
        <v>8.3</v>
      </c>
      <c r="H209" s="105" t="n">
        <v>0.33</v>
      </c>
      <c r="I209" s="105" t="n">
        <v>0.8</v>
      </c>
      <c r="J209" s="18" t="n">
        <v>0.807</v>
      </c>
      <c r="K209" s="18" t="n">
        <v>0.961</v>
      </c>
      <c r="L209" s="18" t="n">
        <v>0.318</v>
      </c>
      <c r="M209" s="18" t="n">
        <v>2792</v>
      </c>
      <c r="N209" s="18" t="n">
        <v>0.404</v>
      </c>
      <c r="O209" s="18" t="n">
        <v>7272</v>
      </c>
      <c r="P209" s="18" t="n">
        <v>0.0004</v>
      </c>
      <c r="Q209" s="18" t="n">
        <v>146</v>
      </c>
      <c r="R209" s="18" t="n">
        <v>0.75</v>
      </c>
      <c r="S209" s="18" t="n">
        <v>34803</v>
      </c>
      <c r="T209" s="97" t="n">
        <f aca="false">(N209*O209)/(R209*S209)</f>
        <v>0.112553055771054</v>
      </c>
      <c r="U209" s="97" t="n">
        <f aca="false">AVERAGE(T209:T211)</f>
        <v>0.116793876924519</v>
      </c>
      <c r="V209" s="97" t="n">
        <f aca="false">STDEV(T209:T211)</f>
        <v>0.00387045911247716</v>
      </c>
      <c r="W209" s="97" t="n">
        <f aca="false">(L209*M209)/(R209*S209)</f>
        <v>0.034014538976525</v>
      </c>
      <c r="X209" s="97" t="n">
        <f aca="false">AVERAGE(W209:W211)</f>
        <v>0.0351871429917484</v>
      </c>
      <c r="Y209" s="98" t="n">
        <f aca="false">STDEV(W209:W211)</f>
        <v>0.00169663250420329</v>
      </c>
    </row>
    <row r="210" s="14" customFormat="true" ht="15.5" hidden="false" customHeight="false" outlineLevel="0" collapsed="false">
      <c r="A210" s="33"/>
      <c r="B210" s="96"/>
      <c r="C210" s="12" t="s">
        <v>694</v>
      </c>
      <c r="D210" s="18" t="s">
        <v>494</v>
      </c>
      <c r="E210" s="12" t="s">
        <v>261</v>
      </c>
      <c r="F210" s="18" t="s">
        <v>262</v>
      </c>
      <c r="G210" s="54" t="n">
        <v>18</v>
      </c>
      <c r="H210" s="18" t="n">
        <v>1</v>
      </c>
      <c r="I210" s="18"/>
      <c r="J210" s="18" t="n">
        <v>0.79</v>
      </c>
      <c r="K210" s="18" t="n">
        <v>0.957</v>
      </c>
      <c r="L210" s="18" t="n">
        <v>0.341</v>
      </c>
      <c r="M210" s="18" t="n">
        <v>2848</v>
      </c>
      <c r="N210" s="18" t="n">
        <v>0.428</v>
      </c>
      <c r="O210" s="18" t="n">
        <v>7760</v>
      </c>
      <c r="P210" s="18" t="n">
        <v>0.0004</v>
      </c>
      <c r="Q210" s="18" t="n">
        <v>88.5</v>
      </c>
      <c r="R210" s="18" t="n">
        <v>0.762</v>
      </c>
      <c r="S210" s="18" t="n">
        <v>37034</v>
      </c>
      <c r="T210" s="97" t="n">
        <f aca="false">(N210*O210)/(R210*S210)</f>
        <v>0.117692800415933</v>
      </c>
      <c r="U210" s="97"/>
      <c r="V210" s="97"/>
      <c r="W210" s="97" t="n">
        <f aca="false">(L210*M210)/(R210*S210)</f>
        <v>0.0344142865384253</v>
      </c>
      <c r="X210" s="97"/>
      <c r="Y210" s="98"/>
    </row>
    <row r="211" s="14" customFormat="true" ht="15.5" hidden="false" customHeight="false" outlineLevel="0" collapsed="false">
      <c r="A211" s="33"/>
      <c r="B211" s="96"/>
      <c r="C211" s="12" t="s">
        <v>695</v>
      </c>
      <c r="D211" s="18" t="s">
        <v>481</v>
      </c>
      <c r="E211" s="12" t="s">
        <v>496</v>
      </c>
      <c r="F211" s="18" t="s">
        <v>497</v>
      </c>
      <c r="G211" s="120" t="n">
        <v>18</v>
      </c>
      <c r="H211" s="18" t="n">
        <v>1</v>
      </c>
      <c r="I211" s="18"/>
      <c r="J211" s="18" t="n">
        <v>0.792</v>
      </c>
      <c r="K211" s="18" t="n">
        <v>0.949</v>
      </c>
      <c r="L211" s="18" t="n">
        <v>0.336</v>
      </c>
      <c r="M211" s="18" t="n">
        <v>3099</v>
      </c>
      <c r="N211" s="18" t="n">
        <v>0.42</v>
      </c>
      <c r="O211" s="18" t="n">
        <v>8021</v>
      </c>
      <c r="P211" s="18" t="n">
        <v>0.00047</v>
      </c>
      <c r="Q211" s="18" t="n">
        <v>137</v>
      </c>
      <c r="R211" s="18" t="n">
        <v>0.748</v>
      </c>
      <c r="S211" s="18" t="n">
        <v>37489</v>
      </c>
      <c r="T211" s="97" t="n">
        <f aca="false">(N211*O211)/(R211*S211)</f>
        <v>0.12013577458657</v>
      </c>
      <c r="U211" s="97"/>
      <c r="V211" s="97"/>
      <c r="W211" s="97" t="n">
        <f aca="false">(L211*M211)/(R211*S211)</f>
        <v>0.0371326034602949</v>
      </c>
      <c r="X211" s="97"/>
      <c r="Y211" s="98"/>
    </row>
    <row r="212" s="14" customFormat="true" ht="15.5" hidden="false" customHeight="false" outlineLevel="0" collapsed="false">
      <c r="A212" s="33"/>
      <c r="B212" s="96"/>
      <c r="C212" s="12"/>
      <c r="D212" s="18"/>
      <c r="E212" s="18" t="s">
        <v>43</v>
      </c>
      <c r="F212" s="53" t="s">
        <v>44</v>
      </c>
      <c r="G212" s="120" t="n">
        <v>17</v>
      </c>
      <c r="H212" s="18" t="n">
        <v>1</v>
      </c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97"/>
      <c r="U212" s="97"/>
      <c r="V212" s="97"/>
      <c r="W212" s="97"/>
      <c r="X212" s="97"/>
      <c r="Y212" s="98"/>
    </row>
    <row r="213" s="28" customFormat="true" ht="15.5" hidden="false" customHeight="false" outlineLevel="0" collapsed="false">
      <c r="A213" s="33"/>
      <c r="B213" s="99" t="s">
        <v>558</v>
      </c>
      <c r="C213" s="106" t="s">
        <v>696</v>
      </c>
      <c r="D213" s="100" t="s">
        <v>547</v>
      </c>
      <c r="E213" s="24" t="s">
        <v>476</v>
      </c>
      <c r="F213" s="57" t="s">
        <v>477</v>
      </c>
      <c r="G213" s="121" t="n">
        <v>8.3</v>
      </c>
      <c r="H213" s="100" t="n">
        <v>0.33</v>
      </c>
      <c r="I213" s="100" t="n">
        <v>0.8</v>
      </c>
      <c r="J213" s="23" t="n">
        <v>0.798</v>
      </c>
      <c r="K213" s="23" t="n">
        <v>0.96</v>
      </c>
      <c r="L213" s="23" t="n">
        <v>0.3</v>
      </c>
      <c r="M213" s="23" t="n">
        <v>3060</v>
      </c>
      <c r="N213" s="23" t="n">
        <v>0.363</v>
      </c>
      <c r="O213" s="23" t="n">
        <v>8231</v>
      </c>
      <c r="P213" s="23" t="n">
        <v>0.00051</v>
      </c>
      <c r="Q213" s="23" t="n">
        <v>76.4</v>
      </c>
      <c r="R213" s="23" t="n">
        <v>0.693</v>
      </c>
      <c r="S213" s="23" t="n">
        <v>36779</v>
      </c>
      <c r="T213" s="101" t="n">
        <f aca="false">(N213*O213)/(R213*S213)</f>
        <v>0.117226574688713</v>
      </c>
      <c r="U213" s="101" t="n">
        <f aca="false">AVERAGE(T213:T215)</f>
        <v>0.118893642539768</v>
      </c>
      <c r="V213" s="101" t="n">
        <f aca="false">STDEV(T213:T215)</f>
        <v>0.00394139190904614</v>
      </c>
      <c r="W213" s="101" t="n">
        <f aca="false">(L213*M213)/(R213*S213)</f>
        <v>0.0360171653572779</v>
      </c>
      <c r="X213" s="101" t="n">
        <f aca="false">AVERAGE(W213:W215)</f>
        <v>0.0384949821124458</v>
      </c>
      <c r="Y213" s="102" t="n">
        <f aca="false">STDEV(W213:W215)</f>
        <v>0.00237190644384142</v>
      </c>
    </row>
    <row r="214" s="28" customFormat="true" ht="15.5" hidden="false" customHeight="false" outlineLevel="0" collapsed="false">
      <c r="A214" s="33"/>
      <c r="B214" s="103"/>
      <c r="C214" s="106" t="s">
        <v>697</v>
      </c>
      <c r="D214" s="23" t="s">
        <v>501</v>
      </c>
      <c r="E214" s="24" t="s">
        <v>261</v>
      </c>
      <c r="F214" s="23" t="s">
        <v>262</v>
      </c>
      <c r="G214" s="51" t="n">
        <v>18</v>
      </c>
      <c r="H214" s="23" t="n">
        <v>1</v>
      </c>
      <c r="I214" s="23"/>
      <c r="J214" s="23" t="n">
        <v>0.78</v>
      </c>
      <c r="K214" s="23" t="n">
        <v>0.952</v>
      </c>
      <c r="L214" s="23" t="n">
        <v>0.282</v>
      </c>
      <c r="M214" s="23" t="n">
        <v>3270</v>
      </c>
      <c r="N214" s="23" t="n">
        <v>0.345</v>
      </c>
      <c r="O214" s="23" t="n">
        <v>8011</v>
      </c>
      <c r="P214" s="23" t="n">
        <v>0.00045</v>
      </c>
      <c r="Q214" s="23" t="n">
        <v>169</v>
      </c>
      <c r="R214" s="23" t="n">
        <v>0.693</v>
      </c>
      <c r="S214" s="23" t="n">
        <v>34363</v>
      </c>
      <c r="T214" s="101" t="n">
        <f aca="false">(N214*O214)/(R214*S214)</f>
        <v>0.116059720430701</v>
      </c>
      <c r="U214" s="101"/>
      <c r="V214" s="101"/>
      <c r="W214" s="101" t="n">
        <f aca="false">(L214*M214)/(R214*S214)</f>
        <v>0.0387233172496392</v>
      </c>
      <c r="X214" s="101"/>
      <c r="Y214" s="102"/>
    </row>
    <row r="215" s="28" customFormat="true" ht="15.5" hidden="false" customHeight="false" outlineLevel="0" collapsed="false">
      <c r="A215" s="33"/>
      <c r="B215" s="103"/>
      <c r="C215" s="106" t="s">
        <v>698</v>
      </c>
      <c r="D215" s="23" t="s">
        <v>481</v>
      </c>
      <c r="E215" s="24" t="s">
        <v>503</v>
      </c>
      <c r="F215" s="23" t="s">
        <v>504</v>
      </c>
      <c r="G215" s="122" t="n">
        <v>18</v>
      </c>
      <c r="H215" s="23" t="n">
        <v>1</v>
      </c>
      <c r="I215" s="23"/>
      <c r="J215" s="23" t="n">
        <v>0.773</v>
      </c>
      <c r="K215" s="23" t="n">
        <v>0.945</v>
      </c>
      <c r="L215" s="23" t="n">
        <v>0.287</v>
      </c>
      <c r="M215" s="23" t="n">
        <v>3512</v>
      </c>
      <c r="N215" s="23" t="n">
        <v>0.347</v>
      </c>
      <c r="O215" s="23" t="n">
        <v>8797</v>
      </c>
      <c r="P215" s="23" t="n">
        <v>0.00044</v>
      </c>
      <c r="Q215" s="23" t="n">
        <v>110</v>
      </c>
      <c r="R215" s="23" t="n">
        <v>0.687</v>
      </c>
      <c r="S215" s="23" t="n">
        <v>36009</v>
      </c>
      <c r="T215" s="101" t="n">
        <f aca="false">(N215*O215)/(R215*S215)</f>
        <v>0.123394632499889</v>
      </c>
      <c r="U215" s="101"/>
      <c r="V215" s="101"/>
      <c r="W215" s="101" t="n">
        <f aca="false">(L215*M215)/(R215*S215)</f>
        <v>0.0407444637304203</v>
      </c>
      <c r="X215" s="101"/>
      <c r="Y215" s="102"/>
    </row>
    <row r="216" s="28" customFormat="true" ht="15.5" hidden="false" customHeight="false" outlineLevel="0" collapsed="false">
      <c r="A216" s="33"/>
      <c r="B216" s="103"/>
      <c r="C216" s="106"/>
      <c r="D216" s="23"/>
      <c r="E216" s="23" t="s">
        <v>43</v>
      </c>
      <c r="F216" s="57" t="s">
        <v>44</v>
      </c>
      <c r="G216" s="122" t="n">
        <v>17</v>
      </c>
      <c r="H216" s="23" t="n">
        <v>1</v>
      </c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101"/>
      <c r="U216" s="101"/>
      <c r="V216" s="101"/>
      <c r="W216" s="101"/>
      <c r="X216" s="101"/>
      <c r="Y216" s="102"/>
    </row>
    <row r="217" s="14" customFormat="true" ht="15.5" hidden="false" customHeight="false" outlineLevel="0" collapsed="false">
      <c r="A217" s="33"/>
      <c r="B217" s="104" t="s">
        <v>562</v>
      </c>
      <c r="C217" s="12" t="s">
        <v>699</v>
      </c>
      <c r="D217" s="105" t="s">
        <v>547</v>
      </c>
      <c r="E217" s="12" t="s">
        <v>476</v>
      </c>
      <c r="F217" s="53" t="s">
        <v>477</v>
      </c>
      <c r="G217" s="119" t="n">
        <v>8.3</v>
      </c>
      <c r="H217" s="105" t="n">
        <v>0.33</v>
      </c>
      <c r="I217" s="105" t="n">
        <v>0.8</v>
      </c>
      <c r="J217" s="18" t="n">
        <v>0.805</v>
      </c>
      <c r="K217" s="18" t="n">
        <v>0.968</v>
      </c>
      <c r="L217" s="18" t="n">
        <v>0.296</v>
      </c>
      <c r="M217" s="18" t="n">
        <v>4671</v>
      </c>
      <c r="N217" s="18" t="n">
        <v>0.341</v>
      </c>
      <c r="O217" s="18" t="n">
        <v>7813</v>
      </c>
      <c r="P217" s="18" t="n">
        <v>0.00041</v>
      </c>
      <c r="Q217" s="18" t="n">
        <v>94.3</v>
      </c>
      <c r="R217" s="18" t="n">
        <v>0.633</v>
      </c>
      <c r="S217" s="18" t="n">
        <v>34830</v>
      </c>
      <c r="T217" s="97" t="n">
        <f aca="false">(N217*O217)/(R217*S217)</f>
        <v>0.120841197075935</v>
      </c>
      <c r="U217" s="97" t="n">
        <f aca="false">AVERAGE(T217:T219)</f>
        <v>0.118544849680261</v>
      </c>
      <c r="V217" s="97" t="n">
        <f aca="false">STDEV(T217:T219)</f>
        <v>0.00204581102635757</v>
      </c>
      <c r="W217" s="97" t="n">
        <f aca="false">(L217*M217)/(R217*S217)</f>
        <v>0.0627110964154941</v>
      </c>
      <c r="X217" s="97" t="n">
        <f aca="false">AVERAGE(W217:W219)</f>
        <v>0.0613543962643285</v>
      </c>
      <c r="Y217" s="98" t="n">
        <f aca="false">STDEV(W217:W219)</f>
        <v>0.00124389573791589</v>
      </c>
    </row>
    <row r="218" s="14" customFormat="true" ht="15.5" hidden="false" customHeight="false" outlineLevel="0" collapsed="false">
      <c r="A218" s="33"/>
      <c r="B218" s="96"/>
      <c r="C218" s="12" t="s">
        <v>700</v>
      </c>
      <c r="D218" s="18" t="s">
        <v>508</v>
      </c>
      <c r="E218" s="12" t="s">
        <v>261</v>
      </c>
      <c r="F218" s="18" t="s">
        <v>262</v>
      </c>
      <c r="G218" s="54" t="n">
        <v>18</v>
      </c>
      <c r="H218" s="18" t="n">
        <v>1</v>
      </c>
      <c r="I218" s="18"/>
      <c r="J218" s="18" t="n">
        <v>0.787</v>
      </c>
      <c r="K218" s="18" t="n">
        <v>0.949</v>
      </c>
      <c r="L218" s="18" t="n">
        <v>0.27</v>
      </c>
      <c r="M218" s="18" t="n">
        <v>4229</v>
      </c>
      <c r="N218" s="18" t="n">
        <v>0.311</v>
      </c>
      <c r="O218" s="18" t="n">
        <v>7181</v>
      </c>
      <c r="P218" s="18" t="n">
        <v>0.00043</v>
      </c>
      <c r="Q218" s="18" t="n">
        <v>101</v>
      </c>
      <c r="R218" s="18" t="n">
        <v>0.61</v>
      </c>
      <c r="S218" s="18" t="n">
        <v>31059</v>
      </c>
      <c r="T218" s="97" t="n">
        <f aca="false">(N218*O218)/(R218*S218)</f>
        <v>0.117876711641883</v>
      </c>
      <c r="U218" s="97"/>
      <c r="V218" s="97"/>
      <c r="W218" s="97" t="n">
        <f aca="false">(L218*M218)/(R218*S218)</f>
        <v>0.0602676344704077</v>
      </c>
      <c r="X218" s="97"/>
      <c r="Y218" s="98"/>
    </row>
    <row r="219" s="14" customFormat="true" ht="15.5" hidden="false" customHeight="false" outlineLevel="0" collapsed="false">
      <c r="A219" s="33"/>
      <c r="B219" s="96"/>
      <c r="C219" s="12" t="s">
        <v>701</v>
      </c>
      <c r="D219" s="18" t="s">
        <v>481</v>
      </c>
      <c r="E219" s="12" t="s">
        <v>511</v>
      </c>
      <c r="F219" s="18" t="s">
        <v>512</v>
      </c>
      <c r="G219" s="120" t="n">
        <v>18</v>
      </c>
      <c r="H219" s="18" t="n">
        <v>1</v>
      </c>
      <c r="I219" s="18"/>
      <c r="J219" s="18" t="n">
        <v>0.81</v>
      </c>
      <c r="K219" s="18" t="n">
        <v>0.95</v>
      </c>
      <c r="L219" s="18" t="n">
        <v>0.265</v>
      </c>
      <c r="M219" s="18" t="n">
        <v>4270</v>
      </c>
      <c r="N219" s="18" t="n">
        <v>0.305</v>
      </c>
      <c r="O219" s="18" t="n">
        <v>7101</v>
      </c>
      <c r="P219" s="18" t="n">
        <v>0.0005</v>
      </c>
      <c r="Q219" s="18" t="n">
        <v>64.3</v>
      </c>
      <c r="R219" s="18" t="n">
        <v>0.588</v>
      </c>
      <c r="S219" s="18" t="n">
        <v>31504</v>
      </c>
      <c r="T219" s="97" t="n">
        <f aca="false">(N219*O219)/(R219*S219)</f>
        <v>0.116916640322965</v>
      </c>
      <c r="U219" s="97"/>
      <c r="V219" s="97"/>
      <c r="W219" s="97" t="n">
        <f aca="false">(L219*M219)/(R219*S219)</f>
        <v>0.0610844579070836</v>
      </c>
      <c r="X219" s="97"/>
      <c r="Y219" s="98"/>
    </row>
    <row r="220" s="14" customFormat="true" ht="15.5" hidden="false" customHeight="false" outlineLevel="0" collapsed="false">
      <c r="A220" s="33"/>
      <c r="B220" s="96"/>
      <c r="C220" s="12"/>
      <c r="D220" s="18"/>
      <c r="E220" s="18" t="s">
        <v>43</v>
      </c>
      <c r="F220" s="53" t="s">
        <v>44</v>
      </c>
      <c r="G220" s="120" t="n">
        <v>17</v>
      </c>
      <c r="H220" s="18" t="n">
        <v>1</v>
      </c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97"/>
      <c r="U220" s="97"/>
      <c r="V220" s="97"/>
      <c r="W220" s="97"/>
      <c r="X220" s="97"/>
      <c r="Y220" s="98"/>
    </row>
    <row r="221" s="28" customFormat="true" ht="15.5" hidden="false" customHeight="false" outlineLevel="0" collapsed="false">
      <c r="A221" s="33"/>
      <c r="B221" s="99" t="s">
        <v>566</v>
      </c>
      <c r="C221" s="106" t="s">
        <v>702</v>
      </c>
      <c r="D221" s="100" t="s">
        <v>547</v>
      </c>
      <c r="E221" s="24" t="s">
        <v>476</v>
      </c>
      <c r="F221" s="57" t="s">
        <v>477</v>
      </c>
      <c r="G221" s="121" t="n">
        <v>8.3</v>
      </c>
      <c r="H221" s="100" t="n">
        <v>0.33</v>
      </c>
      <c r="I221" s="100" t="n">
        <v>0.8</v>
      </c>
      <c r="J221" s="23" t="n">
        <v>0.807</v>
      </c>
      <c r="K221" s="23" t="n">
        <v>0.947</v>
      </c>
      <c r="L221" s="23" t="n">
        <v>0.312</v>
      </c>
      <c r="M221" s="23" t="n">
        <v>4598</v>
      </c>
      <c r="N221" s="23" t="n">
        <v>0.334</v>
      </c>
      <c r="O221" s="23" t="n">
        <v>6345</v>
      </c>
      <c r="P221" s="23" t="n">
        <v>0.00035</v>
      </c>
      <c r="Q221" s="23" t="n">
        <v>112</v>
      </c>
      <c r="R221" s="23" t="n">
        <v>0.657</v>
      </c>
      <c r="S221" s="23" t="n">
        <v>31645</v>
      </c>
      <c r="T221" s="101" t="n">
        <f aca="false">(N221*O221)/(R221*S221)</f>
        <v>0.101931314215711</v>
      </c>
      <c r="U221" s="101" t="n">
        <f aca="false">AVERAGE(T221:T223)</f>
        <v>0.0964635339144961</v>
      </c>
      <c r="V221" s="101" t="n">
        <f aca="false">STDEV(T221:T223)</f>
        <v>0.00556863699217577</v>
      </c>
      <c r="W221" s="101" t="n">
        <f aca="false">(L221*M221)/(R221*S221)</f>
        <v>0.0690006356187471</v>
      </c>
      <c r="X221" s="101" t="n">
        <f aca="false">AVERAGE(W221:W223)</f>
        <v>0.0668747554238886</v>
      </c>
      <c r="Y221" s="102" t="n">
        <f aca="false">STDEV(W221:W223)</f>
        <v>0.00283513014947553</v>
      </c>
    </row>
    <row r="222" s="28" customFormat="true" ht="15.5" hidden="false" customHeight="false" outlineLevel="0" collapsed="false">
      <c r="A222" s="33"/>
      <c r="B222" s="103"/>
      <c r="C222" s="106" t="s">
        <v>703</v>
      </c>
      <c r="D222" s="23" t="s">
        <v>516</v>
      </c>
      <c r="E222" s="24" t="s">
        <v>261</v>
      </c>
      <c r="F222" s="23" t="s">
        <v>262</v>
      </c>
      <c r="G222" s="51" t="n">
        <v>18</v>
      </c>
      <c r="H222" s="23" t="n">
        <v>1</v>
      </c>
      <c r="I222" s="23"/>
      <c r="J222" s="23" t="n">
        <v>0.818</v>
      </c>
      <c r="K222" s="23" t="n">
        <v>0.963</v>
      </c>
      <c r="L222" s="23" t="n">
        <v>0.289</v>
      </c>
      <c r="M222" s="23" t="n">
        <v>4721</v>
      </c>
      <c r="N222" s="23" t="n">
        <v>0.311</v>
      </c>
      <c r="O222" s="23" t="n">
        <v>6239</v>
      </c>
      <c r="P222" s="23" t="n">
        <v>0.00044</v>
      </c>
      <c r="Q222" s="23" t="n">
        <v>95.1</v>
      </c>
      <c r="R222" s="23" t="n">
        <v>0.648</v>
      </c>
      <c r="S222" s="23" t="n">
        <v>30978</v>
      </c>
      <c r="T222" s="101" t="n">
        <f aca="false">(N222*O222)/(R222*S222)</f>
        <v>0.0966600450817745</v>
      </c>
      <c r="U222" s="101"/>
      <c r="V222" s="101"/>
      <c r="W222" s="101" t="n">
        <f aca="false">(L222*M222)/(R222*S222)</f>
        <v>0.0679678389840978</v>
      </c>
      <c r="X222" s="101"/>
      <c r="Y222" s="102"/>
    </row>
    <row r="223" s="28" customFormat="true" ht="15.5" hidden="false" customHeight="false" outlineLevel="0" collapsed="false">
      <c r="A223" s="33"/>
      <c r="B223" s="103"/>
      <c r="C223" s="106" t="s">
        <v>704</v>
      </c>
      <c r="D223" s="23" t="s">
        <v>481</v>
      </c>
      <c r="E223" s="24" t="s">
        <v>518</v>
      </c>
      <c r="F223" s="23" t="s">
        <v>519</v>
      </c>
      <c r="G223" s="122" t="n">
        <v>18</v>
      </c>
      <c r="H223" s="23" t="n">
        <v>1</v>
      </c>
      <c r="I223" s="23"/>
      <c r="J223" s="23" t="n">
        <v>0.82</v>
      </c>
      <c r="K223" s="23" t="n">
        <v>0.945</v>
      </c>
      <c r="L223" s="23" t="n">
        <v>0.267</v>
      </c>
      <c r="M223" s="23" t="n">
        <v>4482</v>
      </c>
      <c r="N223" s="23" t="n">
        <v>0.288</v>
      </c>
      <c r="O223" s="23" t="n">
        <v>5927</v>
      </c>
      <c r="P223" s="23" t="n">
        <v>0.00043</v>
      </c>
      <c r="Q223" s="23" t="n">
        <v>2987</v>
      </c>
      <c r="R223" s="23" t="n">
        <v>0.614</v>
      </c>
      <c r="S223" s="23" t="n">
        <v>30618</v>
      </c>
      <c r="T223" s="101" t="n">
        <f aca="false">(N223*O223)/(R223*S223)</f>
        <v>0.0907992424460032</v>
      </c>
      <c r="U223" s="101"/>
      <c r="V223" s="101"/>
      <c r="W223" s="101" t="n">
        <f aca="false">(L223*M223)/(R223*S223)</f>
        <v>0.063655791668821</v>
      </c>
      <c r="X223" s="101"/>
      <c r="Y223" s="102"/>
    </row>
    <row r="224" s="28" customFormat="true" ht="15.5" hidden="false" customHeight="false" outlineLevel="0" collapsed="false">
      <c r="A224" s="33"/>
      <c r="B224" s="103"/>
      <c r="C224" s="106"/>
      <c r="D224" s="23"/>
      <c r="E224" s="23" t="s">
        <v>43</v>
      </c>
      <c r="F224" s="57" t="s">
        <v>44</v>
      </c>
      <c r="G224" s="122" t="n">
        <v>17</v>
      </c>
      <c r="H224" s="23" t="n">
        <v>1</v>
      </c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101"/>
      <c r="U224" s="101"/>
      <c r="V224" s="101"/>
      <c r="W224" s="101"/>
      <c r="X224" s="101"/>
      <c r="Y224" s="102"/>
    </row>
    <row r="225" s="14" customFormat="true" ht="15.5" hidden="false" customHeight="false" outlineLevel="0" collapsed="false">
      <c r="A225" s="33"/>
      <c r="B225" s="104" t="s">
        <v>570</v>
      </c>
      <c r="C225" s="12" t="s">
        <v>705</v>
      </c>
      <c r="D225" s="105" t="s">
        <v>572</v>
      </c>
      <c r="E225" s="12" t="s">
        <v>476</v>
      </c>
      <c r="F225" s="53" t="s">
        <v>477</v>
      </c>
      <c r="G225" s="119" t="n">
        <v>8.3</v>
      </c>
      <c r="H225" s="105" t="n">
        <v>0.33</v>
      </c>
      <c r="I225" s="105" t="n">
        <v>0.8</v>
      </c>
      <c r="J225" s="18" t="n">
        <v>0.776</v>
      </c>
      <c r="K225" s="18" t="n">
        <v>0.962</v>
      </c>
      <c r="L225" s="18" t="n">
        <v>0.247</v>
      </c>
      <c r="M225" s="18" t="n">
        <v>2520</v>
      </c>
      <c r="N225" s="18" t="n">
        <v>0.309</v>
      </c>
      <c r="O225" s="18" t="n">
        <v>4747</v>
      </c>
      <c r="P225" s="18" t="n">
        <v>0.00059</v>
      </c>
      <c r="Q225" s="18" t="n">
        <v>89.8</v>
      </c>
      <c r="R225" s="18" t="n">
        <v>0.656</v>
      </c>
      <c r="S225" s="18" t="n">
        <v>32054</v>
      </c>
      <c r="T225" s="97" t="n">
        <f aca="false">(N225*O225)/(R225*S225)</f>
        <v>0.0697576174808669</v>
      </c>
      <c r="U225" s="97" t="n">
        <f aca="false">AVERAGE(T225:T227)</f>
        <v>0.073921634468544</v>
      </c>
      <c r="V225" s="97" t="n">
        <f aca="false">STDEV(T225:T227)</f>
        <v>0.00399677989674283</v>
      </c>
      <c r="W225" s="97" t="n">
        <f aca="false">(L225*M225)/(R225*S225)</f>
        <v>0.0296013434646108</v>
      </c>
      <c r="X225" s="97" t="n">
        <f aca="false">AVERAGE(W225:W227)</f>
        <v>0.0324454795533374</v>
      </c>
      <c r="Y225" s="98" t="n">
        <f aca="false">STDEV(W225:W227)</f>
        <v>0.00320675276282781</v>
      </c>
    </row>
    <row r="226" s="14" customFormat="true" ht="15.5" hidden="false" customHeight="false" outlineLevel="0" collapsed="false">
      <c r="A226" s="33"/>
      <c r="B226" s="96"/>
      <c r="C226" s="12" t="s">
        <v>706</v>
      </c>
      <c r="D226" s="18" t="s">
        <v>479</v>
      </c>
      <c r="E226" s="12" t="s">
        <v>271</v>
      </c>
      <c r="F226" s="18" t="s">
        <v>272</v>
      </c>
      <c r="G226" s="54" t="n">
        <v>18</v>
      </c>
      <c r="H226" s="18" t="n">
        <v>1</v>
      </c>
      <c r="I226" s="18"/>
      <c r="J226" s="18" t="n">
        <v>0.789</v>
      </c>
      <c r="K226" s="18" t="n">
        <v>0.962</v>
      </c>
      <c r="L226" s="18" t="n">
        <v>0.284</v>
      </c>
      <c r="M226" s="18" t="n">
        <v>2846</v>
      </c>
      <c r="N226" s="18" t="n">
        <v>0.345</v>
      </c>
      <c r="O226" s="18" t="n">
        <v>5470</v>
      </c>
      <c r="P226" s="18" t="n">
        <v>0.00027</v>
      </c>
      <c r="Q226" s="18" t="n">
        <v>110</v>
      </c>
      <c r="R226" s="18" t="n">
        <v>0.69</v>
      </c>
      <c r="S226" s="18" t="n">
        <v>36820</v>
      </c>
      <c r="T226" s="97" t="n">
        <f aca="false">(N226*O226)/(R226*S226)</f>
        <v>0.0742802824551874</v>
      </c>
      <c r="U226" s="97"/>
      <c r="V226" s="97"/>
      <c r="W226" s="97" t="n">
        <f aca="false">(L226*M226)/(R226*S226)</f>
        <v>0.0318141526737989</v>
      </c>
      <c r="X226" s="97"/>
      <c r="Y226" s="98"/>
    </row>
    <row r="227" s="14" customFormat="true" ht="15.5" hidden="false" customHeight="false" outlineLevel="0" collapsed="false">
      <c r="A227" s="33"/>
      <c r="B227" s="96"/>
      <c r="C227" s="12" t="s">
        <v>707</v>
      </c>
      <c r="D227" s="18" t="s">
        <v>481</v>
      </c>
      <c r="E227" s="12" t="s">
        <v>482</v>
      </c>
      <c r="F227" s="18" t="s">
        <v>483</v>
      </c>
      <c r="G227" s="120" t="n">
        <v>18</v>
      </c>
      <c r="H227" s="18" t="n">
        <v>1</v>
      </c>
      <c r="I227" s="18"/>
      <c r="J227" s="18" t="n">
        <v>0.792</v>
      </c>
      <c r="K227" s="18" t="n">
        <v>0.962</v>
      </c>
      <c r="L227" s="18" t="n">
        <v>0.302</v>
      </c>
      <c r="M227" s="18" t="n">
        <v>2783</v>
      </c>
      <c r="N227" s="18" t="n">
        <v>0.363</v>
      </c>
      <c r="O227" s="18" t="n">
        <v>5010</v>
      </c>
      <c r="P227" s="18" t="n">
        <v>0.00031</v>
      </c>
      <c r="Q227" s="18" t="n">
        <v>95.7</v>
      </c>
      <c r="R227" s="18" t="n">
        <v>0.715</v>
      </c>
      <c r="S227" s="18" t="n">
        <v>32724</v>
      </c>
      <c r="T227" s="97" t="n">
        <f aca="false">(N227*O227)/(R227*S227)</f>
        <v>0.0777270034695777</v>
      </c>
      <c r="U227" s="97"/>
      <c r="V227" s="97"/>
      <c r="W227" s="97" t="n">
        <f aca="false">(L227*M227)/(R227*S227)</f>
        <v>0.0359209425216026</v>
      </c>
      <c r="X227" s="97"/>
      <c r="Y227" s="98"/>
    </row>
    <row r="228" s="14" customFormat="true" ht="15.5" hidden="false" customHeight="false" outlineLevel="0" collapsed="false">
      <c r="A228" s="33"/>
      <c r="B228" s="96"/>
      <c r="C228" s="12"/>
      <c r="D228" s="18"/>
      <c r="E228" s="18" t="s">
        <v>43</v>
      </c>
      <c r="F228" s="12" t="s">
        <v>44</v>
      </c>
      <c r="G228" s="120" t="n">
        <v>17</v>
      </c>
      <c r="H228" s="18" t="n">
        <v>1</v>
      </c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97"/>
      <c r="U228" s="97"/>
      <c r="V228" s="97"/>
      <c r="W228" s="97"/>
      <c r="X228" s="97"/>
      <c r="Y228" s="98"/>
    </row>
    <row r="229" s="28" customFormat="true" ht="15.5" hidden="false" customHeight="false" outlineLevel="0" collapsed="false">
      <c r="A229" s="33"/>
      <c r="B229" s="99" t="s">
        <v>575</v>
      </c>
      <c r="C229" s="106" t="s">
        <v>708</v>
      </c>
      <c r="D229" s="100" t="s">
        <v>572</v>
      </c>
      <c r="E229" s="24" t="s">
        <v>476</v>
      </c>
      <c r="F229" s="57" t="s">
        <v>477</v>
      </c>
      <c r="G229" s="121" t="n">
        <v>8.3</v>
      </c>
      <c r="H229" s="100" t="n">
        <v>0.33</v>
      </c>
      <c r="I229" s="100" t="n">
        <v>0.8</v>
      </c>
      <c r="J229" s="23" t="n">
        <v>0.785</v>
      </c>
      <c r="K229" s="23" t="n">
        <v>0.962</v>
      </c>
      <c r="L229" s="23" t="n">
        <v>0.2</v>
      </c>
      <c r="M229" s="23" t="n">
        <v>1467</v>
      </c>
      <c r="N229" s="23" t="n">
        <v>0.385</v>
      </c>
      <c r="O229" s="23" t="n">
        <v>6417</v>
      </c>
      <c r="P229" s="23" t="n">
        <v>0.0004</v>
      </c>
      <c r="Q229" s="23" t="n">
        <v>100</v>
      </c>
      <c r="R229" s="23" t="n">
        <v>0.705</v>
      </c>
      <c r="S229" s="23" t="n">
        <v>37480</v>
      </c>
      <c r="T229" s="101" t="n">
        <f aca="false">(N229*O229)/(R229*S229)</f>
        <v>0.0934983764390654</v>
      </c>
      <c r="U229" s="101" t="n">
        <f aca="false">AVERAGE(T229:T231)</f>
        <v>0.0921752618822014</v>
      </c>
      <c r="V229" s="101" t="n">
        <f aca="false">STDEV(T229:T231)</f>
        <v>0.00135935718423866</v>
      </c>
      <c r="W229" s="101" t="n">
        <f aca="false">(L229*M229)/(R229*S229)</f>
        <v>0.0111037943640864</v>
      </c>
      <c r="X229" s="101" t="n">
        <f aca="false">AVERAGE(W229:W231)</f>
        <v>0.0112305295323013</v>
      </c>
      <c r="Y229" s="102" t="n">
        <f aca="false">STDEV(W229:W231)</f>
        <v>0.000527772543155972</v>
      </c>
    </row>
    <row r="230" s="28" customFormat="true" ht="15.5" hidden="false" customHeight="false" outlineLevel="0" collapsed="false">
      <c r="A230" s="33"/>
      <c r="B230" s="103"/>
      <c r="C230" s="106" t="s">
        <v>709</v>
      </c>
      <c r="D230" s="23" t="s">
        <v>487</v>
      </c>
      <c r="E230" s="24" t="s">
        <v>271</v>
      </c>
      <c r="F230" s="23" t="s">
        <v>272</v>
      </c>
      <c r="G230" s="51" t="n">
        <v>18</v>
      </c>
      <c r="H230" s="23" t="n">
        <v>1</v>
      </c>
      <c r="I230" s="23"/>
      <c r="J230" s="23" t="n">
        <v>0.783</v>
      </c>
      <c r="K230" s="23" t="n">
        <v>0.964</v>
      </c>
      <c r="L230" s="23" t="n">
        <v>0.178</v>
      </c>
      <c r="M230" s="23" t="n">
        <v>1476</v>
      </c>
      <c r="N230" s="23" t="n">
        <v>0.349</v>
      </c>
      <c r="O230" s="23" t="n">
        <v>6341</v>
      </c>
      <c r="P230" s="23" t="n">
        <v>0.00048</v>
      </c>
      <c r="Q230" s="23" t="n">
        <v>93.8</v>
      </c>
      <c r="R230" s="23" t="n">
        <v>0.692</v>
      </c>
      <c r="S230" s="23" t="n">
        <v>35227</v>
      </c>
      <c r="T230" s="101" t="n">
        <f aca="false">(N230*O230)/(R230*S230)</f>
        <v>0.0907823511622637</v>
      </c>
      <c r="U230" s="101"/>
      <c r="V230" s="101"/>
      <c r="W230" s="101" t="n">
        <f aca="false">(L230*M230)/(R230*S230)</f>
        <v>0.0107776631528201</v>
      </c>
      <c r="X230" s="101"/>
      <c r="Y230" s="102"/>
    </row>
    <row r="231" s="28" customFormat="true" ht="15.5" hidden="false" customHeight="false" outlineLevel="0" collapsed="false">
      <c r="A231" s="33"/>
      <c r="B231" s="103"/>
      <c r="C231" s="106" t="s">
        <v>710</v>
      </c>
      <c r="D231" s="23" t="s">
        <v>481</v>
      </c>
      <c r="E231" s="24" t="s">
        <v>489</v>
      </c>
      <c r="F231" s="23" t="s">
        <v>490</v>
      </c>
      <c r="G231" s="122" t="n">
        <v>18</v>
      </c>
      <c r="H231" s="23" t="n">
        <v>1</v>
      </c>
      <c r="I231" s="23"/>
      <c r="J231" s="23" t="n">
        <v>0.728</v>
      </c>
      <c r="K231" s="23" t="n">
        <v>0.957</v>
      </c>
      <c r="L231" s="23" t="n">
        <v>0.192</v>
      </c>
      <c r="M231" s="23" t="n">
        <v>1584</v>
      </c>
      <c r="N231" s="23" t="n">
        <v>0.362</v>
      </c>
      <c r="O231" s="23" t="n">
        <v>6562</v>
      </c>
      <c r="P231" s="23" t="n">
        <v>0.00041</v>
      </c>
      <c r="Q231" s="23" t="n">
        <v>93</v>
      </c>
      <c r="R231" s="23" t="n">
        <v>0.67</v>
      </c>
      <c r="S231" s="23" t="n">
        <v>38435</v>
      </c>
      <c r="T231" s="101" t="n">
        <f aca="false">(N231*O231)/(R231*S231)</f>
        <v>0.0922450580452751</v>
      </c>
      <c r="U231" s="101"/>
      <c r="V231" s="101"/>
      <c r="W231" s="101" t="n">
        <f aca="false">(L231*M231)/(R231*S231)</f>
        <v>0.0118101310799974</v>
      </c>
      <c r="X231" s="101"/>
      <c r="Y231" s="102"/>
    </row>
    <row r="232" s="28" customFormat="true" ht="15.5" hidden="false" customHeight="false" outlineLevel="0" collapsed="false">
      <c r="A232" s="33"/>
      <c r="B232" s="103"/>
      <c r="C232" s="106"/>
      <c r="D232" s="23"/>
      <c r="E232" s="23" t="s">
        <v>43</v>
      </c>
      <c r="F232" s="57" t="s">
        <v>44</v>
      </c>
      <c r="G232" s="122" t="n">
        <v>17</v>
      </c>
      <c r="H232" s="23" t="n">
        <v>1</v>
      </c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101"/>
      <c r="U232" s="101"/>
      <c r="V232" s="101"/>
      <c r="W232" s="101"/>
      <c r="X232" s="101"/>
      <c r="Y232" s="102"/>
    </row>
    <row r="233" s="14" customFormat="true" ht="15.5" hidden="false" customHeight="false" outlineLevel="0" collapsed="false">
      <c r="A233" s="33"/>
      <c r="B233" s="104" t="s">
        <v>579</v>
      </c>
      <c r="C233" s="12" t="s">
        <v>711</v>
      </c>
      <c r="D233" s="105" t="s">
        <v>572</v>
      </c>
      <c r="E233" s="12" t="s">
        <v>476</v>
      </c>
      <c r="F233" s="53" t="s">
        <v>477</v>
      </c>
      <c r="G233" s="119" t="n">
        <v>8.3</v>
      </c>
      <c r="H233" s="105" t="n">
        <v>0.33</v>
      </c>
      <c r="I233" s="105" t="n">
        <v>0.8</v>
      </c>
      <c r="J233" s="18" t="n">
        <v>0.801</v>
      </c>
      <c r="K233" s="18" t="n">
        <v>0.954</v>
      </c>
      <c r="L233" s="18" t="n">
        <v>0.301</v>
      </c>
      <c r="M233" s="18" t="n">
        <v>1335</v>
      </c>
      <c r="N233" s="18" t="n">
        <v>0.41</v>
      </c>
      <c r="O233" s="18" t="n">
        <v>6128</v>
      </c>
      <c r="P233" s="18" t="n">
        <v>0.00046</v>
      </c>
      <c r="Q233" s="18" t="n">
        <v>90.6</v>
      </c>
      <c r="R233" s="18" t="n">
        <v>0.721</v>
      </c>
      <c r="S233" s="18" t="n">
        <v>40309</v>
      </c>
      <c r="T233" s="97" t="n">
        <f aca="false">(N233*O233)/(R233*S233)</f>
        <v>0.0864500650642992</v>
      </c>
      <c r="U233" s="97" t="n">
        <f aca="false">AVERAGE(T233:T235)</f>
        <v>0.0863969526528876</v>
      </c>
      <c r="V233" s="97" t="n">
        <f aca="false">STDEV(T233:T235)</f>
        <v>0.00311049365122762</v>
      </c>
      <c r="W233" s="97" t="n">
        <f aca="false">(L233*M233)/(R233*S233)</f>
        <v>0.0138264431538212</v>
      </c>
      <c r="X233" s="97" t="n">
        <f aca="false">AVERAGE(W233:W235)</f>
        <v>0.0133285337133785</v>
      </c>
      <c r="Y233" s="98" t="n">
        <f aca="false">STDEV(W233:W235)</f>
        <v>0.00103602901508926</v>
      </c>
    </row>
    <row r="234" s="14" customFormat="true" ht="15.5" hidden="false" customHeight="false" outlineLevel="0" collapsed="false">
      <c r="A234" s="33"/>
      <c r="B234" s="96"/>
      <c r="C234" s="12" t="s">
        <v>712</v>
      </c>
      <c r="D234" s="18" t="s">
        <v>494</v>
      </c>
      <c r="E234" s="12" t="s">
        <v>271</v>
      </c>
      <c r="F234" s="18" t="s">
        <v>272</v>
      </c>
      <c r="G234" s="54" t="n">
        <v>18</v>
      </c>
      <c r="H234" s="18" t="n">
        <v>1</v>
      </c>
      <c r="I234" s="18"/>
      <c r="J234" s="18" t="n">
        <v>0.783</v>
      </c>
      <c r="K234" s="18" t="n">
        <v>0.926</v>
      </c>
      <c r="L234" s="18" t="n">
        <v>0.271</v>
      </c>
      <c r="M234" s="18" t="n">
        <v>1238</v>
      </c>
      <c r="N234" s="18" t="n">
        <v>0.373</v>
      </c>
      <c r="O234" s="18" t="n">
        <v>5740</v>
      </c>
      <c r="P234" s="18" t="n">
        <v>0.00044</v>
      </c>
      <c r="Q234" s="18" t="n">
        <v>149</v>
      </c>
      <c r="R234" s="18" t="n">
        <v>0.693</v>
      </c>
      <c r="S234" s="18" t="n">
        <v>34527</v>
      </c>
      <c r="T234" s="97" t="n">
        <f aca="false">(N234*O234)/(R234*S234)</f>
        <v>0.0894805499897167</v>
      </c>
      <c r="U234" s="97"/>
      <c r="V234" s="97"/>
      <c r="W234" s="97" t="n">
        <f aca="false">(L234*M234)/(R234*S234)</f>
        <v>0.0140216091210965</v>
      </c>
      <c r="X234" s="97"/>
      <c r="Y234" s="98"/>
    </row>
    <row r="235" s="14" customFormat="true" ht="15.5" hidden="false" customHeight="false" outlineLevel="0" collapsed="false">
      <c r="A235" s="33"/>
      <c r="B235" s="96"/>
      <c r="C235" s="12" t="s">
        <v>713</v>
      </c>
      <c r="D235" s="18" t="s">
        <v>481</v>
      </c>
      <c r="E235" s="12" t="s">
        <v>496</v>
      </c>
      <c r="F235" s="18" t="s">
        <v>497</v>
      </c>
      <c r="G235" s="120" t="n">
        <v>18</v>
      </c>
      <c r="H235" s="18" t="n">
        <v>1</v>
      </c>
      <c r="I235" s="18"/>
      <c r="J235" s="18" t="n">
        <v>0.806</v>
      </c>
      <c r="K235" s="18" t="n">
        <v>0.954</v>
      </c>
      <c r="L235" s="18" t="n">
        <v>0.264</v>
      </c>
      <c r="M235" s="18" t="n">
        <v>1101</v>
      </c>
      <c r="N235" s="18" t="n">
        <v>0.375</v>
      </c>
      <c r="O235" s="18" t="n">
        <v>5317</v>
      </c>
      <c r="P235" s="18" t="n">
        <v>0.00045</v>
      </c>
      <c r="Q235" s="18" t="n">
        <v>95</v>
      </c>
      <c r="R235" s="18" t="n">
        <v>0.707</v>
      </c>
      <c r="S235" s="18" t="n">
        <v>33872</v>
      </c>
      <c r="T235" s="97" t="n">
        <f aca="false">(N235*O235)/(R235*S235)</f>
        <v>0.0832602429046468</v>
      </c>
      <c r="U235" s="97"/>
      <c r="V235" s="97"/>
      <c r="W235" s="97" t="n">
        <f aca="false">(L235*M235)/(R235*S235)</f>
        <v>0.0121375488652179</v>
      </c>
      <c r="X235" s="97"/>
      <c r="Y235" s="98"/>
    </row>
    <row r="236" s="14" customFormat="true" ht="15.5" hidden="false" customHeight="false" outlineLevel="0" collapsed="false">
      <c r="A236" s="33"/>
      <c r="B236" s="96"/>
      <c r="C236" s="12"/>
      <c r="D236" s="18"/>
      <c r="E236" s="18" t="s">
        <v>43</v>
      </c>
      <c r="F236" s="53" t="s">
        <v>44</v>
      </c>
      <c r="G236" s="120" t="n">
        <v>17</v>
      </c>
      <c r="H236" s="18" t="n">
        <v>1</v>
      </c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97"/>
      <c r="U236" s="97"/>
      <c r="V236" s="97"/>
      <c r="W236" s="97"/>
      <c r="X236" s="97"/>
      <c r="Y236" s="98"/>
    </row>
    <row r="237" s="28" customFormat="true" ht="15.5" hidden="false" customHeight="false" outlineLevel="0" collapsed="false">
      <c r="A237" s="33"/>
      <c r="B237" s="99" t="s">
        <v>583</v>
      </c>
      <c r="C237" s="106" t="s">
        <v>714</v>
      </c>
      <c r="D237" s="100" t="s">
        <v>572</v>
      </c>
      <c r="E237" s="24" t="s">
        <v>476</v>
      </c>
      <c r="F237" s="57" t="s">
        <v>477</v>
      </c>
      <c r="G237" s="121" t="n">
        <v>8.3</v>
      </c>
      <c r="H237" s="100" t="n">
        <v>0.33</v>
      </c>
      <c r="I237" s="100" t="n">
        <v>0.8</v>
      </c>
      <c r="J237" s="23" t="n">
        <v>0.792</v>
      </c>
      <c r="K237" s="23" t="n">
        <v>0.947</v>
      </c>
      <c r="L237" s="23" t="n">
        <v>0.293</v>
      </c>
      <c r="M237" s="23" t="n">
        <v>5029</v>
      </c>
      <c r="N237" s="23" t="n">
        <v>0.299</v>
      </c>
      <c r="O237" s="23" t="n">
        <v>3761</v>
      </c>
      <c r="P237" s="23" t="n">
        <v>0.00043</v>
      </c>
      <c r="Q237" s="23" t="n">
        <v>86.7</v>
      </c>
      <c r="R237" s="23" t="n">
        <v>0.652</v>
      </c>
      <c r="S237" s="23" t="n">
        <v>30960</v>
      </c>
      <c r="T237" s="101" t="n">
        <f aca="false">(N237*O237)/(R237*S237)</f>
        <v>0.0557090784071273</v>
      </c>
      <c r="U237" s="101" t="n">
        <f aca="false">AVERAGE(T237:T239)</f>
        <v>0.0575791800374849</v>
      </c>
      <c r="V237" s="101" t="n">
        <f aca="false">STDEV(T237:T239)</f>
        <v>0.0030065846049443</v>
      </c>
      <c r="W237" s="101" t="n">
        <f aca="false">(L237*M237)/(R237*S237)</f>
        <v>0.0729962766126092</v>
      </c>
      <c r="X237" s="101" t="n">
        <f aca="false">AVERAGE(W237:W239)</f>
        <v>0.075100970862326</v>
      </c>
      <c r="Y237" s="102" t="n">
        <f aca="false">STDEV(W237:W239)</f>
        <v>0.00358985070940815</v>
      </c>
    </row>
    <row r="238" s="28" customFormat="true" ht="15.5" hidden="false" customHeight="false" outlineLevel="0" collapsed="false">
      <c r="A238" s="33"/>
      <c r="B238" s="103"/>
      <c r="C238" s="106" t="s">
        <v>715</v>
      </c>
      <c r="D238" s="23" t="s">
        <v>501</v>
      </c>
      <c r="E238" s="24" t="s">
        <v>271</v>
      </c>
      <c r="F238" s="23" t="s">
        <v>272</v>
      </c>
      <c r="G238" s="51" t="n">
        <v>18</v>
      </c>
      <c r="H238" s="23" t="n">
        <v>1</v>
      </c>
      <c r="I238" s="23"/>
      <c r="J238" s="23" t="n">
        <v>0.789</v>
      </c>
      <c r="K238" s="23" t="n">
        <v>0.936</v>
      </c>
      <c r="L238" s="23" t="n">
        <v>0.33</v>
      </c>
      <c r="M238" s="23" t="n">
        <v>5592</v>
      </c>
      <c r="N238" s="23" t="n">
        <v>0.333</v>
      </c>
      <c r="O238" s="23" t="n">
        <v>4269</v>
      </c>
      <c r="P238" s="23" t="n">
        <v>0.00046</v>
      </c>
      <c r="Q238" s="23" t="n">
        <v>95.2</v>
      </c>
      <c r="R238" s="23" t="n">
        <v>0.673</v>
      </c>
      <c r="S238" s="23" t="n">
        <v>34601</v>
      </c>
      <c r="T238" s="101" t="n">
        <f aca="false">(N238*O238)/(R238*S238)</f>
        <v>0.0610473299241152</v>
      </c>
      <c r="U238" s="101"/>
      <c r="V238" s="101"/>
      <c r="W238" s="101" t="n">
        <f aca="false">(L238*M238)/(R238*S238)</f>
        <v>0.0792460068985114</v>
      </c>
      <c r="X238" s="101"/>
      <c r="Y238" s="102"/>
    </row>
    <row r="239" s="28" customFormat="true" ht="15.5" hidden="false" customHeight="false" outlineLevel="0" collapsed="false">
      <c r="A239" s="33"/>
      <c r="B239" s="103"/>
      <c r="C239" s="106" t="s">
        <v>716</v>
      </c>
      <c r="D239" s="23" t="s">
        <v>481</v>
      </c>
      <c r="E239" s="24" t="s">
        <v>503</v>
      </c>
      <c r="F239" s="23" t="s">
        <v>504</v>
      </c>
      <c r="G239" s="122" t="n">
        <v>18</v>
      </c>
      <c r="H239" s="23" t="n">
        <v>1</v>
      </c>
      <c r="I239" s="23"/>
      <c r="J239" s="23" t="n">
        <v>0.799</v>
      </c>
      <c r="K239" s="23" t="n">
        <v>0.942</v>
      </c>
      <c r="L239" s="23" t="n">
        <v>0.279</v>
      </c>
      <c r="M239" s="23" t="n">
        <v>5138</v>
      </c>
      <c r="N239" s="23" t="n">
        <v>0.282</v>
      </c>
      <c r="O239" s="23" t="n">
        <v>3895</v>
      </c>
      <c r="P239" s="23" t="n">
        <v>0.00031</v>
      </c>
      <c r="Q239" s="23" t="n">
        <v>63.7</v>
      </c>
      <c r="R239" s="23" t="n">
        <v>0.626</v>
      </c>
      <c r="S239" s="23" t="n">
        <v>31343</v>
      </c>
      <c r="T239" s="101" t="n">
        <f aca="false">(N239*O239)/(R239*S239)</f>
        <v>0.0559811317812121</v>
      </c>
      <c r="U239" s="101"/>
      <c r="V239" s="101"/>
      <c r="W239" s="101" t="n">
        <f aca="false">(L239*M239)/(R239*S239)</f>
        <v>0.0730606290758575</v>
      </c>
      <c r="X239" s="101"/>
      <c r="Y239" s="102"/>
    </row>
    <row r="240" s="28" customFormat="true" ht="15.5" hidden="false" customHeight="false" outlineLevel="0" collapsed="false">
      <c r="A240" s="33"/>
      <c r="B240" s="103"/>
      <c r="C240" s="106"/>
      <c r="D240" s="23"/>
      <c r="E240" s="23" t="s">
        <v>43</v>
      </c>
      <c r="F240" s="57" t="s">
        <v>44</v>
      </c>
      <c r="G240" s="122" t="n">
        <v>17</v>
      </c>
      <c r="H240" s="23" t="n">
        <v>1</v>
      </c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101"/>
      <c r="U240" s="101"/>
      <c r="V240" s="101"/>
      <c r="W240" s="101"/>
      <c r="X240" s="101"/>
      <c r="Y240" s="102"/>
    </row>
    <row r="241" s="14" customFormat="true" ht="15.5" hidden="false" customHeight="false" outlineLevel="0" collapsed="false">
      <c r="A241" s="33"/>
      <c r="B241" s="104" t="s">
        <v>587</v>
      </c>
      <c r="C241" s="12" t="s">
        <v>717</v>
      </c>
      <c r="D241" s="105" t="s">
        <v>572</v>
      </c>
      <c r="E241" s="12" t="s">
        <v>476</v>
      </c>
      <c r="F241" s="53" t="s">
        <v>477</v>
      </c>
      <c r="G241" s="119" t="n">
        <v>8.3</v>
      </c>
      <c r="H241" s="105" t="n">
        <v>0.33</v>
      </c>
      <c r="I241" s="105" t="n">
        <v>0.8</v>
      </c>
      <c r="J241" s="18" t="n">
        <v>0.777</v>
      </c>
      <c r="K241" s="18" t="n">
        <v>0.946</v>
      </c>
      <c r="L241" s="18" t="n">
        <v>0.315</v>
      </c>
      <c r="M241" s="18" t="n">
        <v>4005</v>
      </c>
      <c r="N241" s="18" t="n">
        <v>0.34</v>
      </c>
      <c r="O241" s="18" t="n">
        <v>3717</v>
      </c>
      <c r="P241" s="18" t="n">
        <v>0.00047</v>
      </c>
      <c r="Q241" s="18" t="n">
        <v>80</v>
      </c>
      <c r="R241" s="18" t="n">
        <v>0.704</v>
      </c>
      <c r="S241" s="18" t="n">
        <v>32786</v>
      </c>
      <c r="T241" s="97" t="n">
        <f aca="false">(N241*O241)/(R241*S241)</f>
        <v>0.0547533107257533</v>
      </c>
      <c r="U241" s="97" t="n">
        <f aca="false">AVERAGE(T241:T243)</f>
        <v>0.0566011713721867</v>
      </c>
      <c r="V241" s="97" t="n">
        <f aca="false">STDEV(T241:T243)</f>
        <v>0.00161709179749408</v>
      </c>
      <c r="W241" s="97" t="n">
        <f aca="false">(L241*M241)/(R241*S241)</f>
        <v>0.0546577790270792</v>
      </c>
      <c r="X241" s="97" t="n">
        <f aca="false">AVERAGE(W241:W243)</f>
        <v>0.0591550975028069</v>
      </c>
      <c r="Y241" s="98" t="n">
        <f aca="false">STDEV(W241:W243)</f>
        <v>0.00390538398833604</v>
      </c>
    </row>
    <row r="242" s="14" customFormat="true" ht="15.5" hidden="false" customHeight="false" outlineLevel="0" collapsed="false">
      <c r="A242" s="33"/>
      <c r="B242" s="96"/>
      <c r="C242" s="12" t="s">
        <v>718</v>
      </c>
      <c r="D242" s="18" t="s">
        <v>508</v>
      </c>
      <c r="E242" s="12" t="s">
        <v>271</v>
      </c>
      <c r="F242" s="18" t="s">
        <v>272</v>
      </c>
      <c r="G242" s="54" t="n">
        <v>18</v>
      </c>
      <c r="H242" s="18" t="n">
        <v>1</v>
      </c>
      <c r="I242" s="18"/>
      <c r="J242" s="18" t="n">
        <v>0.799</v>
      </c>
      <c r="K242" s="18" t="n">
        <v>0.949</v>
      </c>
      <c r="L242" s="18" t="n">
        <v>0.291</v>
      </c>
      <c r="M242" s="18" t="n">
        <v>4497</v>
      </c>
      <c r="N242" s="18" t="n">
        <v>0.309</v>
      </c>
      <c r="O242" s="18" t="n">
        <v>3965</v>
      </c>
      <c r="P242" s="18" t="n">
        <v>0.00046</v>
      </c>
      <c r="Q242" s="18" t="n">
        <v>66.7</v>
      </c>
      <c r="R242" s="18" t="n">
        <v>0.647</v>
      </c>
      <c r="S242" s="18" t="n">
        <v>32786</v>
      </c>
      <c r="T242" s="97" t="n">
        <f aca="false">(N242*O242)/(R242*S242)</f>
        <v>0.0577575756832915</v>
      </c>
      <c r="U242" s="97"/>
      <c r="V242" s="97"/>
      <c r="W242" s="97" t="n">
        <f aca="false">(L242*M242)/(R242*S242)</f>
        <v>0.0616911919372982</v>
      </c>
      <c r="X242" s="97"/>
      <c r="Y242" s="98"/>
    </row>
    <row r="243" s="14" customFormat="true" ht="15.5" hidden="false" customHeight="false" outlineLevel="0" collapsed="false">
      <c r="A243" s="33"/>
      <c r="B243" s="96"/>
      <c r="C243" s="12" t="s">
        <v>719</v>
      </c>
      <c r="D243" s="18" t="s">
        <v>481</v>
      </c>
      <c r="E243" s="12" t="s">
        <v>511</v>
      </c>
      <c r="F243" s="18" t="s">
        <v>512</v>
      </c>
      <c r="G243" s="120" t="n">
        <v>18</v>
      </c>
      <c r="H243" s="18" t="n">
        <v>1</v>
      </c>
      <c r="I243" s="18"/>
      <c r="J243" s="18" t="n">
        <v>0.814</v>
      </c>
      <c r="K243" s="18" t="n">
        <v>0.96</v>
      </c>
      <c r="L243" s="18" t="n">
        <v>0.283</v>
      </c>
      <c r="M243" s="18" t="n">
        <v>4410</v>
      </c>
      <c r="N243" s="18" t="n">
        <v>0.302</v>
      </c>
      <c r="O243" s="18" t="n">
        <v>3874</v>
      </c>
      <c r="P243" s="18" t="n">
        <v>0.00046</v>
      </c>
      <c r="Q243" s="18" t="n">
        <v>1006</v>
      </c>
      <c r="R243" s="18" t="n">
        <v>0.651</v>
      </c>
      <c r="S243" s="18" t="n">
        <v>31368</v>
      </c>
      <c r="T243" s="97" t="n">
        <f aca="false">(N243*O243)/(R243*S243)</f>
        <v>0.0572926277075153</v>
      </c>
      <c r="U243" s="97"/>
      <c r="V243" s="97"/>
      <c r="W243" s="97" t="n">
        <f aca="false">(L243*M243)/(R243*S243)</f>
        <v>0.0611163215440432</v>
      </c>
      <c r="X243" s="97"/>
      <c r="Y243" s="98"/>
    </row>
    <row r="244" s="14" customFormat="true" ht="15.5" hidden="false" customHeight="false" outlineLevel="0" collapsed="false">
      <c r="A244" s="33"/>
      <c r="B244" s="96"/>
      <c r="C244" s="12"/>
      <c r="D244" s="18"/>
      <c r="E244" s="18" t="s">
        <v>43</v>
      </c>
      <c r="F244" s="53" t="s">
        <v>44</v>
      </c>
      <c r="G244" s="120" t="n">
        <v>17</v>
      </c>
      <c r="H244" s="18" t="n">
        <v>1</v>
      </c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97"/>
      <c r="U244" s="97"/>
      <c r="V244" s="97"/>
      <c r="W244" s="97"/>
      <c r="X244" s="97"/>
      <c r="Y244" s="98"/>
    </row>
    <row r="245" s="28" customFormat="true" ht="15.5" hidden="false" customHeight="false" outlineLevel="0" collapsed="false">
      <c r="A245" s="33"/>
      <c r="B245" s="99" t="s">
        <v>591</v>
      </c>
      <c r="C245" s="106" t="s">
        <v>720</v>
      </c>
      <c r="D245" s="100" t="s">
        <v>572</v>
      </c>
      <c r="E245" s="24" t="s">
        <v>476</v>
      </c>
      <c r="F245" s="57" t="s">
        <v>477</v>
      </c>
      <c r="G245" s="121" t="n">
        <v>8.3</v>
      </c>
      <c r="H245" s="100" t="n">
        <v>0.33</v>
      </c>
      <c r="I245" s="100" t="n">
        <v>0.8</v>
      </c>
      <c r="J245" s="23" t="n">
        <v>0.799</v>
      </c>
      <c r="K245" s="23" t="n">
        <v>0.959</v>
      </c>
      <c r="L245" s="23" t="n">
        <v>0.392</v>
      </c>
      <c r="M245" s="23" t="n">
        <v>6059</v>
      </c>
      <c r="N245" s="23" t="n">
        <v>0.39</v>
      </c>
      <c r="O245" s="23" t="n">
        <v>4087</v>
      </c>
      <c r="P245" s="23" t="n">
        <v>0.00035</v>
      </c>
      <c r="Q245" s="23" t="n">
        <v>161</v>
      </c>
      <c r="R245" s="23" t="n">
        <v>0.717</v>
      </c>
      <c r="S245" s="23" t="n">
        <v>36439</v>
      </c>
      <c r="T245" s="101" t="n">
        <f aca="false">(N245*O245)/(R245*S245)</f>
        <v>0.0610075576526644</v>
      </c>
      <c r="U245" s="101" t="n">
        <f aca="false">AVERAGE(T245:T247)</f>
        <v>0.0618602084671523</v>
      </c>
      <c r="V245" s="101" t="n">
        <f aca="false">STDEV(T245:T247)</f>
        <v>0.00077246050291035</v>
      </c>
      <c r="W245" s="101" t="n">
        <f aca="false">(L245*M245)/(R245*S245)</f>
        <v>0.0909078556727445</v>
      </c>
      <c r="X245" s="101" t="n">
        <f aca="false">AVERAGE(W245:W247)</f>
        <v>0.094823135233546</v>
      </c>
      <c r="Y245" s="102" t="n">
        <f aca="false">STDEV(W245:W247)</f>
        <v>0.00342450394575174</v>
      </c>
    </row>
    <row r="246" s="28" customFormat="true" ht="15.5" hidden="false" customHeight="false" outlineLevel="0" collapsed="false">
      <c r="A246" s="33"/>
      <c r="B246" s="103"/>
      <c r="C246" s="106" t="s">
        <v>721</v>
      </c>
      <c r="D246" s="23" t="s">
        <v>516</v>
      </c>
      <c r="E246" s="24" t="s">
        <v>271</v>
      </c>
      <c r="F246" s="23" t="s">
        <v>272</v>
      </c>
      <c r="G246" s="51" t="n">
        <v>18</v>
      </c>
      <c r="H246" s="23" t="n">
        <v>1</v>
      </c>
      <c r="I246" s="23"/>
      <c r="J246" s="23" t="n">
        <v>0.771</v>
      </c>
      <c r="K246" s="23" t="n">
        <v>0.952</v>
      </c>
      <c r="L246" s="23" t="n">
        <v>0.404</v>
      </c>
      <c r="M246" s="23" t="n">
        <v>6316</v>
      </c>
      <c r="N246" s="23" t="n">
        <v>0.404</v>
      </c>
      <c r="O246" s="23" t="n">
        <v>4100</v>
      </c>
      <c r="P246" s="23" t="n">
        <v>0.00039</v>
      </c>
      <c r="Q246" s="23" t="n">
        <v>107</v>
      </c>
      <c r="R246" s="23" t="n">
        <v>0.735</v>
      </c>
      <c r="S246" s="23" t="n">
        <v>36050</v>
      </c>
      <c r="T246" s="101" t="n">
        <f aca="false">(N246*O246)/(R246*S246)</f>
        <v>0.0625133271061545</v>
      </c>
      <c r="U246" s="101"/>
      <c r="V246" s="101"/>
      <c r="W246" s="101" t="n">
        <f aca="false">(L246*M246)/(R246*S246)</f>
        <v>0.0963010180493834</v>
      </c>
      <c r="X246" s="101"/>
      <c r="Y246" s="102"/>
    </row>
    <row r="247" s="28" customFormat="true" ht="15.5" hidden="false" customHeight="false" outlineLevel="0" collapsed="false">
      <c r="A247" s="33"/>
      <c r="B247" s="103"/>
      <c r="C247" s="106" t="s">
        <v>722</v>
      </c>
      <c r="D247" s="23" t="s">
        <v>481</v>
      </c>
      <c r="E247" s="24" t="s">
        <v>518</v>
      </c>
      <c r="F247" s="23" t="s">
        <v>519</v>
      </c>
      <c r="G247" s="122" t="n">
        <v>18</v>
      </c>
      <c r="H247" s="23" t="n">
        <v>1</v>
      </c>
      <c r="I247" s="23"/>
      <c r="J247" s="23" t="n">
        <v>0.716</v>
      </c>
      <c r="K247" s="23" t="n">
        <v>0.936</v>
      </c>
      <c r="L247" s="23" t="n">
        <v>0.389</v>
      </c>
      <c r="M247" s="23" t="n">
        <v>6903</v>
      </c>
      <c r="N247" s="23" t="n">
        <v>0.388</v>
      </c>
      <c r="O247" s="23" t="n">
        <v>4416</v>
      </c>
      <c r="P247" s="23" t="n">
        <v>0.00046</v>
      </c>
      <c r="Q247" s="23" t="n">
        <v>101</v>
      </c>
      <c r="R247" s="23" t="n">
        <v>0.715</v>
      </c>
      <c r="S247" s="23" t="n">
        <v>38614</v>
      </c>
      <c r="T247" s="101" t="n">
        <f aca="false">(N247*O247)/(R247*S247)</f>
        <v>0.0620597406426381</v>
      </c>
      <c r="U247" s="101"/>
      <c r="V247" s="101"/>
      <c r="W247" s="101" t="n">
        <f aca="false">(L247*M247)/(R247*S247)</f>
        <v>0.0972605319785099</v>
      </c>
      <c r="X247" s="101"/>
      <c r="Y247" s="102"/>
    </row>
    <row r="248" s="28" customFormat="true" ht="15.5" hidden="false" customHeight="false" outlineLevel="0" collapsed="false">
      <c r="A248" s="33"/>
      <c r="B248" s="103"/>
      <c r="C248" s="106"/>
      <c r="D248" s="23"/>
      <c r="E248" s="23" t="s">
        <v>43</v>
      </c>
      <c r="F248" s="57" t="s">
        <v>44</v>
      </c>
      <c r="G248" s="122" t="n">
        <v>17</v>
      </c>
      <c r="H248" s="23" t="n">
        <v>1</v>
      </c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101"/>
      <c r="U248" s="101"/>
      <c r="V248" s="101"/>
      <c r="W248" s="101"/>
      <c r="X248" s="101"/>
      <c r="Y248" s="102"/>
    </row>
    <row r="249" s="14" customFormat="true" ht="15.5" hidden="false" customHeight="false" outlineLevel="0" collapsed="false">
      <c r="A249" s="33"/>
      <c r="B249" s="104" t="s">
        <v>595</v>
      </c>
      <c r="C249" s="12" t="s">
        <v>723</v>
      </c>
      <c r="D249" s="105" t="s">
        <v>597</v>
      </c>
      <c r="E249" s="12" t="s">
        <v>476</v>
      </c>
      <c r="F249" s="53" t="s">
        <v>477</v>
      </c>
      <c r="G249" s="119" t="n">
        <v>8.3</v>
      </c>
      <c r="H249" s="105" t="n">
        <v>0.33</v>
      </c>
      <c r="I249" s="105" t="n">
        <v>0.8</v>
      </c>
      <c r="J249" s="18" t="n">
        <v>0.754</v>
      </c>
      <c r="K249" s="18" t="n">
        <v>0.954</v>
      </c>
      <c r="L249" s="18" t="n">
        <v>0.32</v>
      </c>
      <c r="M249" s="18" t="n">
        <v>4167</v>
      </c>
      <c r="N249" s="18" t="n">
        <v>0.361</v>
      </c>
      <c r="O249" s="18" t="n">
        <v>6037</v>
      </c>
      <c r="P249" s="18" t="n">
        <v>0.00041</v>
      </c>
      <c r="Q249" s="18" t="n">
        <v>94.9</v>
      </c>
      <c r="R249" s="18" t="n">
        <v>0.687</v>
      </c>
      <c r="S249" s="18" t="n">
        <v>38068</v>
      </c>
      <c r="T249" s="97" t="n">
        <f aca="false">(N249*O249)/(R249*S249)</f>
        <v>0.0833319568032628</v>
      </c>
      <c r="U249" s="97" t="n">
        <f aca="false">AVERAGE(T249:T251)</f>
        <v>0.0827103429277353</v>
      </c>
      <c r="V249" s="97" t="n">
        <f aca="false">STDEV(T249:T251)</f>
        <v>0.00105583253895962</v>
      </c>
      <c r="W249" s="97" t="n">
        <f aca="false">(L249*M249)/(R249*S249)</f>
        <v>0.0509866738123872</v>
      </c>
      <c r="X249" s="97" t="n">
        <f aca="false">AVERAGE(W249:W251)</f>
        <v>0.0492388456329192</v>
      </c>
      <c r="Y249" s="98" t="n">
        <f aca="false">STDEV(W249:W251)</f>
        <v>0.00172460826581509</v>
      </c>
    </row>
    <row r="250" s="14" customFormat="true" ht="15.5" hidden="false" customHeight="false" outlineLevel="0" collapsed="false">
      <c r="A250" s="33"/>
      <c r="B250" s="96"/>
      <c r="C250" s="12" t="s">
        <v>724</v>
      </c>
      <c r="D250" s="18" t="s">
        <v>479</v>
      </c>
      <c r="E250" s="12" t="s">
        <v>251</v>
      </c>
      <c r="F250" s="18" t="s">
        <v>599</v>
      </c>
      <c r="G250" s="54" t="n">
        <v>18</v>
      </c>
      <c r="H250" s="18" t="n">
        <v>1</v>
      </c>
      <c r="I250" s="18"/>
      <c r="J250" s="18" t="n">
        <v>0.767</v>
      </c>
      <c r="K250" s="18" t="n">
        <v>0.937</v>
      </c>
      <c r="L250" s="18" t="n">
        <v>0.306</v>
      </c>
      <c r="M250" s="18" t="n">
        <v>3812</v>
      </c>
      <c r="N250" s="18" t="n">
        <v>0.347</v>
      </c>
      <c r="O250" s="18" t="n">
        <v>5693</v>
      </c>
      <c r="P250" s="18" t="n">
        <v>0.0004</v>
      </c>
      <c r="Q250" s="18" t="n">
        <v>91.2</v>
      </c>
      <c r="R250" s="18" t="n">
        <v>0.684</v>
      </c>
      <c r="S250" s="18" t="n">
        <v>34668</v>
      </c>
      <c r="T250" s="97" t="n">
        <f aca="false">(N250*O250)/(R250*S250)</f>
        <v>0.0833078198072004</v>
      </c>
      <c r="U250" s="97"/>
      <c r="V250" s="97"/>
      <c r="W250" s="97" t="n">
        <f aca="false">(L250*M250)/(R250*S250)</f>
        <v>0.0491914278600621</v>
      </c>
      <c r="X250" s="97"/>
      <c r="Y250" s="98"/>
    </row>
    <row r="251" s="14" customFormat="true" ht="15.5" hidden="false" customHeight="false" outlineLevel="0" collapsed="false">
      <c r="A251" s="33"/>
      <c r="B251" s="96"/>
      <c r="C251" s="12" t="s">
        <v>725</v>
      </c>
      <c r="D251" s="18" t="s">
        <v>481</v>
      </c>
      <c r="E251" s="12" t="s">
        <v>482</v>
      </c>
      <c r="F251" s="18" t="s">
        <v>483</v>
      </c>
      <c r="G251" s="120" t="n">
        <v>18</v>
      </c>
      <c r="H251" s="18" t="n">
        <v>1</v>
      </c>
      <c r="I251" s="18"/>
      <c r="J251" s="18" t="n">
        <v>0.758</v>
      </c>
      <c r="K251" s="18" t="n">
        <v>0.923</v>
      </c>
      <c r="L251" s="18" t="n">
        <v>0.302</v>
      </c>
      <c r="M251" s="18" t="n">
        <v>3757</v>
      </c>
      <c r="N251" s="18" t="n">
        <v>0.344</v>
      </c>
      <c r="O251" s="18" t="n">
        <v>5654</v>
      </c>
      <c r="P251" s="18" t="n">
        <v>0.00044</v>
      </c>
      <c r="Q251" s="18" t="n">
        <v>91.7</v>
      </c>
      <c r="R251" s="18" t="n">
        <v>0.702</v>
      </c>
      <c r="S251" s="18" t="n">
        <v>33999</v>
      </c>
      <c r="T251" s="97" t="n">
        <f aca="false">(N251*O251)/(R251*S251)</f>
        <v>0.0814912521727428</v>
      </c>
      <c r="U251" s="97"/>
      <c r="V251" s="97"/>
      <c r="W251" s="97" t="n">
        <f aca="false">(L251*M251)/(R251*S251)</f>
        <v>0.0475384352263084</v>
      </c>
      <c r="X251" s="97"/>
      <c r="Y251" s="98"/>
    </row>
    <row r="252" s="14" customFormat="true" ht="15.5" hidden="false" customHeight="false" outlineLevel="0" collapsed="false">
      <c r="A252" s="33"/>
      <c r="B252" s="96"/>
      <c r="C252" s="12"/>
      <c r="D252" s="18"/>
      <c r="E252" s="18" t="s">
        <v>43</v>
      </c>
      <c r="F252" s="12" t="s">
        <v>44</v>
      </c>
      <c r="G252" s="120" t="n">
        <v>17</v>
      </c>
      <c r="H252" s="18" t="n">
        <v>1</v>
      </c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97"/>
      <c r="U252" s="97"/>
      <c r="V252" s="97"/>
      <c r="W252" s="97"/>
      <c r="X252" s="97"/>
      <c r="Y252" s="98"/>
    </row>
    <row r="253" s="28" customFormat="true" ht="15.5" hidden="false" customHeight="false" outlineLevel="0" collapsed="false">
      <c r="A253" s="33"/>
      <c r="B253" s="99" t="s">
        <v>601</v>
      </c>
      <c r="C253" s="106" t="s">
        <v>726</v>
      </c>
      <c r="D253" s="100" t="s">
        <v>597</v>
      </c>
      <c r="E253" s="24" t="s">
        <v>476</v>
      </c>
      <c r="F253" s="57" t="s">
        <v>477</v>
      </c>
      <c r="G253" s="121" t="n">
        <v>8.3</v>
      </c>
      <c r="H253" s="100" t="n">
        <v>0.33</v>
      </c>
      <c r="I253" s="100" t="n">
        <v>0.8</v>
      </c>
      <c r="J253" s="23" t="n">
        <v>0.735</v>
      </c>
      <c r="K253" s="23" t="n">
        <v>0.924</v>
      </c>
      <c r="L253" s="23" t="n">
        <v>0.235</v>
      </c>
      <c r="M253" s="23" t="n">
        <v>2136</v>
      </c>
      <c r="N253" s="23" t="n">
        <v>0.401</v>
      </c>
      <c r="O253" s="23" t="n">
        <v>7978</v>
      </c>
      <c r="P253" s="23" t="n">
        <v>0.00042</v>
      </c>
      <c r="Q253" s="23" t="n">
        <v>81.5</v>
      </c>
      <c r="R253" s="23" t="n">
        <v>0.728</v>
      </c>
      <c r="S253" s="23" t="n">
        <v>36768</v>
      </c>
      <c r="T253" s="101" t="n">
        <f aca="false">(N253*O253)/(R253*S253)</f>
        <v>0.119519018568464</v>
      </c>
      <c r="U253" s="101" t="n">
        <f aca="false">AVERAGE(T253:T255)</f>
        <v>0.114866569813208</v>
      </c>
      <c r="V253" s="101" t="n">
        <f aca="false">STDEV(T253:T255)</f>
        <v>0.00408206553122613</v>
      </c>
      <c r="W253" s="101" t="n">
        <f aca="false">(L253*M253)/(R253*S253)</f>
        <v>0.0187528691934697</v>
      </c>
      <c r="X253" s="101" t="n">
        <f aca="false">AVERAGE(W253:W255)</f>
        <v>0.0181244593780554</v>
      </c>
      <c r="Y253" s="102" t="n">
        <f aca="false">STDEV(W253:W255)</f>
        <v>0.000545540152106298</v>
      </c>
    </row>
    <row r="254" s="28" customFormat="true" ht="15.5" hidden="false" customHeight="false" outlineLevel="0" collapsed="false">
      <c r="A254" s="33"/>
      <c r="B254" s="103"/>
      <c r="C254" s="106" t="s">
        <v>727</v>
      </c>
      <c r="D254" s="23" t="s">
        <v>487</v>
      </c>
      <c r="E254" s="24" t="s">
        <v>251</v>
      </c>
      <c r="F254" s="23" t="s">
        <v>599</v>
      </c>
      <c r="G254" s="51" t="n">
        <v>18</v>
      </c>
      <c r="H254" s="23" t="n">
        <v>1</v>
      </c>
      <c r="I254" s="23"/>
      <c r="J254" s="23" t="n">
        <v>0.754</v>
      </c>
      <c r="K254" s="23" t="n">
        <v>0.931</v>
      </c>
      <c r="L254" s="23" t="n">
        <v>0.223</v>
      </c>
      <c r="M254" s="23" t="n">
        <v>2093</v>
      </c>
      <c r="N254" s="23" t="n">
        <v>0.382</v>
      </c>
      <c r="O254" s="23" t="n">
        <v>7692</v>
      </c>
      <c r="P254" s="23" t="n">
        <v>0.00043</v>
      </c>
      <c r="Q254" s="23" t="n">
        <v>109</v>
      </c>
      <c r="R254" s="23" t="n">
        <v>0.727</v>
      </c>
      <c r="S254" s="23" t="n">
        <v>36124</v>
      </c>
      <c r="T254" s="101" t="n">
        <f aca="false">(N254*O254)/(R254*S254)</f>
        <v>0.11188513597593</v>
      </c>
      <c r="U254" s="101"/>
      <c r="V254" s="101"/>
      <c r="W254" s="101" t="n">
        <f aca="false">(L254*M254)/(R254*S254)</f>
        <v>0.0177723086474115</v>
      </c>
      <c r="X254" s="101"/>
      <c r="Y254" s="102"/>
    </row>
    <row r="255" s="28" customFormat="true" ht="15.5" hidden="false" customHeight="false" outlineLevel="0" collapsed="false">
      <c r="A255" s="33"/>
      <c r="B255" s="103"/>
      <c r="C255" s="106" t="s">
        <v>728</v>
      </c>
      <c r="D255" s="23" t="s">
        <v>481</v>
      </c>
      <c r="E255" s="24" t="s">
        <v>489</v>
      </c>
      <c r="F255" s="23" t="s">
        <v>490</v>
      </c>
      <c r="G255" s="122" t="n">
        <v>18</v>
      </c>
      <c r="H255" s="23" t="n">
        <v>1</v>
      </c>
      <c r="I255" s="23"/>
      <c r="J255" s="23" t="n">
        <v>0.751</v>
      </c>
      <c r="K255" s="23" t="n">
        <v>0.907</v>
      </c>
      <c r="L255" s="23" t="n">
        <v>0.199</v>
      </c>
      <c r="M255" s="23" t="n">
        <v>2137</v>
      </c>
      <c r="N255" s="23" t="n">
        <v>0.336</v>
      </c>
      <c r="O255" s="23" t="n">
        <v>8027</v>
      </c>
      <c r="P255" s="23" t="n">
        <v>0.00051</v>
      </c>
      <c r="Q255" s="23" t="n">
        <v>73.6</v>
      </c>
      <c r="R255" s="23" t="n">
        <v>0.66</v>
      </c>
      <c r="S255" s="23" t="n">
        <v>36101</v>
      </c>
      <c r="T255" s="101" t="n">
        <f aca="false">(N255*O255)/(R255*S255)</f>
        <v>0.113195554895231</v>
      </c>
      <c r="U255" s="101"/>
      <c r="V255" s="101"/>
      <c r="W255" s="101" t="n">
        <f aca="false">(L255*M255)/(R255*S255)</f>
        <v>0.0178482002932849</v>
      </c>
      <c r="X255" s="101"/>
      <c r="Y255" s="102"/>
    </row>
    <row r="256" s="28" customFormat="true" ht="15.5" hidden="false" customHeight="false" outlineLevel="0" collapsed="false">
      <c r="A256" s="33"/>
      <c r="B256" s="103"/>
      <c r="C256" s="106"/>
      <c r="D256" s="23"/>
      <c r="E256" s="23" t="s">
        <v>43</v>
      </c>
      <c r="F256" s="57" t="s">
        <v>44</v>
      </c>
      <c r="G256" s="122" t="n">
        <v>17</v>
      </c>
      <c r="H256" s="23" t="n">
        <v>1</v>
      </c>
      <c r="I256" s="106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101"/>
      <c r="U256" s="101"/>
      <c r="V256" s="101"/>
      <c r="W256" s="101"/>
      <c r="X256" s="101"/>
      <c r="Y256" s="102"/>
    </row>
    <row r="257" s="14" customFormat="true" ht="15.5" hidden="false" customHeight="false" outlineLevel="0" collapsed="false">
      <c r="A257" s="33"/>
      <c r="B257" s="104" t="s">
        <v>605</v>
      </c>
      <c r="C257" s="12" t="s">
        <v>729</v>
      </c>
      <c r="D257" s="105" t="s">
        <v>597</v>
      </c>
      <c r="E257" s="12" t="s">
        <v>476</v>
      </c>
      <c r="F257" s="53" t="s">
        <v>477</v>
      </c>
      <c r="G257" s="119" t="n">
        <v>8.3</v>
      </c>
      <c r="H257" s="105" t="n">
        <v>0.33</v>
      </c>
      <c r="I257" s="105" t="n">
        <v>0.8</v>
      </c>
      <c r="J257" s="18" t="n">
        <v>0.742</v>
      </c>
      <c r="K257" s="18" t="n">
        <v>0.936</v>
      </c>
      <c r="L257" s="18" t="n">
        <v>0.347</v>
      </c>
      <c r="M257" s="18" t="n">
        <v>3817</v>
      </c>
      <c r="N257" s="18" t="n">
        <v>0.399</v>
      </c>
      <c r="O257" s="18" t="n">
        <v>5396</v>
      </c>
      <c r="P257" s="18" t="n">
        <v>0.00043</v>
      </c>
      <c r="Q257" s="18" t="n">
        <v>115</v>
      </c>
      <c r="R257" s="18" t="n">
        <v>0.742</v>
      </c>
      <c r="S257" s="18" t="n">
        <v>39493</v>
      </c>
      <c r="T257" s="97" t="n">
        <f aca="false">(N257*O257)/(R257*S257)</f>
        <v>0.0734718213736468</v>
      </c>
      <c r="U257" s="97" t="n">
        <f aca="false">AVERAGE(T257:T259)</f>
        <v>0.067041903864258</v>
      </c>
      <c r="V257" s="97" t="n">
        <f aca="false">STDEV(T257:T259)</f>
        <v>0.0148445033435524</v>
      </c>
      <c r="W257" s="97" t="n">
        <f aca="false">(L257*M257)/(R257*S257)</f>
        <v>0.0451988728017105</v>
      </c>
      <c r="X257" s="97" t="n">
        <f aca="false">AVERAGE(W257:W259)</f>
        <v>0.0423182263352994</v>
      </c>
      <c r="Y257" s="98" t="n">
        <f aca="false">STDEV(W257:W259)</f>
        <v>0.00954265315009941</v>
      </c>
    </row>
    <row r="258" s="14" customFormat="true" ht="15.5" hidden="false" customHeight="false" outlineLevel="0" collapsed="false">
      <c r="A258" s="33"/>
      <c r="B258" s="96"/>
      <c r="C258" s="12" t="s">
        <v>730</v>
      </c>
      <c r="D258" s="18" t="s">
        <v>494</v>
      </c>
      <c r="E258" s="12" t="s">
        <v>251</v>
      </c>
      <c r="F258" s="18" t="s">
        <v>599</v>
      </c>
      <c r="G258" s="54" t="n">
        <v>18</v>
      </c>
      <c r="H258" s="18" t="n">
        <v>1</v>
      </c>
      <c r="I258" s="18"/>
      <c r="J258" s="18" t="n">
        <v>0.738</v>
      </c>
      <c r="K258" s="18" t="n">
        <v>0.956</v>
      </c>
      <c r="L258" s="18" t="n">
        <v>0.397</v>
      </c>
      <c r="M258" s="18" t="n">
        <v>4193</v>
      </c>
      <c r="N258" s="18" t="n">
        <v>0.45</v>
      </c>
      <c r="O258" s="18" t="n">
        <v>5730</v>
      </c>
      <c r="P258" s="18" t="n">
        <v>0.00064</v>
      </c>
      <c r="Q258" s="18" t="n">
        <v>69.5</v>
      </c>
      <c r="R258" s="18" t="n">
        <v>0.789</v>
      </c>
      <c r="S258" s="18" t="n">
        <v>42121</v>
      </c>
      <c r="T258" s="97" t="n">
        <f aca="false">(N258*O258)/(R258*S258)</f>
        <v>0.0775874465587688</v>
      </c>
      <c r="U258" s="97"/>
      <c r="V258" s="97"/>
      <c r="W258" s="97" t="n">
        <f aca="false">(L258*M258)/(R258*S258)</f>
        <v>0.0500886922156697</v>
      </c>
      <c r="X258" s="97"/>
      <c r="Y258" s="98"/>
    </row>
    <row r="259" s="14" customFormat="true" ht="15.5" hidden="false" customHeight="false" outlineLevel="0" collapsed="false">
      <c r="A259" s="33"/>
      <c r="B259" s="96"/>
      <c r="C259" s="12" t="s">
        <v>731</v>
      </c>
      <c r="D259" s="18" t="s">
        <v>481</v>
      </c>
      <c r="E259" s="12" t="s">
        <v>496</v>
      </c>
      <c r="F259" s="18" t="s">
        <v>497</v>
      </c>
      <c r="G259" s="120" t="n">
        <v>18</v>
      </c>
      <c r="H259" s="18" t="n">
        <v>1</v>
      </c>
      <c r="I259" s="18"/>
      <c r="J259" s="18" t="n">
        <v>0.798</v>
      </c>
      <c r="K259" s="18" t="n">
        <v>0.965</v>
      </c>
      <c r="L259" s="18" t="n">
        <v>0.18</v>
      </c>
      <c r="M259" s="18" t="n">
        <v>3225</v>
      </c>
      <c r="N259" s="18" t="n">
        <v>0.216</v>
      </c>
      <c r="O259" s="18" t="n">
        <v>4249</v>
      </c>
      <c r="P259" s="18" t="n">
        <v>0.00045</v>
      </c>
      <c r="Q259" s="18" t="n">
        <v>93.4</v>
      </c>
      <c r="R259" s="18" t="n">
        <v>0.556</v>
      </c>
      <c r="S259" s="18" t="n">
        <v>32970</v>
      </c>
      <c r="T259" s="97" t="n">
        <f aca="false">(N259*O259)/(R259*S259)</f>
        <v>0.0500664436603583</v>
      </c>
      <c r="U259" s="97"/>
      <c r="V259" s="97"/>
      <c r="W259" s="97" t="n">
        <f aca="false">(L259*M259)/(R259*S259)</f>
        <v>0.031667113988518</v>
      </c>
      <c r="X259" s="97"/>
      <c r="Y259" s="98"/>
    </row>
    <row r="260" s="14" customFormat="true" ht="15.5" hidden="false" customHeight="false" outlineLevel="0" collapsed="false">
      <c r="A260" s="33"/>
      <c r="B260" s="96"/>
      <c r="C260" s="12"/>
      <c r="D260" s="18"/>
      <c r="E260" s="18" t="s">
        <v>43</v>
      </c>
      <c r="F260" s="53" t="s">
        <v>44</v>
      </c>
      <c r="G260" s="120" t="n">
        <v>17</v>
      </c>
      <c r="H260" s="18" t="n">
        <v>1</v>
      </c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97"/>
      <c r="U260" s="97"/>
      <c r="V260" s="97"/>
      <c r="W260" s="97"/>
      <c r="X260" s="97"/>
      <c r="Y260" s="98"/>
    </row>
    <row r="261" s="28" customFormat="true" ht="15.5" hidden="false" customHeight="false" outlineLevel="0" collapsed="false">
      <c r="A261" s="33"/>
      <c r="B261" s="99" t="s">
        <v>609</v>
      </c>
      <c r="C261" s="106" t="s">
        <v>732</v>
      </c>
      <c r="D261" s="100" t="s">
        <v>597</v>
      </c>
      <c r="E261" s="24" t="s">
        <v>476</v>
      </c>
      <c r="F261" s="57" t="s">
        <v>477</v>
      </c>
      <c r="G261" s="121" t="n">
        <v>8.3</v>
      </c>
      <c r="H261" s="100" t="n">
        <v>0.33</v>
      </c>
      <c r="I261" s="100" t="n">
        <v>0.8</v>
      </c>
      <c r="J261" s="23" t="n">
        <v>0.777</v>
      </c>
      <c r="K261" s="23" t="n">
        <v>0.961</v>
      </c>
      <c r="L261" s="23" t="n">
        <v>0.37</v>
      </c>
      <c r="M261" s="23" t="n">
        <v>5003</v>
      </c>
      <c r="N261" s="23" t="n">
        <v>0.377</v>
      </c>
      <c r="O261" s="23" t="n">
        <v>4656</v>
      </c>
      <c r="P261" s="23" t="n">
        <v>0.00039</v>
      </c>
      <c r="Q261" s="23" t="n">
        <v>98</v>
      </c>
      <c r="R261" s="23" t="n">
        <v>0.717</v>
      </c>
      <c r="S261" s="23" t="n">
        <v>37775</v>
      </c>
      <c r="T261" s="101" t="n">
        <f aca="false">(N261*O261)/(R261*S261)</f>
        <v>0.0648083094960527</v>
      </c>
      <c r="U261" s="101" t="n">
        <f aca="false">AVERAGE(T261:T263)</f>
        <v>0.0609060386982328</v>
      </c>
      <c r="V261" s="101" t="n">
        <f aca="false">STDEV(T261:T263)</f>
        <v>0.00437837494513648</v>
      </c>
      <c r="W261" s="101" t="n">
        <f aca="false">(L261*M261)/(R261*S261)</f>
        <v>0.0683452912024974</v>
      </c>
      <c r="X261" s="101" t="n">
        <f aca="false">AVERAGE(W261:W263)</f>
        <v>0.0650424867376648</v>
      </c>
      <c r="Y261" s="102" t="n">
        <f aca="false">STDEV(W261:W263)</f>
        <v>0.00455774026586604</v>
      </c>
    </row>
    <row r="262" s="28" customFormat="true" ht="15.5" hidden="false" customHeight="false" outlineLevel="0" collapsed="false">
      <c r="A262" s="33"/>
      <c r="B262" s="103"/>
      <c r="C262" s="106" t="s">
        <v>733</v>
      </c>
      <c r="D262" s="23" t="s">
        <v>501</v>
      </c>
      <c r="E262" s="24" t="s">
        <v>251</v>
      </c>
      <c r="F262" s="23" t="s">
        <v>599</v>
      </c>
      <c r="G262" s="51" t="n">
        <v>18</v>
      </c>
      <c r="H262" s="23" t="n">
        <v>1</v>
      </c>
      <c r="I262" s="23"/>
      <c r="J262" s="23" t="n">
        <v>0.775</v>
      </c>
      <c r="K262" s="23" t="n">
        <v>0.961</v>
      </c>
      <c r="L262" s="23" t="n">
        <v>0.367</v>
      </c>
      <c r="M262" s="23" t="n">
        <v>4820</v>
      </c>
      <c r="N262" s="23" t="n">
        <v>0.373</v>
      </c>
      <c r="O262" s="23" t="n">
        <v>4374</v>
      </c>
      <c r="P262" s="23" t="n">
        <v>0.00046</v>
      </c>
      <c r="Q262" s="23" t="n">
        <v>92</v>
      </c>
      <c r="R262" s="23" t="n">
        <v>0.732</v>
      </c>
      <c r="S262" s="23" t="n">
        <v>36101</v>
      </c>
      <c r="T262" s="101" t="n">
        <f aca="false">(N262*O262)/(R262*S262)</f>
        <v>0.0617386739661632</v>
      </c>
      <c r="U262" s="101"/>
      <c r="V262" s="101"/>
      <c r="W262" s="101" t="n">
        <f aca="false">(L262*M262)/(R262*S262)</f>
        <v>0.0669395501358287</v>
      </c>
      <c r="X262" s="101"/>
      <c r="Y262" s="102"/>
    </row>
    <row r="263" s="28" customFormat="true" ht="15.5" hidden="false" customHeight="false" outlineLevel="0" collapsed="false">
      <c r="A263" s="33"/>
      <c r="B263" s="103"/>
      <c r="C263" s="106" t="s">
        <v>734</v>
      </c>
      <c r="D263" s="23" t="s">
        <v>481</v>
      </c>
      <c r="E263" s="24" t="s">
        <v>503</v>
      </c>
      <c r="F263" s="23" t="s">
        <v>504</v>
      </c>
      <c r="G263" s="122" t="n">
        <v>18</v>
      </c>
      <c r="H263" s="23" t="n">
        <v>1</v>
      </c>
      <c r="I263" s="23"/>
      <c r="J263" s="23" t="n">
        <v>0.768</v>
      </c>
      <c r="K263" s="23" t="n">
        <v>0.961</v>
      </c>
      <c r="L263" s="23" t="n">
        <v>0.294</v>
      </c>
      <c r="M263" s="23" t="n">
        <v>4841</v>
      </c>
      <c r="N263" s="23" t="n">
        <v>0.298</v>
      </c>
      <c r="O263" s="23" t="n">
        <v>4483</v>
      </c>
      <c r="P263" s="23" t="n">
        <v>0.00047</v>
      </c>
      <c r="Q263" s="23" t="n">
        <v>111</v>
      </c>
      <c r="R263" s="23" t="n">
        <v>0.643</v>
      </c>
      <c r="S263" s="23" t="n">
        <v>36988</v>
      </c>
      <c r="T263" s="101" t="n">
        <f aca="false">(N263*O263)/(R263*S263)</f>
        <v>0.0561711326324825</v>
      </c>
      <c r="U263" s="101"/>
      <c r="V263" s="101"/>
      <c r="W263" s="101" t="n">
        <f aca="false">(L263*M263)/(R263*S263)</f>
        <v>0.0598426188746684</v>
      </c>
      <c r="X263" s="101"/>
      <c r="Y263" s="102"/>
    </row>
    <row r="264" s="28" customFormat="true" ht="15.5" hidden="false" customHeight="false" outlineLevel="0" collapsed="false">
      <c r="A264" s="33"/>
      <c r="B264" s="103"/>
      <c r="C264" s="106"/>
      <c r="D264" s="23"/>
      <c r="E264" s="23" t="s">
        <v>43</v>
      </c>
      <c r="F264" s="57" t="s">
        <v>44</v>
      </c>
      <c r="G264" s="122" t="n">
        <v>17</v>
      </c>
      <c r="H264" s="23" t="n">
        <v>1</v>
      </c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101"/>
      <c r="U264" s="101"/>
      <c r="V264" s="101"/>
      <c r="W264" s="101"/>
      <c r="X264" s="101"/>
      <c r="Y264" s="102"/>
    </row>
    <row r="265" s="14" customFormat="true" ht="15.5" hidden="false" customHeight="false" outlineLevel="0" collapsed="false">
      <c r="A265" s="33"/>
      <c r="B265" s="104" t="s">
        <v>613</v>
      </c>
      <c r="C265" s="12" t="s">
        <v>735</v>
      </c>
      <c r="D265" s="105" t="s">
        <v>597</v>
      </c>
      <c r="E265" s="12" t="s">
        <v>476</v>
      </c>
      <c r="F265" s="53" t="s">
        <v>477</v>
      </c>
      <c r="G265" s="119" t="n">
        <v>8.3</v>
      </c>
      <c r="H265" s="105" t="n">
        <v>0.33</v>
      </c>
      <c r="I265" s="105" t="n">
        <v>0.8</v>
      </c>
      <c r="J265" s="18" t="n">
        <v>0.814</v>
      </c>
      <c r="K265" s="18" t="n">
        <v>0.954</v>
      </c>
      <c r="L265" s="18" t="n">
        <v>0.38</v>
      </c>
      <c r="M265" s="18" t="n">
        <v>6640</v>
      </c>
      <c r="N265" s="18" t="n">
        <v>0.378</v>
      </c>
      <c r="O265" s="18" t="n">
        <v>4555</v>
      </c>
      <c r="P265" s="18" t="n">
        <v>0.00037</v>
      </c>
      <c r="Q265" s="18" t="n">
        <v>76.2</v>
      </c>
      <c r="R265" s="18" t="n">
        <v>0.693</v>
      </c>
      <c r="S265" s="18" t="n">
        <v>39959</v>
      </c>
      <c r="T265" s="97" t="n">
        <f aca="false">(N265*O265)/(R265*S265)</f>
        <v>0.0621773681660065</v>
      </c>
      <c r="U265" s="97" t="n">
        <f aca="false">AVERAGE(T265:T267)</f>
        <v>0.0636188332347246</v>
      </c>
      <c r="V265" s="97" t="n">
        <f aca="false">STDEV(T265:T267)</f>
        <v>0.00379784112580651</v>
      </c>
      <c r="W265" s="97" t="n">
        <f aca="false">(L265*M265)/(R265*S265)</f>
        <v>0.0911179268996031</v>
      </c>
      <c r="X265" s="97" t="n">
        <f aca="false">AVERAGE(W265:W267)</f>
        <v>0.0927008162612638</v>
      </c>
      <c r="Y265" s="98" t="n">
        <f aca="false">STDEV(W265:W267)</f>
        <v>0.00614367943667749</v>
      </c>
    </row>
    <row r="266" s="14" customFormat="true" ht="15.5" hidden="false" customHeight="false" outlineLevel="0" collapsed="false">
      <c r="A266" s="33"/>
      <c r="B266" s="96"/>
      <c r="C266" s="12" t="s">
        <v>736</v>
      </c>
      <c r="D266" s="18" t="s">
        <v>508</v>
      </c>
      <c r="E266" s="12" t="s">
        <v>251</v>
      </c>
      <c r="F266" s="18" t="s">
        <v>599</v>
      </c>
      <c r="G266" s="54" t="n">
        <v>18</v>
      </c>
      <c r="H266" s="18" t="n">
        <v>1</v>
      </c>
      <c r="I266" s="18"/>
      <c r="J266" s="18" t="n">
        <v>0.788</v>
      </c>
      <c r="K266" s="18" t="n">
        <v>0.939</v>
      </c>
      <c r="L266" s="18" t="n">
        <v>0.38</v>
      </c>
      <c r="M266" s="18" t="n">
        <v>7004</v>
      </c>
      <c r="N266" s="18" t="n">
        <v>0.379</v>
      </c>
      <c r="O266" s="18" t="n">
        <v>4795</v>
      </c>
      <c r="P266" s="18" t="n">
        <v>0.0004</v>
      </c>
      <c r="Q266" s="18" t="n">
        <v>70.2</v>
      </c>
      <c r="R266" s="18" t="n">
        <v>0.663</v>
      </c>
      <c r="S266" s="18" t="n">
        <v>40353</v>
      </c>
      <c r="T266" s="97" t="n">
        <f aca="false">(N266*O266)/(R266*S266)</f>
        <v>0.0679263792655756</v>
      </c>
      <c r="U266" s="97"/>
      <c r="V266" s="97"/>
      <c r="W266" s="97" t="n">
        <f aca="false">(L266*M266)/(R266*S266)</f>
        <v>0.099481054056922</v>
      </c>
      <c r="X266" s="97"/>
      <c r="Y266" s="98"/>
    </row>
    <row r="267" s="14" customFormat="true" ht="15.5" hidden="false" customHeight="false" outlineLevel="0" collapsed="false">
      <c r="A267" s="33"/>
      <c r="B267" s="96"/>
      <c r="C267" s="12" t="s">
        <v>737</v>
      </c>
      <c r="D267" s="18" t="s">
        <v>481</v>
      </c>
      <c r="E267" s="12" t="s">
        <v>511</v>
      </c>
      <c r="F267" s="18" t="s">
        <v>512</v>
      </c>
      <c r="G267" s="120" t="n">
        <v>18</v>
      </c>
      <c r="H267" s="18" t="n">
        <v>1</v>
      </c>
      <c r="I267" s="18"/>
      <c r="J267" s="18" t="n">
        <v>0.799</v>
      </c>
      <c r="K267" s="18" t="n">
        <v>0.973</v>
      </c>
      <c r="L267" s="18" t="n">
        <v>0.358</v>
      </c>
      <c r="M267" s="18" t="n">
        <v>6347</v>
      </c>
      <c r="N267" s="18" t="n">
        <v>0.357</v>
      </c>
      <c r="O267" s="18" t="n">
        <v>4419</v>
      </c>
      <c r="P267" s="18" t="n">
        <v>0.00062</v>
      </c>
      <c r="Q267" s="18" t="n">
        <v>103</v>
      </c>
      <c r="R267" s="18" t="n">
        <v>0.657</v>
      </c>
      <c r="S267" s="18" t="n">
        <v>39524</v>
      </c>
      <c r="T267" s="97" t="n">
        <f aca="false">(N267*O267)/(R267*S267)</f>
        <v>0.0607527522725918</v>
      </c>
      <c r="U267" s="97"/>
      <c r="V267" s="97"/>
      <c r="W267" s="97" t="n">
        <f aca="false">(L267*M267)/(R267*S267)</f>
        <v>0.0875034678272662</v>
      </c>
      <c r="X267" s="97"/>
      <c r="Y267" s="98"/>
    </row>
    <row r="268" s="14" customFormat="true" ht="15.5" hidden="false" customHeight="false" outlineLevel="0" collapsed="false">
      <c r="A268" s="33"/>
      <c r="B268" s="96"/>
      <c r="C268" s="12"/>
      <c r="D268" s="18"/>
      <c r="E268" s="18" t="s">
        <v>43</v>
      </c>
      <c r="F268" s="53" t="s">
        <v>44</v>
      </c>
      <c r="G268" s="120" t="n">
        <v>17</v>
      </c>
      <c r="H268" s="18" t="n">
        <v>1</v>
      </c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97"/>
      <c r="U268" s="97"/>
      <c r="V268" s="97"/>
      <c r="W268" s="97"/>
      <c r="X268" s="97"/>
      <c r="Y268" s="98"/>
    </row>
    <row r="269" s="28" customFormat="true" ht="15.5" hidden="false" customHeight="false" outlineLevel="0" collapsed="false">
      <c r="A269" s="33"/>
      <c r="B269" s="99" t="s">
        <v>617</v>
      </c>
      <c r="C269" s="106" t="s">
        <v>738</v>
      </c>
      <c r="D269" s="100" t="s">
        <v>597</v>
      </c>
      <c r="E269" s="24" t="s">
        <v>476</v>
      </c>
      <c r="F269" s="57" t="s">
        <v>477</v>
      </c>
      <c r="G269" s="121" t="n">
        <v>8.3</v>
      </c>
      <c r="H269" s="100" t="n">
        <v>0.33</v>
      </c>
      <c r="I269" s="100" t="n">
        <v>0.8</v>
      </c>
      <c r="J269" s="23" t="n">
        <v>0.744</v>
      </c>
      <c r="K269" s="23" t="n">
        <v>0.967</v>
      </c>
      <c r="L269" s="23" t="n">
        <v>0.444</v>
      </c>
      <c r="M269" s="23" t="n">
        <v>8001</v>
      </c>
      <c r="N269" s="23" t="n">
        <v>0.428</v>
      </c>
      <c r="O269" s="23" t="n">
        <v>4927</v>
      </c>
      <c r="P269" s="23" t="n">
        <v>0.0005</v>
      </c>
      <c r="Q269" s="23" t="n">
        <v>136</v>
      </c>
      <c r="R269" s="23" t="n">
        <v>0.682</v>
      </c>
      <c r="S269" s="23" t="n">
        <v>43490</v>
      </c>
      <c r="T269" s="101" t="n">
        <f aca="false">(N269*O269)/(R269*S269)</f>
        <v>0.0710972084458017</v>
      </c>
      <c r="U269" s="101" t="n">
        <f aca="false">AVERAGE(T269:T271)</f>
        <v>0.0661168706951193</v>
      </c>
      <c r="V269" s="101" t="n">
        <f aca="false">STDEV(T269:T271)</f>
        <v>0.00445423415349546</v>
      </c>
      <c r="W269" s="101" t="n">
        <f aca="false">(L269*M269)/(R269*S269)</f>
        <v>0.119771491609289</v>
      </c>
      <c r="X269" s="101" t="n">
        <f aca="false">AVERAGE(W269:W271)</f>
        <v>0.112067571174291</v>
      </c>
      <c r="Y269" s="102" t="n">
        <f aca="false">STDEV(W269:W271)</f>
        <v>0.00668253652961359</v>
      </c>
    </row>
    <row r="270" s="28" customFormat="true" ht="15.5" hidden="false" customHeight="false" outlineLevel="0" collapsed="false">
      <c r="A270" s="33"/>
      <c r="B270" s="103"/>
      <c r="C270" s="106" t="s">
        <v>739</v>
      </c>
      <c r="D270" s="23" t="s">
        <v>516</v>
      </c>
      <c r="E270" s="24" t="s">
        <v>251</v>
      </c>
      <c r="F270" s="23" t="s">
        <v>599</v>
      </c>
      <c r="G270" s="51" t="n">
        <v>18</v>
      </c>
      <c r="H270" s="23" t="n">
        <v>1</v>
      </c>
      <c r="I270" s="23"/>
      <c r="J270" s="23" t="n">
        <v>0.743</v>
      </c>
      <c r="K270" s="23" t="n">
        <v>0.96</v>
      </c>
      <c r="L270" s="23" t="n">
        <v>0.397</v>
      </c>
      <c r="M270" s="23" t="n">
        <v>7413</v>
      </c>
      <c r="N270" s="23" t="n">
        <v>0.38</v>
      </c>
      <c r="O270" s="23" t="n">
        <v>4617</v>
      </c>
      <c r="P270" s="23" t="n">
        <v>0.00049</v>
      </c>
      <c r="Q270" s="23" t="n">
        <v>145</v>
      </c>
      <c r="R270" s="23" t="n">
        <v>0.651</v>
      </c>
      <c r="S270" s="23" t="n">
        <v>41629</v>
      </c>
      <c r="T270" s="101" t="n">
        <f aca="false">(N270*O270)/(R270*S270)</f>
        <v>0.0647390771211092</v>
      </c>
      <c r="U270" s="101"/>
      <c r="V270" s="101"/>
      <c r="W270" s="101" t="n">
        <f aca="false">(L270*M270)/(R270*S270)</f>
        <v>0.10859442742691</v>
      </c>
      <c r="X270" s="101"/>
      <c r="Y270" s="102"/>
    </row>
    <row r="271" s="28" customFormat="true" ht="15.5" hidden="false" customHeight="false" outlineLevel="0" collapsed="false">
      <c r="A271" s="33"/>
      <c r="B271" s="103"/>
      <c r="C271" s="106" t="s">
        <v>740</v>
      </c>
      <c r="D271" s="23" t="s">
        <v>481</v>
      </c>
      <c r="E271" s="24" t="s">
        <v>518</v>
      </c>
      <c r="F271" s="23" t="s">
        <v>519</v>
      </c>
      <c r="G271" s="122" t="n">
        <v>18</v>
      </c>
      <c r="H271" s="23" t="n">
        <v>1</v>
      </c>
      <c r="I271" s="23"/>
      <c r="J271" s="23" t="n">
        <v>0.761</v>
      </c>
      <c r="K271" s="23" t="n">
        <v>0.965</v>
      </c>
      <c r="L271" s="23" t="n">
        <v>0.391</v>
      </c>
      <c r="M271" s="23" t="n">
        <v>7574</v>
      </c>
      <c r="N271" s="23" t="n">
        <v>0.372</v>
      </c>
      <c r="O271" s="23" t="n">
        <v>4615</v>
      </c>
      <c r="P271" s="23" t="n">
        <v>0.00038</v>
      </c>
      <c r="Q271" s="23" t="n">
        <v>207</v>
      </c>
      <c r="R271" s="23" t="n">
        <v>0.655</v>
      </c>
      <c r="S271" s="23" t="n">
        <v>41927</v>
      </c>
      <c r="T271" s="101" t="n">
        <f aca="false">(N271*O271)/(R271*S271)</f>
        <v>0.0625143265184471</v>
      </c>
      <c r="U271" s="101"/>
      <c r="V271" s="101"/>
      <c r="W271" s="101" t="n">
        <f aca="false">(L271*M271)/(R271*S271)</f>
        <v>0.107836794486673</v>
      </c>
      <c r="X271" s="101"/>
      <c r="Y271" s="102"/>
    </row>
    <row r="272" s="28" customFormat="true" ht="15.5" hidden="false" customHeight="false" outlineLevel="0" collapsed="false">
      <c r="A272" s="33"/>
      <c r="B272" s="103"/>
      <c r="C272" s="106"/>
      <c r="D272" s="23"/>
      <c r="E272" s="23" t="s">
        <v>43</v>
      </c>
      <c r="F272" s="57" t="s">
        <v>44</v>
      </c>
      <c r="G272" s="122" t="n">
        <v>17</v>
      </c>
      <c r="H272" s="23" t="n">
        <v>1</v>
      </c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101"/>
      <c r="U272" s="101"/>
      <c r="V272" s="101"/>
      <c r="W272" s="101"/>
      <c r="X272" s="101"/>
      <c r="Y272" s="102"/>
    </row>
    <row r="273" s="14" customFormat="true" ht="15.5" hidden="false" customHeight="false" outlineLevel="0" collapsed="false">
      <c r="A273" s="33"/>
      <c r="B273" s="104" t="s">
        <v>621</v>
      </c>
      <c r="C273" s="12" t="s">
        <v>741</v>
      </c>
      <c r="D273" s="105" t="s">
        <v>623</v>
      </c>
      <c r="E273" s="12" t="s">
        <v>476</v>
      </c>
      <c r="F273" s="53" t="s">
        <v>477</v>
      </c>
      <c r="G273" s="119" t="n">
        <v>8.3</v>
      </c>
      <c r="H273" s="105" t="n">
        <v>0.33</v>
      </c>
      <c r="I273" s="105" t="n">
        <v>0.8</v>
      </c>
      <c r="J273" s="18" t="n">
        <v>0.786</v>
      </c>
      <c r="K273" s="18" t="n">
        <v>0.94</v>
      </c>
      <c r="L273" s="18" t="n">
        <v>0.289</v>
      </c>
      <c r="M273" s="18" t="n">
        <v>3270</v>
      </c>
      <c r="N273" s="18" t="n">
        <v>0.375</v>
      </c>
      <c r="O273" s="18" t="n">
        <v>8897</v>
      </c>
      <c r="P273" s="18" t="n">
        <v>0.00043</v>
      </c>
      <c r="Q273" s="18" t="n">
        <v>99.5</v>
      </c>
      <c r="R273" s="18" t="n">
        <v>0.645</v>
      </c>
      <c r="S273" s="18" t="n">
        <v>39527</v>
      </c>
      <c r="T273" s="97" t="n">
        <f aca="false">(N273*O273)/(R273*S273)</f>
        <v>0.130864331181336</v>
      </c>
      <c r="U273" s="97" t="n">
        <f aca="false">AVERAGE(T273:T275)</f>
        <v>0.128966398302711</v>
      </c>
      <c r="V273" s="97" t="n">
        <f aca="false">STDEV(T273:T275)</f>
        <v>0.00534801823761273</v>
      </c>
      <c r="W273" s="97" t="n">
        <f aca="false">(L273*M273)/(R273*S273)</f>
        <v>0.0370673916739868</v>
      </c>
      <c r="X273" s="97" t="n">
        <f aca="false">AVERAGE(W273:W275)</f>
        <v>0.0372021415179798</v>
      </c>
      <c r="Y273" s="98" t="n">
        <f aca="false">STDEV(W273:W275)</f>
        <v>0.00184643726879725</v>
      </c>
    </row>
    <row r="274" s="14" customFormat="true" ht="15.5" hidden="false" customHeight="false" outlineLevel="0" collapsed="false">
      <c r="A274" s="33"/>
      <c r="B274" s="96"/>
      <c r="C274" s="12" t="s">
        <v>742</v>
      </c>
      <c r="D274" s="18" t="s">
        <v>479</v>
      </c>
      <c r="E274" s="12" t="s">
        <v>625</v>
      </c>
      <c r="F274" s="18" t="s">
        <v>282</v>
      </c>
      <c r="G274" s="54" t="n">
        <v>18</v>
      </c>
      <c r="H274" s="18" t="n">
        <v>1</v>
      </c>
      <c r="I274" s="18"/>
      <c r="J274" s="18" t="n">
        <v>0.776</v>
      </c>
      <c r="K274" s="18" t="n">
        <v>0.953</v>
      </c>
      <c r="L274" s="18" t="n">
        <v>0.272</v>
      </c>
      <c r="M274" s="18" t="n">
        <v>3157</v>
      </c>
      <c r="N274" s="18" t="n">
        <v>0.351</v>
      </c>
      <c r="O274" s="18" t="n">
        <v>8489</v>
      </c>
      <c r="P274" s="18" t="n">
        <v>0.00031</v>
      </c>
      <c r="Q274" s="18" t="n">
        <v>149</v>
      </c>
      <c r="R274" s="18" t="n">
        <v>0.617</v>
      </c>
      <c r="S274" s="18" t="n">
        <v>39285</v>
      </c>
      <c r="T274" s="97" t="n">
        <f aca="false">(N274*O274)/(R274*S274)</f>
        <v>0.122928258339042</v>
      </c>
      <c r="U274" s="97"/>
      <c r="V274" s="97"/>
      <c r="W274" s="97" t="n">
        <f aca="false">(L274*M274)/(R274*S274)</f>
        <v>0.0354267705412531</v>
      </c>
      <c r="X274" s="97"/>
      <c r="Y274" s="98"/>
    </row>
    <row r="275" s="14" customFormat="true" ht="15.5" hidden="false" customHeight="false" outlineLevel="0" collapsed="false">
      <c r="A275" s="33"/>
      <c r="B275" s="96"/>
      <c r="C275" s="12" t="s">
        <v>743</v>
      </c>
      <c r="D275" s="18" t="s">
        <v>481</v>
      </c>
      <c r="E275" s="12" t="s">
        <v>482</v>
      </c>
      <c r="F275" s="18" t="s">
        <v>483</v>
      </c>
      <c r="G275" s="120" t="n">
        <v>18</v>
      </c>
      <c r="H275" s="18" t="n">
        <v>1</v>
      </c>
      <c r="I275" s="18"/>
      <c r="J275" s="18" t="n">
        <v>0.758</v>
      </c>
      <c r="K275" s="18" t="n">
        <v>0.967</v>
      </c>
      <c r="L275" s="18" t="n">
        <v>0.262</v>
      </c>
      <c r="M275" s="18" t="n">
        <v>3265</v>
      </c>
      <c r="N275" s="18" t="n">
        <v>0.338</v>
      </c>
      <c r="O275" s="18" t="n">
        <v>8613</v>
      </c>
      <c r="P275" s="18" t="n">
        <v>0.00047</v>
      </c>
      <c r="Q275" s="18" t="n">
        <v>83.9</v>
      </c>
      <c r="R275" s="18" t="n">
        <v>0.606</v>
      </c>
      <c r="S275" s="18" t="n">
        <v>36091</v>
      </c>
      <c r="T275" s="97" t="n">
        <f aca="false">(N275*O275)/(R275*S275)</f>
        <v>0.133106605387756</v>
      </c>
      <c r="U275" s="97"/>
      <c r="V275" s="97"/>
      <c r="W275" s="97" t="n">
        <f aca="false">(L275*M275)/(R275*S275)</f>
        <v>0.0391122623386996</v>
      </c>
      <c r="X275" s="97"/>
      <c r="Y275" s="98"/>
    </row>
    <row r="276" s="14" customFormat="true" ht="15.5" hidden="false" customHeight="false" outlineLevel="0" collapsed="false">
      <c r="A276" s="33"/>
      <c r="B276" s="96"/>
      <c r="C276" s="12"/>
      <c r="D276" s="18"/>
      <c r="E276" s="18" t="s">
        <v>43</v>
      </c>
      <c r="F276" s="12" t="s">
        <v>44</v>
      </c>
      <c r="G276" s="120" t="n">
        <v>17</v>
      </c>
      <c r="H276" s="18" t="n">
        <v>1</v>
      </c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97"/>
      <c r="U276" s="97"/>
      <c r="V276" s="97"/>
      <c r="W276" s="97"/>
      <c r="X276" s="97"/>
      <c r="Y276" s="98"/>
    </row>
    <row r="277" s="28" customFormat="true" ht="15.5" hidden="false" customHeight="false" outlineLevel="0" collapsed="false">
      <c r="A277" s="33"/>
      <c r="B277" s="99" t="s">
        <v>627</v>
      </c>
      <c r="C277" s="106" t="s">
        <v>744</v>
      </c>
      <c r="D277" s="100" t="s">
        <v>623</v>
      </c>
      <c r="E277" s="24" t="s">
        <v>476</v>
      </c>
      <c r="F277" s="57" t="s">
        <v>477</v>
      </c>
      <c r="G277" s="121" t="n">
        <v>8.3</v>
      </c>
      <c r="H277" s="100" t="n">
        <v>0.33</v>
      </c>
      <c r="I277" s="100" t="n">
        <v>0.8</v>
      </c>
      <c r="J277" s="23" t="n">
        <v>0.759</v>
      </c>
      <c r="K277" s="23" t="n">
        <v>0.965</v>
      </c>
      <c r="L277" s="23" t="n">
        <v>0.237</v>
      </c>
      <c r="M277" s="23" t="n">
        <v>1581</v>
      </c>
      <c r="N277" s="23" t="n">
        <v>0.443</v>
      </c>
      <c r="O277" s="23" t="n">
        <v>9914</v>
      </c>
      <c r="P277" s="23" t="n">
        <v>0.00026</v>
      </c>
      <c r="Q277" s="23" t="n">
        <v>112</v>
      </c>
      <c r="R277" s="23" t="n">
        <v>0.673</v>
      </c>
      <c r="S277" s="23" t="n">
        <v>38547</v>
      </c>
      <c r="T277" s="101" t="n">
        <f aca="false">(N277*O277)/(R277*S277)</f>
        <v>0.169296115265165</v>
      </c>
      <c r="U277" s="101" t="n">
        <f aca="false">AVERAGE(T277:T279)</f>
        <v>0.167991558827162</v>
      </c>
      <c r="V277" s="101" t="n">
        <f aca="false">STDEV(T277:T279)</f>
        <v>0.00215518436652347</v>
      </c>
      <c r="W277" s="101" t="n">
        <f aca="false">(L277*M277)/(R277*S277)</f>
        <v>0.0144435705763725</v>
      </c>
      <c r="X277" s="101" t="n">
        <f aca="false">AVERAGE(W277:W279)</f>
        <v>0.0139228770252527</v>
      </c>
      <c r="Y277" s="102" t="n">
        <f aca="false">STDEV(W277:W279)</f>
        <v>0.000667356189592712</v>
      </c>
    </row>
    <row r="278" s="28" customFormat="true" ht="15.5" hidden="false" customHeight="false" outlineLevel="0" collapsed="false">
      <c r="A278" s="33"/>
      <c r="B278" s="103"/>
      <c r="C278" s="106" t="s">
        <v>745</v>
      </c>
      <c r="D278" s="23" t="s">
        <v>487</v>
      </c>
      <c r="E278" s="24" t="s">
        <v>625</v>
      </c>
      <c r="F278" s="23" t="s">
        <v>282</v>
      </c>
      <c r="G278" s="51" t="n">
        <v>18</v>
      </c>
      <c r="H278" s="23" t="n">
        <v>1</v>
      </c>
      <c r="I278" s="23"/>
      <c r="J278" s="23" t="n">
        <v>0.754</v>
      </c>
      <c r="K278" s="23" t="n">
        <v>0.976</v>
      </c>
      <c r="L278" s="23" t="n">
        <v>0.255</v>
      </c>
      <c r="M278" s="23" t="n">
        <v>1587</v>
      </c>
      <c r="N278" s="23" t="n">
        <v>0.475</v>
      </c>
      <c r="O278" s="23" t="n">
        <v>10706</v>
      </c>
      <c r="P278" s="23" t="n">
        <v>0.00044</v>
      </c>
      <c r="Q278" s="23" t="n">
        <v>71</v>
      </c>
      <c r="R278" s="23" t="n">
        <v>0.744</v>
      </c>
      <c r="S278" s="23" t="n">
        <v>41299</v>
      </c>
      <c r="T278" s="101" t="n">
        <f aca="false">(N278*O278)/(R278*S278)</f>
        <v>0.165503955288563</v>
      </c>
      <c r="U278" s="101"/>
      <c r="V278" s="101"/>
      <c r="W278" s="101" t="n">
        <f aca="false">(L278*M278)/(R278*S278)</f>
        <v>0.0131705719657353</v>
      </c>
      <c r="X278" s="101"/>
      <c r="Y278" s="102"/>
    </row>
    <row r="279" s="28" customFormat="true" ht="15.5" hidden="false" customHeight="false" outlineLevel="0" collapsed="false">
      <c r="A279" s="33"/>
      <c r="B279" s="103"/>
      <c r="C279" s="106" t="s">
        <v>746</v>
      </c>
      <c r="D279" s="23" t="s">
        <v>481</v>
      </c>
      <c r="E279" s="24" t="s">
        <v>489</v>
      </c>
      <c r="F279" s="23" t="s">
        <v>490</v>
      </c>
      <c r="G279" s="122" t="n">
        <v>18</v>
      </c>
      <c r="H279" s="23" t="n">
        <v>1</v>
      </c>
      <c r="I279" s="23"/>
      <c r="J279" s="23" t="n">
        <v>0.724</v>
      </c>
      <c r="K279" s="23" t="n">
        <v>0.959</v>
      </c>
      <c r="L279" s="23" t="n">
        <v>0.264</v>
      </c>
      <c r="M279" s="23" t="n">
        <v>1689</v>
      </c>
      <c r="N279" s="23" t="n">
        <v>0.479</v>
      </c>
      <c r="O279" s="23" t="n">
        <v>11126</v>
      </c>
      <c r="P279" s="23" t="n">
        <v>0.00049</v>
      </c>
      <c r="Q279" s="23" t="n">
        <v>110</v>
      </c>
      <c r="R279" s="23" t="n">
        <v>0.739</v>
      </c>
      <c r="S279" s="23" t="n">
        <v>42628</v>
      </c>
      <c r="T279" s="101" t="n">
        <f aca="false">(N279*O279)/(R279*S279)</f>
        <v>0.169174605927759</v>
      </c>
      <c r="U279" s="101"/>
      <c r="V279" s="101"/>
      <c r="W279" s="101" t="n">
        <f aca="false">(L279*M279)/(R279*S279)</f>
        <v>0.0141544885336504</v>
      </c>
      <c r="X279" s="101"/>
      <c r="Y279" s="102"/>
    </row>
    <row r="280" s="28" customFormat="true" ht="15.5" hidden="false" customHeight="false" outlineLevel="0" collapsed="false">
      <c r="A280" s="33"/>
      <c r="B280" s="103"/>
      <c r="C280" s="106"/>
      <c r="D280" s="23"/>
      <c r="E280" s="23" t="s">
        <v>43</v>
      </c>
      <c r="F280" s="57" t="s">
        <v>44</v>
      </c>
      <c r="G280" s="122" t="n">
        <v>17</v>
      </c>
      <c r="H280" s="23" t="n">
        <v>1</v>
      </c>
      <c r="I280" s="106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101"/>
      <c r="U280" s="101"/>
      <c r="V280" s="101"/>
      <c r="W280" s="101"/>
      <c r="X280" s="101"/>
      <c r="Y280" s="102"/>
    </row>
    <row r="281" s="14" customFormat="true" ht="15.5" hidden="false" customHeight="false" outlineLevel="0" collapsed="false">
      <c r="A281" s="33"/>
      <c r="B281" s="104" t="s">
        <v>631</v>
      </c>
      <c r="C281" s="12" t="s">
        <v>747</v>
      </c>
      <c r="D281" s="105" t="s">
        <v>623</v>
      </c>
      <c r="E281" s="12" t="s">
        <v>476</v>
      </c>
      <c r="F281" s="53" t="s">
        <v>477</v>
      </c>
      <c r="G281" s="119" t="n">
        <v>8.3</v>
      </c>
      <c r="H281" s="105" t="n">
        <v>0.33</v>
      </c>
      <c r="I281" s="105" t="n">
        <v>0.8</v>
      </c>
      <c r="J281" s="18" t="n">
        <v>0.722</v>
      </c>
      <c r="K281" s="18" t="n">
        <v>0.856</v>
      </c>
      <c r="L281" s="18" t="n">
        <v>0.305</v>
      </c>
      <c r="M281" s="18" t="n">
        <v>1689</v>
      </c>
      <c r="N281" s="18" t="n">
        <v>0.43</v>
      </c>
      <c r="O281" s="18" t="n">
        <v>8995</v>
      </c>
      <c r="P281" s="18" t="n">
        <v>0.00059</v>
      </c>
      <c r="Q281" s="18" t="n">
        <v>95.8</v>
      </c>
      <c r="R281" s="18" t="n">
        <v>0.725</v>
      </c>
      <c r="S281" s="18" t="n">
        <v>36303</v>
      </c>
      <c r="T281" s="97" t="n">
        <f aca="false">(N281*O281)/(R281*S281)</f>
        <v>0.146956601857736</v>
      </c>
      <c r="U281" s="97" t="n">
        <f aca="false">AVERAGE(T281:T283)</f>
        <v>0.147757542270161</v>
      </c>
      <c r="V281" s="97" t="n">
        <f aca="false">STDEV(T281:T283)</f>
        <v>0.00509743439582912</v>
      </c>
      <c r="W281" s="97" t="n">
        <f aca="false">(L281*M281)/(R281*S281)</f>
        <v>0.0195726201026418</v>
      </c>
      <c r="X281" s="97" t="n">
        <f aca="false">AVERAGE(W281:W283)</f>
        <v>0.0195858074746532</v>
      </c>
      <c r="Y281" s="98" t="n">
        <f aca="false">STDEV(W281:W283)</f>
        <v>0.00135734219933097</v>
      </c>
    </row>
    <row r="282" s="14" customFormat="true" ht="15.5" hidden="false" customHeight="false" outlineLevel="0" collapsed="false">
      <c r="A282" s="33"/>
      <c r="B282" s="96"/>
      <c r="C282" s="12" t="s">
        <v>748</v>
      </c>
      <c r="D282" s="18" t="s">
        <v>494</v>
      </c>
      <c r="E282" s="12" t="s">
        <v>625</v>
      </c>
      <c r="F282" s="18" t="s">
        <v>282</v>
      </c>
      <c r="G282" s="54" t="n">
        <v>18</v>
      </c>
      <c r="H282" s="18" t="n">
        <v>1</v>
      </c>
      <c r="I282" s="18"/>
      <c r="J282" s="18" t="n">
        <v>0.742</v>
      </c>
      <c r="K282" s="18" t="n">
        <v>0.873</v>
      </c>
      <c r="L282" s="18" t="n">
        <v>0.284</v>
      </c>
      <c r="M282" s="18" t="n">
        <v>1678</v>
      </c>
      <c r="N282" s="18" t="n">
        <v>0.401</v>
      </c>
      <c r="O282" s="18" t="n">
        <v>8691</v>
      </c>
      <c r="P282" s="18" t="n">
        <v>0.00035</v>
      </c>
      <c r="Q282" s="18" t="n">
        <v>166</v>
      </c>
      <c r="R282" s="18" t="n">
        <v>0.681</v>
      </c>
      <c r="S282" s="18" t="n">
        <v>33403</v>
      </c>
      <c r="T282" s="97" t="n">
        <f aca="false">(N282*O282)/(R282*S282)</f>
        <v>0.153208033096291</v>
      </c>
      <c r="U282" s="97"/>
      <c r="V282" s="97"/>
      <c r="W282" s="97" t="n">
        <f aca="false">(L282*M282)/(R282*S282)</f>
        <v>0.0209496953130073</v>
      </c>
      <c r="X282" s="97"/>
      <c r="Y282" s="98"/>
    </row>
    <row r="283" s="14" customFormat="true" ht="15.5" hidden="false" customHeight="false" outlineLevel="0" collapsed="false">
      <c r="A283" s="33"/>
      <c r="B283" s="96"/>
      <c r="C283" s="12" t="s">
        <v>749</v>
      </c>
      <c r="D283" s="18" t="s">
        <v>481</v>
      </c>
      <c r="E283" s="12" t="s">
        <v>496</v>
      </c>
      <c r="F283" s="18" t="s">
        <v>497</v>
      </c>
      <c r="G283" s="120" t="n">
        <v>18</v>
      </c>
      <c r="H283" s="18" t="n">
        <v>1</v>
      </c>
      <c r="I283" s="18"/>
      <c r="J283" s="18" t="n">
        <v>0.726</v>
      </c>
      <c r="K283" s="18" t="n">
        <v>0.916</v>
      </c>
      <c r="L283" s="18" t="n">
        <v>0.291</v>
      </c>
      <c r="M283" s="18" t="n">
        <v>1656</v>
      </c>
      <c r="N283" s="18" t="n">
        <v>0.405</v>
      </c>
      <c r="O283" s="18" t="n">
        <v>9338</v>
      </c>
      <c r="P283" s="18" t="n">
        <v>0.00037</v>
      </c>
      <c r="Q283" s="18" t="n">
        <v>63.2</v>
      </c>
      <c r="R283" s="18" t="n">
        <v>0.694</v>
      </c>
      <c r="S283" s="18" t="n">
        <v>38079</v>
      </c>
      <c r="T283" s="97" t="n">
        <f aca="false">(N283*O283)/(R283*S283)</f>
        <v>0.143107991856457</v>
      </c>
      <c r="U283" s="97"/>
      <c r="V283" s="97"/>
      <c r="W283" s="97" t="n">
        <f aca="false">(L283*M283)/(R283*S283)</f>
        <v>0.0182351070083104</v>
      </c>
      <c r="X283" s="97"/>
      <c r="Y283" s="98"/>
    </row>
    <row r="284" s="14" customFormat="true" ht="15.5" hidden="false" customHeight="false" outlineLevel="0" collapsed="false">
      <c r="A284" s="33"/>
      <c r="B284" s="96"/>
      <c r="C284" s="12"/>
      <c r="D284" s="18"/>
      <c r="E284" s="18" t="s">
        <v>43</v>
      </c>
      <c r="F284" s="53" t="s">
        <v>44</v>
      </c>
      <c r="G284" s="120" t="n">
        <v>17</v>
      </c>
      <c r="H284" s="18" t="n">
        <v>1</v>
      </c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97"/>
      <c r="U284" s="97"/>
      <c r="V284" s="97"/>
      <c r="W284" s="97"/>
      <c r="X284" s="97"/>
      <c r="Y284" s="98"/>
    </row>
    <row r="285" s="28" customFormat="true" ht="15.5" hidden="false" customHeight="false" outlineLevel="0" collapsed="false">
      <c r="A285" s="33"/>
      <c r="B285" s="99" t="s">
        <v>635</v>
      </c>
      <c r="C285" s="106" t="s">
        <v>750</v>
      </c>
      <c r="D285" s="100" t="s">
        <v>623</v>
      </c>
      <c r="E285" s="24" t="s">
        <v>476</v>
      </c>
      <c r="F285" s="57" t="s">
        <v>477</v>
      </c>
      <c r="G285" s="121" t="n">
        <v>8.3</v>
      </c>
      <c r="H285" s="100" t="n">
        <v>0.33</v>
      </c>
      <c r="I285" s="100" t="n">
        <v>0.8</v>
      </c>
      <c r="J285" s="23" t="n">
        <v>0.783</v>
      </c>
      <c r="K285" s="23" t="n">
        <v>0.925</v>
      </c>
      <c r="L285" s="23" t="n">
        <v>0.345</v>
      </c>
      <c r="M285" s="23" t="n">
        <v>5072</v>
      </c>
      <c r="N285" s="23" t="n">
        <v>0.393</v>
      </c>
      <c r="O285" s="23" t="n">
        <v>7874</v>
      </c>
      <c r="P285" s="23" t="n">
        <v>0.00041</v>
      </c>
      <c r="Q285" s="23" t="n">
        <v>120</v>
      </c>
      <c r="R285" s="23" t="n">
        <v>0.677</v>
      </c>
      <c r="S285" s="23" t="n">
        <v>34087</v>
      </c>
      <c r="T285" s="101" t="n">
        <f aca="false">(N285*O285)/(R285*S285)</f>
        <v>0.134094359905115</v>
      </c>
      <c r="U285" s="101" t="n">
        <f aca="false">AVERAGE(T285:T287)</f>
        <v>0.13454635582921</v>
      </c>
      <c r="V285" s="101" t="n">
        <f aca="false">STDEV(T285:T287)</f>
        <v>0.00437838663313497</v>
      </c>
      <c r="W285" s="101" t="n">
        <f aca="false">(L285*M285)/(R285*S285)</f>
        <v>0.0758264791122932</v>
      </c>
      <c r="X285" s="101" t="n">
        <f aca="false">AVERAGE(W285:W287)</f>
        <v>0.0741331358043489</v>
      </c>
      <c r="Y285" s="102" t="n">
        <f aca="false">STDEV(W285:W287)</f>
        <v>0.00230493623935743</v>
      </c>
    </row>
    <row r="286" s="28" customFormat="true" ht="15.5" hidden="false" customHeight="false" outlineLevel="0" collapsed="false">
      <c r="A286" s="33"/>
      <c r="B286" s="103"/>
      <c r="C286" s="106" t="s">
        <v>751</v>
      </c>
      <c r="D286" s="23" t="s">
        <v>501</v>
      </c>
      <c r="E286" s="24" t="s">
        <v>625</v>
      </c>
      <c r="F286" s="23" t="s">
        <v>282</v>
      </c>
      <c r="G286" s="51" t="n">
        <v>18</v>
      </c>
      <c r="H286" s="23" t="n">
        <v>1</v>
      </c>
      <c r="I286" s="23"/>
      <c r="J286" s="23" t="n">
        <v>0.713</v>
      </c>
      <c r="K286" s="23" t="n">
        <v>0.913</v>
      </c>
      <c r="L286" s="23" t="n">
        <v>0.399</v>
      </c>
      <c r="M286" s="23" t="n">
        <v>5184</v>
      </c>
      <c r="N286" s="23" t="n">
        <v>0.455</v>
      </c>
      <c r="O286" s="23" t="n">
        <v>8426</v>
      </c>
      <c r="P286" s="23" t="n">
        <v>0.00048</v>
      </c>
      <c r="Q286" s="23" t="n">
        <v>74.8</v>
      </c>
      <c r="R286" s="23" t="n">
        <v>0.736</v>
      </c>
      <c r="S286" s="23" t="n">
        <v>37439</v>
      </c>
      <c r="T286" s="101" t="n">
        <f aca="false">(N286*O286)/(R286*S286)</f>
        <v>0.139133207408689</v>
      </c>
      <c r="U286" s="101"/>
      <c r="V286" s="101"/>
      <c r="W286" s="101" t="n">
        <f aca="false">(L286*M286)/(R286*S286)</f>
        <v>0.0750647139636998</v>
      </c>
      <c r="X286" s="101"/>
      <c r="Y286" s="102"/>
    </row>
    <row r="287" s="28" customFormat="true" ht="15.5" hidden="false" customHeight="false" outlineLevel="0" collapsed="false">
      <c r="A287" s="33"/>
      <c r="B287" s="103"/>
      <c r="C287" s="106" t="s">
        <v>752</v>
      </c>
      <c r="D287" s="23" t="s">
        <v>481</v>
      </c>
      <c r="E287" s="24" t="s">
        <v>503</v>
      </c>
      <c r="F287" s="23" t="s">
        <v>504</v>
      </c>
      <c r="G287" s="122" t="n">
        <v>18</v>
      </c>
      <c r="H287" s="23" t="n">
        <v>1</v>
      </c>
      <c r="I287" s="23"/>
      <c r="J287" s="23" t="n">
        <v>0.767</v>
      </c>
      <c r="K287" s="23" t="n">
        <v>0.917</v>
      </c>
      <c r="L287" s="23" t="n">
        <v>0.334</v>
      </c>
      <c r="M287" s="23" t="n">
        <v>5040</v>
      </c>
      <c r="N287" s="23" t="n">
        <v>0.385</v>
      </c>
      <c r="O287" s="23" t="n">
        <v>7974</v>
      </c>
      <c r="P287" s="23" t="n">
        <v>0.00039</v>
      </c>
      <c r="Q287" s="23" t="n">
        <v>96.9</v>
      </c>
      <c r="R287" s="23" t="n">
        <v>0.664</v>
      </c>
      <c r="S287" s="23" t="n">
        <v>35453</v>
      </c>
      <c r="T287" s="101" t="n">
        <f aca="false">(N287*O287)/(R287*S287)</f>
        <v>0.130411500173826</v>
      </c>
      <c r="U287" s="101"/>
      <c r="V287" s="101"/>
      <c r="W287" s="101" t="n">
        <f aca="false">(L287*M287)/(R287*S287)</f>
        <v>0.0715082143370538</v>
      </c>
      <c r="X287" s="101"/>
      <c r="Y287" s="102"/>
    </row>
    <row r="288" s="28" customFormat="true" ht="15.5" hidden="false" customHeight="false" outlineLevel="0" collapsed="false">
      <c r="A288" s="33"/>
      <c r="B288" s="103"/>
      <c r="C288" s="106"/>
      <c r="D288" s="23"/>
      <c r="E288" s="23" t="s">
        <v>43</v>
      </c>
      <c r="F288" s="57" t="s">
        <v>44</v>
      </c>
      <c r="G288" s="122" t="n">
        <v>17</v>
      </c>
      <c r="H288" s="23" t="n">
        <v>1</v>
      </c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101"/>
      <c r="U288" s="101"/>
      <c r="V288" s="101"/>
      <c r="W288" s="101"/>
      <c r="X288" s="101"/>
      <c r="Y288" s="102"/>
    </row>
    <row r="289" s="14" customFormat="true" ht="15.5" hidden="false" customHeight="false" outlineLevel="0" collapsed="false">
      <c r="A289" s="33"/>
      <c r="B289" s="104" t="s">
        <v>639</v>
      </c>
      <c r="C289" s="12" t="s">
        <v>753</v>
      </c>
      <c r="D289" s="105" t="s">
        <v>623</v>
      </c>
      <c r="E289" s="12" t="s">
        <v>476</v>
      </c>
      <c r="F289" s="53" t="s">
        <v>477</v>
      </c>
      <c r="G289" s="119" t="n">
        <v>8.3</v>
      </c>
      <c r="H289" s="105" t="n">
        <v>0.33</v>
      </c>
      <c r="I289" s="105" t="n">
        <v>0.8</v>
      </c>
      <c r="J289" s="18" t="n">
        <v>0.757</v>
      </c>
      <c r="K289" s="18" t="n">
        <v>0.93</v>
      </c>
      <c r="L289" s="18" t="n">
        <v>0.385</v>
      </c>
      <c r="M289" s="18" t="n">
        <v>4777</v>
      </c>
      <c r="N289" s="18" t="n">
        <v>0.44</v>
      </c>
      <c r="O289" s="18" t="n">
        <v>8375</v>
      </c>
      <c r="P289" s="18" t="n">
        <v>0.00038</v>
      </c>
      <c r="Q289" s="18" t="n">
        <v>144</v>
      </c>
      <c r="R289" s="18" t="n">
        <v>0.722</v>
      </c>
      <c r="S289" s="18" t="n">
        <v>36119</v>
      </c>
      <c r="T289" s="97" t="n">
        <f aca="false">(N289*O289)/(R289*S289)</f>
        <v>0.141307293013192</v>
      </c>
      <c r="U289" s="97" t="n">
        <f aca="false">AVERAGE(T289:T291)</f>
        <v>0.136348083114739</v>
      </c>
      <c r="V289" s="97" t="n">
        <f aca="false">STDEV(T289:T291)</f>
        <v>0.00478638750367985</v>
      </c>
      <c r="W289" s="97" t="n">
        <f aca="false">(L289*M289)/(R289*S289)</f>
        <v>0.0705249935980319</v>
      </c>
      <c r="X289" s="97" t="n">
        <f aca="false">AVERAGE(W289:W291)</f>
        <v>0.0716497278742669</v>
      </c>
      <c r="Y289" s="98" t="n">
        <f aca="false">STDEV(W289:W291)</f>
        <v>0.00101266586470421</v>
      </c>
    </row>
    <row r="290" s="14" customFormat="true" ht="15.5" hidden="false" customHeight="false" outlineLevel="0" collapsed="false">
      <c r="A290" s="33"/>
      <c r="B290" s="96"/>
      <c r="C290" s="12" t="s">
        <v>754</v>
      </c>
      <c r="D290" s="18" t="s">
        <v>508</v>
      </c>
      <c r="E290" s="12" t="s">
        <v>625</v>
      </c>
      <c r="F290" s="18" t="s">
        <v>282</v>
      </c>
      <c r="G290" s="54" t="n">
        <v>18</v>
      </c>
      <c r="H290" s="18" t="n">
        <v>1</v>
      </c>
      <c r="I290" s="18"/>
      <c r="J290" s="18" t="n">
        <v>0.753</v>
      </c>
      <c r="K290" s="18" t="n">
        <v>0.939</v>
      </c>
      <c r="L290" s="18" t="n">
        <v>0.366</v>
      </c>
      <c r="M290" s="18" t="n">
        <v>5053</v>
      </c>
      <c r="N290" s="18" t="n">
        <v>0.422</v>
      </c>
      <c r="O290" s="18" t="n">
        <v>8221</v>
      </c>
      <c r="P290" s="18" t="n">
        <v>0.00038</v>
      </c>
      <c r="Q290" s="18" t="n">
        <v>123</v>
      </c>
      <c r="R290" s="18" t="n">
        <v>0.708</v>
      </c>
      <c r="S290" s="18" t="n">
        <v>36035</v>
      </c>
      <c r="T290" s="97" t="n">
        <f aca="false">(N290*O290)/(R290*S290)</f>
        <v>0.135981339548258</v>
      </c>
      <c r="U290" s="97"/>
      <c r="V290" s="97"/>
      <c r="W290" s="97" t="n">
        <f aca="false">(L290*M290)/(R290*S290)</f>
        <v>0.0724890819424618</v>
      </c>
      <c r="X290" s="97"/>
      <c r="Y290" s="98"/>
    </row>
    <row r="291" s="14" customFormat="true" ht="15.5" hidden="false" customHeight="false" outlineLevel="0" collapsed="false">
      <c r="A291" s="33"/>
      <c r="B291" s="96"/>
      <c r="C291" s="12" t="s">
        <v>755</v>
      </c>
      <c r="D291" s="18" t="s">
        <v>481</v>
      </c>
      <c r="E291" s="12" t="s">
        <v>511</v>
      </c>
      <c r="F291" s="18" t="s">
        <v>512</v>
      </c>
      <c r="G291" s="120" t="n">
        <v>18</v>
      </c>
      <c r="H291" s="18" t="n">
        <v>1</v>
      </c>
      <c r="I291" s="18"/>
      <c r="J291" s="18" t="n">
        <v>0.747</v>
      </c>
      <c r="K291" s="18" t="n">
        <v>0.907</v>
      </c>
      <c r="L291" s="18" t="n">
        <v>0.367</v>
      </c>
      <c r="M291" s="18" t="n">
        <v>4977</v>
      </c>
      <c r="N291" s="18" t="n">
        <v>0.423</v>
      </c>
      <c r="O291" s="18" t="n">
        <v>7909</v>
      </c>
      <c r="P291" s="18" t="n">
        <v>0.00048</v>
      </c>
      <c r="Q291" s="18" t="n">
        <v>134</v>
      </c>
      <c r="R291" s="18" t="n">
        <v>0.723</v>
      </c>
      <c r="S291" s="18" t="n">
        <v>35120</v>
      </c>
      <c r="T291" s="97" t="n">
        <f aca="false">(N291*O291)/(R291*S291)</f>
        <v>0.131755616782767</v>
      </c>
      <c r="U291" s="97"/>
      <c r="V291" s="97"/>
      <c r="W291" s="97" t="n">
        <f aca="false">(L291*M291)/(R291*S291)</f>
        <v>0.071935108082307</v>
      </c>
      <c r="X291" s="97"/>
      <c r="Y291" s="98"/>
    </row>
    <row r="292" s="14" customFormat="true" ht="15.5" hidden="false" customHeight="false" outlineLevel="0" collapsed="false">
      <c r="A292" s="33"/>
      <c r="B292" s="96"/>
      <c r="C292" s="12"/>
      <c r="D292" s="18"/>
      <c r="E292" s="18" t="s">
        <v>43</v>
      </c>
      <c r="F292" s="53" t="s">
        <v>44</v>
      </c>
      <c r="G292" s="120" t="n">
        <v>17</v>
      </c>
      <c r="H292" s="18" t="n">
        <v>1</v>
      </c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97"/>
      <c r="U292" s="97"/>
      <c r="V292" s="97"/>
      <c r="W292" s="97"/>
      <c r="X292" s="97"/>
      <c r="Y292" s="98"/>
    </row>
    <row r="293" s="28" customFormat="true" ht="15.5" hidden="false" customHeight="false" outlineLevel="0" collapsed="false">
      <c r="A293" s="33"/>
      <c r="B293" s="99" t="s">
        <v>643</v>
      </c>
      <c r="C293" s="106" t="s">
        <v>756</v>
      </c>
      <c r="D293" s="100" t="s">
        <v>623</v>
      </c>
      <c r="E293" s="24" t="s">
        <v>476</v>
      </c>
      <c r="F293" s="57" t="s">
        <v>477</v>
      </c>
      <c r="G293" s="121" t="n">
        <v>8.3</v>
      </c>
      <c r="H293" s="100" t="n">
        <v>0.33</v>
      </c>
      <c r="I293" s="100" t="n">
        <v>0.8</v>
      </c>
      <c r="J293" s="23" t="n">
        <v>0.749</v>
      </c>
      <c r="K293" s="23" t="n">
        <v>0.915</v>
      </c>
      <c r="L293" s="23" t="n">
        <v>0.459</v>
      </c>
      <c r="M293" s="23" t="n">
        <v>8275</v>
      </c>
      <c r="N293" s="23" t="n">
        <v>0.472</v>
      </c>
      <c r="O293" s="23" t="n">
        <v>7139</v>
      </c>
      <c r="P293" s="23" t="n">
        <v>0.00049</v>
      </c>
      <c r="Q293" s="23" t="n">
        <v>98.1</v>
      </c>
      <c r="R293" s="23" t="n">
        <v>0.773</v>
      </c>
      <c r="S293" s="23" t="n">
        <v>39038</v>
      </c>
      <c r="T293" s="101" t="n">
        <f aca="false">(N293*O293)/(R293*S293)</f>
        <v>0.111663780413114</v>
      </c>
      <c r="U293" s="101" t="n">
        <f aca="false">AVERAGE(T293:T295)</f>
        <v>0.11686127878837</v>
      </c>
      <c r="V293" s="101" t="n">
        <f aca="false">STDEV(T293:T295)</f>
        <v>0.00867764654373082</v>
      </c>
      <c r="W293" s="101" t="n">
        <f aca="false">(L293*M293)/(R293*S293)</f>
        <v>0.125867508137326</v>
      </c>
      <c r="X293" s="101" t="n">
        <f aca="false">AVERAGE(W293:W295)</f>
        <v>0.131089146777967</v>
      </c>
      <c r="Y293" s="102" t="n">
        <f aca="false">STDEV(W293:W295)</f>
        <v>0.011607250918988</v>
      </c>
    </row>
    <row r="294" s="28" customFormat="true" ht="15.5" hidden="false" customHeight="false" outlineLevel="0" collapsed="false">
      <c r="A294" s="33"/>
      <c r="B294" s="103"/>
      <c r="C294" s="106" t="s">
        <v>757</v>
      </c>
      <c r="D294" s="23" t="s">
        <v>516</v>
      </c>
      <c r="E294" s="24" t="s">
        <v>625</v>
      </c>
      <c r="F294" s="23" t="s">
        <v>282</v>
      </c>
      <c r="G294" s="51" t="n">
        <v>18</v>
      </c>
      <c r="H294" s="23" t="n">
        <v>1</v>
      </c>
      <c r="I294" s="23"/>
      <c r="J294" s="23" t="n">
        <v>0.698</v>
      </c>
      <c r="K294" s="23" t="n">
        <v>0.92</v>
      </c>
      <c r="L294" s="23" t="n">
        <v>0.415</v>
      </c>
      <c r="M294" s="23" t="n">
        <v>7497</v>
      </c>
      <c r="N294" s="23" t="n">
        <v>0.431</v>
      </c>
      <c r="O294" s="23" t="n">
        <v>6575</v>
      </c>
      <c r="P294" s="23" t="n">
        <v>0.00059</v>
      </c>
      <c r="Q294" s="23" t="n">
        <v>82.5</v>
      </c>
      <c r="R294" s="23" t="n">
        <v>0.714</v>
      </c>
      <c r="S294" s="23" t="n">
        <v>35424</v>
      </c>
      <c r="T294" s="101" t="n">
        <f aca="false">(N294*O294)/(R294*S294)</f>
        <v>0.112041061908051</v>
      </c>
      <c r="U294" s="101"/>
      <c r="V294" s="101"/>
      <c r="W294" s="101" t="n">
        <f aca="false">(L294*M294)/(R294*S294)</f>
        <v>0.123009823848238</v>
      </c>
      <c r="X294" s="101"/>
      <c r="Y294" s="102"/>
    </row>
    <row r="295" s="28" customFormat="true" ht="16" hidden="false" customHeight="false" outlineLevel="0" collapsed="false">
      <c r="A295" s="33"/>
      <c r="B295" s="107"/>
      <c r="C295" s="59" t="s">
        <v>758</v>
      </c>
      <c r="D295" s="58" t="s">
        <v>481</v>
      </c>
      <c r="E295" s="59" t="s">
        <v>518</v>
      </c>
      <c r="F295" s="58" t="s">
        <v>519</v>
      </c>
      <c r="G295" s="124" t="n">
        <v>18</v>
      </c>
      <c r="H295" s="58" t="n">
        <v>1</v>
      </c>
      <c r="I295" s="58"/>
      <c r="J295" s="58" t="n">
        <v>0.699</v>
      </c>
      <c r="K295" s="58" t="n">
        <v>0.952</v>
      </c>
      <c r="L295" s="58" t="n">
        <v>0.495</v>
      </c>
      <c r="M295" s="58" t="n">
        <v>7730</v>
      </c>
      <c r="N295" s="58" t="n">
        <v>0.512</v>
      </c>
      <c r="O295" s="58" t="n">
        <v>6567</v>
      </c>
      <c r="P295" s="58" t="n">
        <v>0.0005</v>
      </c>
      <c r="Q295" s="58" t="n">
        <v>94.5</v>
      </c>
      <c r="R295" s="58" t="n">
        <v>0.754</v>
      </c>
      <c r="S295" s="58" t="n">
        <v>35146</v>
      </c>
      <c r="T295" s="108" t="n">
        <f aca="false">(N295*O295)/(R295*S295)</f>
        <v>0.126878994043943</v>
      </c>
      <c r="U295" s="108"/>
      <c r="V295" s="108"/>
      <c r="W295" s="108" t="n">
        <f aca="false">(L295*M295)/(R295*S295)</f>
        <v>0.144390108348336</v>
      </c>
      <c r="X295" s="108"/>
      <c r="Y295" s="109"/>
    </row>
    <row r="296" s="28" customFormat="true" ht="15.5" hidden="false" customHeight="false" outlineLevel="0" collapsed="false">
      <c r="A296" s="33"/>
      <c r="E296" s="29" t="s">
        <v>43</v>
      </c>
      <c r="F296" s="27" t="s">
        <v>44</v>
      </c>
      <c r="G296" s="125" t="n">
        <v>17</v>
      </c>
      <c r="H296" s="37" t="n">
        <v>1</v>
      </c>
      <c r="I296" s="37"/>
    </row>
    <row r="297" customFormat="false" ht="16" hidden="false" customHeight="false" outlineLevel="0" collapsed="false"/>
    <row r="298" s="43" customFormat="true" ht="47" hidden="false" customHeight="false" outlineLevel="0" collapsed="false">
      <c r="A298" s="2" t="s">
        <v>0</v>
      </c>
      <c r="B298" s="3" t="s">
        <v>1</v>
      </c>
      <c r="C298" s="3" t="s">
        <v>461</v>
      </c>
      <c r="D298" s="4" t="s">
        <v>3</v>
      </c>
      <c r="E298" s="5" t="s">
        <v>4</v>
      </c>
      <c r="F298" s="4" t="s">
        <v>5</v>
      </c>
      <c r="G298" s="5" t="s">
        <v>6</v>
      </c>
      <c r="H298" s="5" t="s">
        <v>7</v>
      </c>
      <c r="I298" s="4" t="s">
        <v>9</v>
      </c>
      <c r="J298" s="6" t="s">
        <v>10</v>
      </c>
      <c r="K298" s="6" t="s">
        <v>11</v>
      </c>
      <c r="L298" s="6" t="s">
        <v>462</v>
      </c>
      <c r="M298" s="3" t="s">
        <v>463</v>
      </c>
      <c r="N298" s="7" t="s">
        <v>464</v>
      </c>
      <c r="O298" s="6" t="s">
        <v>465</v>
      </c>
      <c r="P298" s="6" t="s">
        <v>466</v>
      </c>
      <c r="Q298" s="6" t="s">
        <v>467</v>
      </c>
      <c r="R298" s="6" t="s">
        <v>468</v>
      </c>
      <c r="S298" s="6" t="s">
        <v>469</v>
      </c>
      <c r="T298" s="6" t="s">
        <v>19</v>
      </c>
      <c r="U298" s="6" t="s">
        <v>20</v>
      </c>
      <c r="V298" s="6" t="s">
        <v>21</v>
      </c>
      <c r="W298" s="6" t="s">
        <v>470</v>
      </c>
      <c r="X298" s="6" t="s">
        <v>471</v>
      </c>
      <c r="Y298" s="6" t="s">
        <v>472</v>
      </c>
      <c r="Z298" s="6" t="s">
        <v>22</v>
      </c>
      <c r="AA298" s="6" t="s">
        <v>23</v>
      </c>
      <c r="AB298" s="6" t="s">
        <v>24</v>
      </c>
    </row>
    <row r="299" customFormat="false" ht="15.5" hidden="false" customHeight="false" outlineLevel="0" collapsed="false">
      <c r="A299" s="35" t="s">
        <v>759</v>
      </c>
      <c r="B299" s="126"/>
      <c r="C299" s="127"/>
      <c r="D299" s="128"/>
      <c r="E299" s="128"/>
      <c r="F299" s="129"/>
      <c r="G299" s="129"/>
      <c r="H299" s="129"/>
      <c r="I299" s="129"/>
      <c r="J299" s="127" t="s">
        <v>760</v>
      </c>
      <c r="K299" s="127" t="s">
        <v>761</v>
      </c>
      <c r="L299" s="127" t="s">
        <v>762</v>
      </c>
      <c r="M299" s="127" t="s">
        <v>763</v>
      </c>
      <c r="N299" s="127" t="s">
        <v>764</v>
      </c>
      <c r="O299" s="127" t="s">
        <v>765</v>
      </c>
      <c r="P299" s="127" t="s">
        <v>766</v>
      </c>
      <c r="Q299" s="127" t="s">
        <v>767</v>
      </c>
      <c r="R299" s="127" t="s">
        <v>768</v>
      </c>
      <c r="S299" s="127" t="s">
        <v>769</v>
      </c>
      <c r="T299" s="128" t="s">
        <v>770</v>
      </c>
      <c r="U299" s="128" t="s">
        <v>771</v>
      </c>
      <c r="V299" s="128" t="s">
        <v>772</v>
      </c>
      <c r="W299" s="128" t="s">
        <v>773</v>
      </c>
      <c r="X299" s="127"/>
      <c r="Y299" s="127"/>
      <c r="Z299" s="128" t="s">
        <v>774</v>
      </c>
      <c r="AA299" s="127"/>
      <c r="AB299" s="130" t="s">
        <v>775</v>
      </c>
    </row>
    <row r="300" s="28" customFormat="true" ht="15.5" hidden="false" customHeight="false" outlineLevel="0" collapsed="false">
      <c r="A300" s="35"/>
      <c r="B300" s="131" t="s">
        <v>776</v>
      </c>
      <c r="C300" s="24" t="s">
        <v>777</v>
      </c>
      <c r="D300" s="32" t="s">
        <v>475</v>
      </c>
      <c r="E300" s="23" t="s">
        <v>29</v>
      </c>
      <c r="F300" s="57" t="s">
        <v>30</v>
      </c>
      <c r="G300" s="24" t="n">
        <v>2.8</v>
      </c>
      <c r="H300" s="24" t="n">
        <v>0.11</v>
      </c>
      <c r="I300" s="24" t="n">
        <v>0.8</v>
      </c>
      <c r="J300" s="23" t="n">
        <v>0.807</v>
      </c>
      <c r="K300" s="23" t="n">
        <v>0.978</v>
      </c>
      <c r="L300" s="23" t="n">
        <v>0.0695</v>
      </c>
      <c r="M300" s="23" t="n">
        <v>261</v>
      </c>
      <c r="N300" s="23" t="n">
        <v>0.0028</v>
      </c>
      <c r="O300" s="23" t="n">
        <v>210</v>
      </c>
      <c r="P300" s="23" t="n">
        <v>0.708</v>
      </c>
      <c r="Q300" s="23" t="n">
        <v>39430</v>
      </c>
      <c r="R300" s="23" t="n">
        <v>0.83</v>
      </c>
      <c r="S300" s="23" t="n">
        <v>39046</v>
      </c>
      <c r="T300" s="132" t="n">
        <f aca="false">(N300*O300)/(R300*S300)</f>
        <v>1.81435674573518E-005</v>
      </c>
      <c r="U300" s="132" t="n">
        <f aca="false">AVERAGE(T300:T302)</f>
        <v>1.55972885472074E-005</v>
      </c>
      <c r="V300" s="132" t="n">
        <f aca="false">STDEV(T300:T302)</f>
        <v>2.2564400359334E-006</v>
      </c>
      <c r="W300" s="132" t="n">
        <f aca="false">(L300*M300)/(R300*S300)</f>
        <v>0.000559719799137132</v>
      </c>
      <c r="X300" s="132" t="n">
        <f aca="false">AVERAGE(W300:W302)</f>
        <v>0.000556161381894512</v>
      </c>
      <c r="Y300" s="132" t="n">
        <f aca="false">STDEV(W300:W302)</f>
        <v>5.81614889658813E-005</v>
      </c>
      <c r="Z300" s="23" t="n">
        <f aca="false">(P300*Q300)/(R300*S300)</f>
        <v>0.861401041342032</v>
      </c>
      <c r="AA300" s="23" t="n">
        <f aca="false">AVERAGE(Z300:Z302)</f>
        <v>0.853290246293308</v>
      </c>
      <c r="AB300" s="133" t="n">
        <f aca="false">STDEV(Z300:Z302)</f>
        <v>0.00759530799258171</v>
      </c>
    </row>
    <row r="301" s="28" customFormat="true" ht="15.5" hidden="false" customHeight="false" outlineLevel="0" collapsed="false">
      <c r="A301" s="35"/>
      <c r="B301" s="134"/>
      <c r="C301" s="24" t="s">
        <v>778</v>
      </c>
      <c r="D301" s="23" t="s">
        <v>479</v>
      </c>
      <c r="E301" s="24" t="s">
        <v>33</v>
      </c>
      <c r="F301" s="24" t="s">
        <v>34</v>
      </c>
      <c r="G301" s="24" t="n">
        <v>19</v>
      </c>
      <c r="H301" s="24" t="n">
        <v>1</v>
      </c>
      <c r="I301" s="24"/>
      <c r="J301" s="23" t="n">
        <v>0.802</v>
      </c>
      <c r="K301" s="23" t="n">
        <v>0.98</v>
      </c>
      <c r="L301" s="23" t="n">
        <v>0.0638</v>
      </c>
      <c r="M301" s="23" t="n">
        <v>286</v>
      </c>
      <c r="N301" s="23" t="n">
        <v>0.0025</v>
      </c>
      <c r="O301" s="23" t="n">
        <v>165</v>
      </c>
      <c r="P301" s="23" t="n">
        <v>0.658</v>
      </c>
      <c r="Q301" s="23" t="n">
        <v>38582</v>
      </c>
      <c r="R301" s="23" t="n">
        <v>0.786</v>
      </c>
      <c r="S301" s="23" t="n">
        <v>37904</v>
      </c>
      <c r="T301" s="132" t="n">
        <f aca="false">(N301*O301)/(R301*S301)</f>
        <v>1.38457461034546E-005</v>
      </c>
      <c r="U301" s="132"/>
      <c r="V301" s="132"/>
      <c r="W301" s="132" t="n">
        <f aca="false">(L301*M301)/(R301*S301)</f>
        <v>0.000612461963637614</v>
      </c>
      <c r="X301" s="132"/>
      <c r="Y301" s="132"/>
      <c r="Z301" s="23" t="n">
        <f aca="false">(P301*Q301)/(R301*S301)</f>
        <v>0.852124477855936</v>
      </c>
      <c r="AA301" s="23"/>
      <c r="AB301" s="133"/>
    </row>
    <row r="302" s="28" customFormat="true" ht="15.5" hidden="false" customHeight="false" outlineLevel="0" collapsed="false">
      <c r="A302" s="35"/>
      <c r="B302" s="134"/>
      <c r="C302" s="24" t="s">
        <v>779</v>
      </c>
      <c r="D302" s="23" t="s">
        <v>780</v>
      </c>
      <c r="E302" s="24" t="s">
        <v>36</v>
      </c>
      <c r="F302" s="57" t="s">
        <v>37</v>
      </c>
      <c r="G302" s="24" t="n">
        <v>8.3</v>
      </c>
      <c r="H302" s="24" t="n">
        <v>0.33</v>
      </c>
      <c r="I302" s="24"/>
      <c r="J302" s="23" t="n">
        <v>0.801</v>
      </c>
      <c r="K302" s="23" t="n">
        <v>0.982</v>
      </c>
      <c r="L302" s="23" t="n">
        <v>0.0604</v>
      </c>
      <c r="M302" s="23" t="n">
        <v>272</v>
      </c>
      <c r="N302" s="23" t="n">
        <v>0.0028</v>
      </c>
      <c r="O302" s="23" t="n">
        <v>175</v>
      </c>
      <c r="P302" s="23" t="n">
        <v>0.717</v>
      </c>
      <c r="Q302" s="23" t="n">
        <v>39074</v>
      </c>
      <c r="R302" s="23" t="n">
        <v>0.85</v>
      </c>
      <c r="S302" s="23" t="n">
        <v>38944</v>
      </c>
      <c r="T302" s="132" t="n">
        <f aca="false">(N302*O302)/(R302*S302)</f>
        <v>1.48025520808159E-005</v>
      </c>
      <c r="U302" s="132"/>
      <c r="V302" s="132"/>
      <c r="W302" s="132" t="n">
        <f aca="false">(L302*M302)/(R302*S302)</f>
        <v>0.000496302382908792</v>
      </c>
      <c r="X302" s="132"/>
      <c r="Y302" s="132"/>
      <c r="Z302" s="23" t="n">
        <f aca="false">(P302*Q302)/(R302*S302)</f>
        <v>0.846345219681957</v>
      </c>
      <c r="AA302" s="23"/>
      <c r="AB302" s="133"/>
    </row>
    <row r="303" s="28" customFormat="true" ht="15.5" hidden="false" customHeight="false" outlineLevel="0" collapsed="false">
      <c r="A303" s="35"/>
      <c r="B303" s="134"/>
      <c r="C303" s="24"/>
      <c r="D303" s="23"/>
      <c r="E303" s="24" t="s">
        <v>231</v>
      </c>
      <c r="F303" s="23" t="s">
        <v>232</v>
      </c>
      <c r="G303" s="24" t="n">
        <v>18</v>
      </c>
      <c r="H303" s="24" t="n">
        <v>1</v>
      </c>
      <c r="I303" s="24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132"/>
      <c r="U303" s="132"/>
      <c r="V303" s="132"/>
      <c r="W303" s="132"/>
      <c r="X303" s="132"/>
      <c r="Y303" s="132"/>
      <c r="Z303" s="23"/>
      <c r="AA303" s="23"/>
      <c r="AB303" s="133"/>
    </row>
    <row r="304" s="28" customFormat="true" ht="15.5" hidden="false" customHeight="false" outlineLevel="0" collapsed="false">
      <c r="A304" s="35"/>
      <c r="B304" s="134"/>
      <c r="C304" s="24"/>
      <c r="D304" s="23"/>
      <c r="E304" s="24" t="s">
        <v>482</v>
      </c>
      <c r="F304" s="23" t="s">
        <v>483</v>
      </c>
      <c r="G304" s="24" t="n">
        <v>18</v>
      </c>
      <c r="H304" s="24" t="n">
        <v>1</v>
      </c>
      <c r="I304" s="24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132"/>
      <c r="U304" s="132"/>
      <c r="V304" s="132"/>
      <c r="W304" s="132"/>
      <c r="X304" s="132"/>
      <c r="Y304" s="132"/>
      <c r="Z304" s="23"/>
      <c r="AA304" s="23"/>
      <c r="AB304" s="133"/>
    </row>
    <row r="305" s="28" customFormat="true" ht="15.5" hidden="false" customHeight="false" outlineLevel="0" collapsed="false">
      <c r="A305" s="35"/>
      <c r="B305" s="134"/>
      <c r="C305" s="24"/>
      <c r="D305" s="23"/>
      <c r="E305" s="23" t="s">
        <v>43</v>
      </c>
      <c r="F305" s="24" t="s">
        <v>44</v>
      </c>
      <c r="G305" s="24" t="n">
        <v>17</v>
      </c>
      <c r="H305" s="24" t="n">
        <v>1</v>
      </c>
      <c r="I305" s="24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132"/>
      <c r="U305" s="132"/>
      <c r="V305" s="132"/>
      <c r="W305" s="132"/>
      <c r="X305" s="132"/>
      <c r="Y305" s="132"/>
      <c r="Z305" s="23"/>
      <c r="AA305" s="23"/>
      <c r="AB305" s="133"/>
    </row>
    <row r="306" s="14" customFormat="true" ht="15.5" hidden="false" customHeight="false" outlineLevel="0" collapsed="false">
      <c r="A306" s="35"/>
      <c r="B306" s="135" t="s">
        <v>781</v>
      </c>
      <c r="C306" s="12" t="s">
        <v>782</v>
      </c>
      <c r="D306" s="21" t="s">
        <v>475</v>
      </c>
      <c r="E306" s="18" t="s">
        <v>29</v>
      </c>
      <c r="F306" s="53" t="s">
        <v>30</v>
      </c>
      <c r="G306" s="12" t="n">
        <v>2.8</v>
      </c>
      <c r="H306" s="12" t="n">
        <v>0.11</v>
      </c>
      <c r="I306" s="12" t="n">
        <v>0.8</v>
      </c>
      <c r="J306" s="18" t="n">
        <v>0.787</v>
      </c>
      <c r="K306" s="18" t="n">
        <v>0.977</v>
      </c>
      <c r="L306" s="18" t="n">
        <v>0.0042</v>
      </c>
      <c r="M306" s="18" t="n">
        <v>390</v>
      </c>
      <c r="N306" s="18" t="n">
        <v>0.0027</v>
      </c>
      <c r="O306" s="18" t="n">
        <v>480</v>
      </c>
      <c r="P306" s="18" t="n">
        <v>0.658</v>
      </c>
      <c r="Q306" s="18" t="n">
        <v>36977</v>
      </c>
      <c r="R306" s="18" t="n">
        <v>0.789</v>
      </c>
      <c r="S306" s="18" t="n">
        <v>37392</v>
      </c>
      <c r="T306" s="136" t="n">
        <f aca="false">(N306*O306)/(R306*S306)</f>
        <v>4.39287963021715E-005</v>
      </c>
      <c r="U306" s="136" t="n">
        <f aca="false">AVERAGE(T306:T308)</f>
        <v>4.55606314339018E-005</v>
      </c>
      <c r="V306" s="136" t="n">
        <f aca="false">STDEV(T306:T308)</f>
        <v>1.78895193207179E-005</v>
      </c>
      <c r="W306" s="136" t="n">
        <f aca="false">(L306*M306)/(R306*S306)</f>
        <v>5.55211175485779E-005</v>
      </c>
      <c r="X306" s="136" t="n">
        <f aca="false">AVERAGE(W306:W308)</f>
        <v>4.90155456513329E-005</v>
      </c>
      <c r="Y306" s="136" t="n">
        <f aca="false">STDEV(W306:W308)</f>
        <v>6.74088870231786E-006</v>
      </c>
      <c r="Z306" s="18" t="n">
        <f aca="false">(P306*Q306)/(R306*S306)</f>
        <v>0.824711154606043</v>
      </c>
      <c r="AA306" s="18" t="n">
        <f aca="false">AVERAGE(Z306:Z308)</f>
        <v>0.842262371810605</v>
      </c>
      <c r="AB306" s="137" t="n">
        <f aca="false">STDEV(Z306:Z308)</f>
        <v>0.0217374846136587</v>
      </c>
    </row>
    <row r="307" s="14" customFormat="true" ht="15.5" hidden="false" customHeight="false" outlineLevel="0" collapsed="false">
      <c r="A307" s="35"/>
      <c r="B307" s="138"/>
      <c r="C307" s="12" t="s">
        <v>783</v>
      </c>
      <c r="D307" s="18" t="s">
        <v>487</v>
      </c>
      <c r="E307" s="12" t="s">
        <v>33</v>
      </c>
      <c r="F307" s="12" t="s">
        <v>34</v>
      </c>
      <c r="G307" s="12" t="n">
        <v>19</v>
      </c>
      <c r="H307" s="12" t="n">
        <v>1</v>
      </c>
      <c r="I307" s="12"/>
      <c r="J307" s="18" t="n">
        <v>0.784</v>
      </c>
      <c r="K307" s="18" t="n">
        <v>0.982</v>
      </c>
      <c r="L307" s="18" t="n">
        <v>0.0051</v>
      </c>
      <c r="M307" s="18" t="n">
        <v>323</v>
      </c>
      <c r="N307" s="18" t="n">
        <v>0.0033</v>
      </c>
      <c r="O307" s="18" t="n">
        <v>648</v>
      </c>
      <c r="P307" s="18" t="n">
        <v>0.72</v>
      </c>
      <c r="Q307" s="18" t="n">
        <v>40083</v>
      </c>
      <c r="R307" s="18" t="n">
        <v>0.845</v>
      </c>
      <c r="S307" s="18" t="n">
        <v>39412</v>
      </c>
      <c r="T307" s="136" t="n">
        <f aca="false">(N307*O307)/(R307*S307)</f>
        <v>6.4210161564345E-005</v>
      </c>
      <c r="U307" s="136"/>
      <c r="V307" s="136"/>
      <c r="W307" s="136" t="n">
        <f aca="false">(L307*M307)/(R307*S307)</f>
        <v>4.94638043139476E-005</v>
      </c>
      <c r="X307" s="136"/>
      <c r="Y307" s="136"/>
      <c r="Z307" s="18" t="n">
        <f aca="false">(P307*Q307)/(R307*S307)</f>
        <v>0.866577746122438</v>
      </c>
      <c r="AA307" s="18"/>
      <c r="AB307" s="137"/>
    </row>
    <row r="308" s="14" customFormat="true" ht="15.5" hidden="false" customHeight="false" outlineLevel="0" collapsed="false">
      <c r="A308" s="35"/>
      <c r="B308" s="138"/>
      <c r="C308" s="12" t="s">
        <v>784</v>
      </c>
      <c r="D308" s="18" t="s">
        <v>780</v>
      </c>
      <c r="E308" s="12" t="s">
        <v>36</v>
      </c>
      <c r="F308" s="53" t="s">
        <v>37</v>
      </c>
      <c r="G308" s="12" t="n">
        <v>8.3</v>
      </c>
      <c r="H308" s="12" t="n">
        <v>0.33</v>
      </c>
      <c r="I308" s="12"/>
      <c r="J308" s="18" t="n">
        <v>0.797</v>
      </c>
      <c r="K308" s="18" t="n">
        <v>0.981</v>
      </c>
      <c r="L308" s="18" t="n">
        <v>0.0047</v>
      </c>
      <c r="M308" s="18" t="n">
        <v>302</v>
      </c>
      <c r="N308" s="18" t="n">
        <v>0.0028</v>
      </c>
      <c r="O308" s="18" t="n">
        <v>344</v>
      </c>
      <c r="P308" s="18" t="n">
        <v>0.714</v>
      </c>
      <c r="Q308" s="18" t="n">
        <v>39488</v>
      </c>
      <c r="R308" s="18" t="n">
        <v>0.844</v>
      </c>
      <c r="S308" s="18" t="n">
        <v>39983</v>
      </c>
      <c r="T308" s="136" t="n">
        <f aca="false">(N308*O308)/(R308*S308)</f>
        <v>2.85429364351887E-005</v>
      </c>
      <c r="U308" s="136"/>
      <c r="V308" s="136"/>
      <c r="W308" s="136" t="n">
        <f aca="false">(L308*M308)/(R308*S308)</f>
        <v>4.20617150914731E-005</v>
      </c>
      <c r="X308" s="136"/>
      <c r="Y308" s="136"/>
      <c r="Z308" s="18" t="n">
        <f aca="false">(P308*Q308)/(R308*S308)</f>
        <v>0.835498214703334</v>
      </c>
      <c r="AA308" s="18"/>
      <c r="AB308" s="137"/>
    </row>
    <row r="309" s="14" customFormat="true" ht="15.5" hidden="false" customHeight="false" outlineLevel="0" collapsed="false">
      <c r="A309" s="35"/>
      <c r="B309" s="138"/>
      <c r="C309" s="12"/>
      <c r="D309" s="18"/>
      <c r="E309" s="12" t="s">
        <v>231</v>
      </c>
      <c r="F309" s="18" t="s">
        <v>232</v>
      </c>
      <c r="G309" s="12" t="n">
        <v>18</v>
      </c>
      <c r="H309" s="12" t="n">
        <v>1</v>
      </c>
      <c r="I309" s="12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36"/>
      <c r="U309" s="136"/>
      <c r="V309" s="136"/>
      <c r="W309" s="136"/>
      <c r="X309" s="136"/>
      <c r="Y309" s="136"/>
      <c r="Z309" s="18"/>
      <c r="AA309" s="18"/>
      <c r="AB309" s="137"/>
    </row>
    <row r="310" s="14" customFormat="true" ht="15.5" hidden="false" customHeight="false" outlineLevel="0" collapsed="false">
      <c r="A310" s="35"/>
      <c r="B310" s="138"/>
      <c r="C310" s="12"/>
      <c r="D310" s="12"/>
      <c r="E310" s="12" t="s">
        <v>489</v>
      </c>
      <c r="F310" s="18" t="s">
        <v>490</v>
      </c>
      <c r="G310" s="12" t="n">
        <v>18</v>
      </c>
      <c r="H310" s="12" t="n">
        <v>1</v>
      </c>
      <c r="I310" s="12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36"/>
      <c r="U310" s="136"/>
      <c r="V310" s="136"/>
      <c r="W310" s="136"/>
      <c r="X310" s="136"/>
      <c r="Y310" s="136"/>
      <c r="Z310" s="18"/>
      <c r="AA310" s="18"/>
      <c r="AB310" s="137"/>
    </row>
    <row r="311" s="14" customFormat="true" ht="15.5" hidden="false" customHeight="false" outlineLevel="0" collapsed="false">
      <c r="A311" s="35"/>
      <c r="B311" s="138"/>
      <c r="C311" s="12"/>
      <c r="D311" s="12"/>
      <c r="E311" s="18" t="s">
        <v>43</v>
      </c>
      <c r="F311" s="53" t="s">
        <v>44</v>
      </c>
      <c r="G311" s="12" t="n">
        <v>17</v>
      </c>
      <c r="H311" s="12" t="n">
        <v>1</v>
      </c>
      <c r="I311" s="12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36"/>
      <c r="U311" s="136"/>
      <c r="V311" s="136"/>
      <c r="W311" s="136"/>
      <c r="X311" s="136"/>
      <c r="Y311" s="136"/>
      <c r="Z311" s="18"/>
      <c r="AA311" s="18"/>
      <c r="AB311" s="137"/>
    </row>
    <row r="312" s="28" customFormat="true" ht="15.5" hidden="false" customHeight="false" outlineLevel="0" collapsed="false">
      <c r="A312" s="35"/>
      <c r="B312" s="131" t="s">
        <v>785</v>
      </c>
      <c r="C312" s="24" t="s">
        <v>786</v>
      </c>
      <c r="D312" s="32" t="s">
        <v>475</v>
      </c>
      <c r="E312" s="23" t="s">
        <v>29</v>
      </c>
      <c r="F312" s="57" t="s">
        <v>30</v>
      </c>
      <c r="G312" s="24" t="n">
        <v>2.8</v>
      </c>
      <c r="H312" s="24" t="n">
        <v>0.11</v>
      </c>
      <c r="I312" s="24" t="n">
        <v>0.8</v>
      </c>
      <c r="J312" s="23" t="n">
        <v>0.799</v>
      </c>
      <c r="K312" s="23" t="n">
        <v>0.984</v>
      </c>
      <c r="L312" s="23" t="n">
        <v>0.0329</v>
      </c>
      <c r="M312" s="23" t="n">
        <v>222</v>
      </c>
      <c r="N312" s="23" t="n">
        <v>0.0027</v>
      </c>
      <c r="O312" s="23" t="n">
        <v>167</v>
      </c>
      <c r="P312" s="23" t="n">
        <v>0.754</v>
      </c>
      <c r="Q312" s="23" t="n">
        <v>42066</v>
      </c>
      <c r="R312" s="23" t="n">
        <v>0.877</v>
      </c>
      <c r="S312" s="23" t="n">
        <v>40322</v>
      </c>
      <c r="T312" s="132" t="n">
        <f aca="false">(N312*O312)/(R312*S312)</f>
        <v>1.27508335549907E-005</v>
      </c>
      <c r="U312" s="132" t="n">
        <f aca="false">AVERAGE(T312:T314)</f>
        <v>1.28835509886514E-005</v>
      </c>
      <c r="V312" s="132" t="n">
        <f aca="false">STDEV(T312:T314)</f>
        <v>3.84829092432144E-007</v>
      </c>
      <c r="W312" s="132" t="n">
        <f aca="false">(L312*M312)/(R312*S312)</f>
        <v>0.00020654144626068</v>
      </c>
      <c r="X312" s="132" t="n">
        <f aca="false">AVERAGE(W312:W314)</f>
        <v>0.000208332800782012</v>
      </c>
      <c r="Y312" s="132" t="n">
        <f aca="false">STDEV(W312:W314)</f>
        <v>9.0168987616502E-006</v>
      </c>
      <c r="Z312" s="23" t="n">
        <f aca="false">(P312*Q312)/(R312*S312)</f>
        <v>0.89693486249828</v>
      </c>
      <c r="AA312" s="23" t="n">
        <f aca="false">AVERAGE(Z312:Z314)</f>
        <v>0.869277814968954</v>
      </c>
      <c r="AB312" s="133" t="n">
        <f aca="false">STDEV(Z312:Z314)</f>
        <v>0.0239613226894771</v>
      </c>
    </row>
    <row r="313" s="28" customFormat="true" ht="15.5" hidden="false" customHeight="false" outlineLevel="0" collapsed="false">
      <c r="A313" s="35"/>
      <c r="B313" s="134"/>
      <c r="C313" s="24" t="s">
        <v>787</v>
      </c>
      <c r="D313" s="23" t="s">
        <v>494</v>
      </c>
      <c r="E313" s="24" t="s">
        <v>33</v>
      </c>
      <c r="F313" s="24" t="s">
        <v>34</v>
      </c>
      <c r="G313" s="24" t="n">
        <v>19</v>
      </c>
      <c r="H313" s="24" t="n">
        <v>1</v>
      </c>
      <c r="I313" s="24"/>
      <c r="J313" s="23" t="n">
        <v>0.797</v>
      </c>
      <c r="K313" s="23" t="n">
        <v>0.98</v>
      </c>
      <c r="L313" s="23" t="n">
        <v>0.0326</v>
      </c>
      <c r="M313" s="23" t="n">
        <v>220</v>
      </c>
      <c r="N313" s="23" t="n">
        <v>0.0029</v>
      </c>
      <c r="O313" s="23" t="n">
        <v>151</v>
      </c>
      <c r="P313" s="23" t="n">
        <v>0.688</v>
      </c>
      <c r="Q313" s="23" t="n">
        <v>40853</v>
      </c>
      <c r="R313" s="23" t="n">
        <v>0.816</v>
      </c>
      <c r="S313" s="23" t="n">
        <v>40297</v>
      </c>
      <c r="T313" s="132" t="n">
        <f aca="false">(N313*O313)/(R313*S313)</f>
        <v>1.33171739053216E-005</v>
      </c>
      <c r="U313" s="132"/>
      <c r="V313" s="132"/>
      <c r="W313" s="132" t="n">
        <f aca="false">(L313*M313)/(R313*S313)</f>
        <v>0.000218110918586359</v>
      </c>
      <c r="X313" s="132"/>
      <c r="Y313" s="132"/>
      <c r="Z313" s="23" t="n">
        <f aca="false">(P313*Q313)/(R313*S313)</f>
        <v>0.854770486004164</v>
      </c>
      <c r="AA313" s="23"/>
      <c r="AB313" s="133"/>
    </row>
    <row r="314" s="28" customFormat="true" ht="15.5" hidden="false" customHeight="false" outlineLevel="0" collapsed="false">
      <c r="A314" s="35"/>
      <c r="B314" s="134"/>
      <c r="C314" s="24" t="s">
        <v>788</v>
      </c>
      <c r="D314" s="23" t="s">
        <v>780</v>
      </c>
      <c r="E314" s="24" t="s">
        <v>36</v>
      </c>
      <c r="F314" s="57" t="s">
        <v>37</v>
      </c>
      <c r="G314" s="24" t="n">
        <v>8.3</v>
      </c>
      <c r="H314" s="24" t="n">
        <v>0.33</v>
      </c>
      <c r="I314" s="24"/>
      <c r="J314" s="23" t="n">
        <v>0.787</v>
      </c>
      <c r="K314" s="23" t="n">
        <v>0.981</v>
      </c>
      <c r="L314" s="23" t="n">
        <v>0.0325</v>
      </c>
      <c r="M314" s="23" t="n">
        <v>209</v>
      </c>
      <c r="N314" s="23" t="n">
        <v>0.0027</v>
      </c>
      <c r="O314" s="23" t="n">
        <v>158</v>
      </c>
      <c r="P314" s="23" t="n">
        <v>0.719</v>
      </c>
      <c r="Q314" s="23" t="n">
        <v>40370</v>
      </c>
      <c r="R314" s="23" t="n">
        <v>0.851</v>
      </c>
      <c r="S314" s="23" t="n">
        <v>39840</v>
      </c>
      <c r="T314" s="132" t="n">
        <f aca="false">(N314*O314)/(R314*S314)</f>
        <v>1.25826455056418E-005</v>
      </c>
      <c r="U314" s="132"/>
      <c r="V314" s="132"/>
      <c r="W314" s="132" t="n">
        <f aca="false">(L314*M314)/(R314*S314)</f>
        <v>0.000200346037498997</v>
      </c>
      <c r="X314" s="132"/>
      <c r="Y314" s="132"/>
      <c r="Z314" s="23" t="n">
        <f aca="false">(P314*Q314)/(R314*S314)</f>
        <v>0.856128096404419</v>
      </c>
      <c r="AA314" s="23"/>
      <c r="AB314" s="133"/>
    </row>
    <row r="315" s="28" customFormat="true" ht="15.5" hidden="false" customHeight="false" outlineLevel="0" collapsed="false">
      <c r="A315" s="35"/>
      <c r="B315" s="134"/>
      <c r="C315" s="24"/>
      <c r="D315" s="24"/>
      <c r="E315" s="24" t="s">
        <v>231</v>
      </c>
      <c r="F315" s="23" t="s">
        <v>232</v>
      </c>
      <c r="G315" s="24" t="n">
        <v>18</v>
      </c>
      <c r="H315" s="24" t="n">
        <v>1</v>
      </c>
      <c r="I315" s="24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132"/>
      <c r="U315" s="132"/>
      <c r="V315" s="132"/>
      <c r="W315" s="132"/>
      <c r="X315" s="132"/>
      <c r="Y315" s="132"/>
      <c r="Z315" s="23"/>
      <c r="AA315" s="23"/>
      <c r="AB315" s="133"/>
    </row>
    <row r="316" s="28" customFormat="true" ht="15.5" hidden="false" customHeight="false" outlineLevel="0" collapsed="false">
      <c r="A316" s="35"/>
      <c r="B316" s="134"/>
      <c r="C316" s="24"/>
      <c r="D316" s="24"/>
      <c r="E316" s="24" t="s">
        <v>496</v>
      </c>
      <c r="F316" s="23" t="s">
        <v>497</v>
      </c>
      <c r="G316" s="24" t="n">
        <v>18</v>
      </c>
      <c r="H316" s="24" t="n">
        <v>1</v>
      </c>
      <c r="I316" s="24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132"/>
      <c r="U316" s="132"/>
      <c r="V316" s="132"/>
      <c r="W316" s="132"/>
      <c r="X316" s="132"/>
      <c r="Y316" s="132"/>
      <c r="Z316" s="23"/>
      <c r="AA316" s="23"/>
      <c r="AB316" s="133"/>
    </row>
    <row r="317" s="28" customFormat="true" ht="15.5" hidden="false" customHeight="false" outlineLevel="0" collapsed="false">
      <c r="A317" s="35"/>
      <c r="B317" s="134"/>
      <c r="C317" s="24"/>
      <c r="D317" s="24"/>
      <c r="E317" s="23" t="s">
        <v>43</v>
      </c>
      <c r="F317" s="57" t="s">
        <v>44</v>
      </c>
      <c r="G317" s="24" t="n">
        <v>17</v>
      </c>
      <c r="H317" s="24" t="n">
        <v>1</v>
      </c>
      <c r="I317" s="24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132"/>
      <c r="U317" s="132"/>
      <c r="V317" s="132"/>
      <c r="W317" s="132"/>
      <c r="X317" s="132"/>
      <c r="Y317" s="132"/>
      <c r="Z317" s="23"/>
      <c r="AA317" s="23"/>
      <c r="AB317" s="133"/>
    </row>
    <row r="318" s="14" customFormat="true" ht="15.5" hidden="false" customHeight="false" outlineLevel="0" collapsed="false">
      <c r="A318" s="35"/>
      <c r="B318" s="135" t="s">
        <v>789</v>
      </c>
      <c r="C318" s="12" t="s">
        <v>790</v>
      </c>
      <c r="D318" s="21" t="s">
        <v>475</v>
      </c>
      <c r="E318" s="18" t="s">
        <v>29</v>
      </c>
      <c r="F318" s="53" t="s">
        <v>30</v>
      </c>
      <c r="G318" s="12" t="n">
        <v>2.8</v>
      </c>
      <c r="H318" s="12" t="n">
        <v>0.11</v>
      </c>
      <c r="I318" s="12" t="n">
        <v>0.8</v>
      </c>
      <c r="J318" s="18" t="n">
        <v>0.792</v>
      </c>
      <c r="K318" s="18" t="n">
        <v>0.983</v>
      </c>
      <c r="L318" s="18" t="n">
        <v>0.118</v>
      </c>
      <c r="M318" s="18" t="n">
        <v>343</v>
      </c>
      <c r="N318" s="18" t="n">
        <v>0.0022</v>
      </c>
      <c r="O318" s="18" t="n">
        <v>139</v>
      </c>
      <c r="P318" s="18" t="n">
        <v>0.703</v>
      </c>
      <c r="Q318" s="18" t="n">
        <v>39234</v>
      </c>
      <c r="R318" s="18" t="n">
        <v>0.832</v>
      </c>
      <c r="S318" s="18" t="n">
        <v>37569</v>
      </c>
      <c r="T318" s="136" t="n">
        <f aca="false">(N318*O318)/(R318*S318)</f>
        <v>9.78328081458322E-006</v>
      </c>
      <c r="U318" s="136" t="n">
        <f aca="false">AVERAGE(T318:T320)</f>
        <v>3.0134174684191E-005</v>
      </c>
      <c r="V318" s="136" t="n">
        <f aca="false">STDEV(T318:T320)</f>
        <v>3.5327912617674E-005</v>
      </c>
      <c r="W318" s="136" t="n">
        <f aca="false">(L318*M318)/(R318*S318)</f>
        <v>0.00129486104542002</v>
      </c>
      <c r="X318" s="136" t="n">
        <f aca="false">AVERAGE(W318:W320)</f>
        <v>0.00126608039599517</v>
      </c>
      <c r="Y318" s="136" t="n">
        <f aca="false">STDEV(W318:W320)</f>
        <v>3.04403766778165E-005</v>
      </c>
      <c r="Z318" s="18" t="n">
        <f aca="false">(P318*Q318)/(R318*S318)</f>
        <v>0.882398886049669</v>
      </c>
      <c r="AA318" s="18" t="n">
        <f aca="false">AVERAGE(Z318:Z320)</f>
        <v>0.864119736323153</v>
      </c>
      <c r="AB318" s="137" t="n">
        <f aca="false">STDEV(Z318:Z320)</f>
        <v>0.0242633993065182</v>
      </c>
    </row>
    <row r="319" s="14" customFormat="true" ht="15.5" hidden="false" customHeight="false" outlineLevel="0" collapsed="false">
      <c r="A319" s="35"/>
      <c r="B319" s="138"/>
      <c r="C319" s="12" t="s">
        <v>791</v>
      </c>
      <c r="D319" s="18" t="s">
        <v>501</v>
      </c>
      <c r="E319" s="12" t="s">
        <v>33</v>
      </c>
      <c r="F319" s="12" t="s">
        <v>34</v>
      </c>
      <c r="G319" s="12" t="n">
        <v>19</v>
      </c>
      <c r="H319" s="12" t="n">
        <v>1</v>
      </c>
      <c r="I319" s="12"/>
      <c r="J319" s="18" t="n">
        <v>0.805</v>
      </c>
      <c r="K319" s="18" t="n">
        <v>0.982</v>
      </c>
      <c r="L319" s="18" t="n">
        <v>0.112</v>
      </c>
      <c r="M319" s="18" t="n">
        <v>330</v>
      </c>
      <c r="N319" s="18" t="n">
        <v>0.002</v>
      </c>
      <c r="O319" s="18" t="n">
        <v>1062</v>
      </c>
      <c r="P319" s="18" t="n">
        <v>0.682</v>
      </c>
      <c r="Q319" s="18" t="n">
        <v>38349</v>
      </c>
      <c r="R319" s="18" t="n">
        <v>0.807</v>
      </c>
      <c r="S319" s="18" t="n">
        <v>37108</v>
      </c>
      <c r="T319" s="136" t="n">
        <f aca="false">(N319*O319)/(R319*S319)</f>
        <v>7.09273003186118E-005</v>
      </c>
      <c r="U319" s="136"/>
      <c r="V319" s="136"/>
      <c r="W319" s="136" t="n">
        <f aca="false">(L319*M319)/(R319*S319)</f>
        <v>0.00123421516938601</v>
      </c>
      <c r="X319" s="136"/>
      <c r="Y319" s="136"/>
      <c r="Z319" s="18" t="n">
        <f aca="false">(P319*Q319)/(R319*S319)</f>
        <v>0.873368121103757</v>
      </c>
      <c r="AA319" s="18"/>
      <c r="AB319" s="137"/>
    </row>
    <row r="320" s="14" customFormat="true" ht="15.5" hidden="false" customHeight="false" outlineLevel="0" collapsed="false">
      <c r="A320" s="35"/>
      <c r="B320" s="138"/>
      <c r="C320" s="12" t="s">
        <v>792</v>
      </c>
      <c r="D320" s="18" t="s">
        <v>780</v>
      </c>
      <c r="E320" s="12" t="s">
        <v>36</v>
      </c>
      <c r="F320" s="53" t="s">
        <v>37</v>
      </c>
      <c r="G320" s="12" t="n">
        <v>8.3</v>
      </c>
      <c r="H320" s="12" t="n">
        <v>0.33</v>
      </c>
      <c r="I320" s="12"/>
      <c r="J320" s="18" t="n">
        <v>0.792</v>
      </c>
      <c r="K320" s="18" t="n">
        <v>0.983</v>
      </c>
      <c r="L320" s="18" t="n">
        <v>0.113</v>
      </c>
      <c r="M320" s="18" t="n">
        <v>356</v>
      </c>
      <c r="N320" s="18" t="n">
        <v>0.0024</v>
      </c>
      <c r="O320" s="18" t="n">
        <v>128</v>
      </c>
      <c r="P320" s="18" t="n">
        <v>0.679</v>
      </c>
      <c r="Q320" s="18" t="n">
        <v>39053</v>
      </c>
      <c r="R320" s="18" t="n">
        <v>0.813</v>
      </c>
      <c r="S320" s="18" t="n">
        <v>38987</v>
      </c>
      <c r="T320" s="136" t="n">
        <f aca="false">(N320*O320)/(R320*S320)</f>
        <v>9.6919429193779E-006</v>
      </c>
      <c r="U320" s="136"/>
      <c r="V320" s="136"/>
      <c r="W320" s="136" t="n">
        <f aca="false">(L320*M320)/(R320*S320)</f>
        <v>0.00126916497317947</v>
      </c>
      <c r="X320" s="136"/>
      <c r="Y320" s="136"/>
      <c r="Z320" s="18" t="n">
        <f aca="false">(P320*Q320)/(R320*S320)</f>
        <v>0.836592201816034</v>
      </c>
      <c r="AA320" s="18"/>
      <c r="AB320" s="137"/>
    </row>
    <row r="321" s="14" customFormat="true" ht="15.5" hidden="false" customHeight="false" outlineLevel="0" collapsed="false">
      <c r="A321" s="35"/>
      <c r="B321" s="138"/>
      <c r="C321" s="12"/>
      <c r="D321" s="18"/>
      <c r="E321" s="12" t="s">
        <v>231</v>
      </c>
      <c r="F321" s="18" t="s">
        <v>490</v>
      </c>
      <c r="G321" s="12" t="n">
        <v>18</v>
      </c>
      <c r="H321" s="12" t="n">
        <v>1</v>
      </c>
      <c r="I321" s="12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36"/>
      <c r="U321" s="136"/>
      <c r="V321" s="136"/>
      <c r="W321" s="136"/>
      <c r="X321" s="136"/>
      <c r="Y321" s="136"/>
      <c r="Z321" s="18"/>
      <c r="AA321" s="18"/>
      <c r="AB321" s="137"/>
    </row>
    <row r="322" s="14" customFormat="true" ht="15.5" hidden="false" customHeight="false" outlineLevel="0" collapsed="false">
      <c r="A322" s="35"/>
      <c r="B322" s="138"/>
      <c r="C322" s="12"/>
      <c r="D322" s="18"/>
      <c r="E322" s="12" t="s">
        <v>503</v>
      </c>
      <c r="F322" s="18" t="s">
        <v>504</v>
      </c>
      <c r="G322" s="12" t="n">
        <v>18</v>
      </c>
      <c r="H322" s="12" t="n">
        <v>1</v>
      </c>
      <c r="I322" s="12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36"/>
      <c r="U322" s="136"/>
      <c r="V322" s="136"/>
      <c r="W322" s="136"/>
      <c r="X322" s="136"/>
      <c r="Y322" s="136"/>
      <c r="Z322" s="18"/>
      <c r="AA322" s="18"/>
      <c r="AB322" s="137"/>
    </row>
    <row r="323" s="14" customFormat="true" ht="15.5" hidden="false" customHeight="false" outlineLevel="0" collapsed="false">
      <c r="A323" s="35"/>
      <c r="B323" s="138"/>
      <c r="C323" s="12"/>
      <c r="D323" s="18"/>
      <c r="E323" s="18" t="s">
        <v>43</v>
      </c>
      <c r="F323" s="53" t="s">
        <v>44</v>
      </c>
      <c r="G323" s="12" t="n">
        <v>17</v>
      </c>
      <c r="H323" s="12" t="n">
        <v>1</v>
      </c>
      <c r="I323" s="12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36"/>
      <c r="U323" s="136"/>
      <c r="V323" s="136"/>
      <c r="W323" s="136"/>
      <c r="X323" s="136"/>
      <c r="Y323" s="136"/>
      <c r="Z323" s="18"/>
      <c r="AA323" s="18"/>
      <c r="AB323" s="137"/>
    </row>
    <row r="324" s="28" customFormat="true" ht="15.5" hidden="false" customHeight="false" outlineLevel="0" collapsed="false">
      <c r="A324" s="35"/>
      <c r="B324" s="131" t="s">
        <v>793</v>
      </c>
      <c r="C324" s="24" t="s">
        <v>794</v>
      </c>
      <c r="D324" s="32" t="s">
        <v>475</v>
      </c>
      <c r="E324" s="23" t="s">
        <v>29</v>
      </c>
      <c r="F324" s="57" t="s">
        <v>30</v>
      </c>
      <c r="G324" s="24" t="n">
        <v>2.8</v>
      </c>
      <c r="H324" s="24" t="n">
        <v>0.11</v>
      </c>
      <c r="I324" s="24" t="n">
        <v>0.8</v>
      </c>
      <c r="J324" s="23" t="n">
        <v>0.772</v>
      </c>
      <c r="K324" s="23" t="n">
        <v>0.981</v>
      </c>
      <c r="L324" s="23" t="n">
        <v>0.101</v>
      </c>
      <c r="M324" s="23" t="n">
        <v>282</v>
      </c>
      <c r="N324" s="23" t="n">
        <v>0.0029</v>
      </c>
      <c r="O324" s="23" t="n">
        <v>143</v>
      </c>
      <c r="P324" s="23" t="n">
        <v>0.715</v>
      </c>
      <c r="Q324" s="23" t="n">
        <v>44407</v>
      </c>
      <c r="R324" s="23" t="n">
        <v>0.827</v>
      </c>
      <c r="S324" s="23" t="n">
        <v>42336</v>
      </c>
      <c r="T324" s="132" t="n">
        <f aca="false">(N324*O324)/(R324*S324)</f>
        <v>1.18445537559374E-005</v>
      </c>
      <c r="U324" s="132" t="n">
        <f aca="false">AVERAGE(T324:T326)</f>
        <v>1.18617710529451E-005</v>
      </c>
      <c r="V324" s="132" t="n">
        <f aca="false">STDEV(T324:T326)</f>
        <v>1.48146683035085E-006</v>
      </c>
      <c r="W324" s="132" t="n">
        <f aca="false">(L324*M324)/(R324*S324)</f>
        <v>0.000813495490900915</v>
      </c>
      <c r="X324" s="132" t="n">
        <f aca="false">AVERAGE(W324:W326)</f>
        <v>0.000803598170521113</v>
      </c>
      <c r="Y324" s="132" t="n">
        <f aca="false">STDEV(W324:W326)</f>
        <v>1.90027210977626E-005</v>
      </c>
      <c r="Z324" s="23" t="n">
        <f aca="false">(P324*Q324)/(R324*S324)</f>
        <v>0.906863963172264</v>
      </c>
      <c r="AA324" s="23" t="n">
        <f aca="false">AVERAGE(Z324:Z326)</f>
        <v>0.918615678441128</v>
      </c>
      <c r="AB324" s="133" t="n">
        <f aca="false">STDEV(Z324:Z326)</f>
        <v>0.0147206979596686</v>
      </c>
    </row>
    <row r="325" s="28" customFormat="true" ht="15.5" hidden="false" customHeight="false" outlineLevel="0" collapsed="false">
      <c r="A325" s="35"/>
      <c r="B325" s="134"/>
      <c r="C325" s="24" t="s">
        <v>795</v>
      </c>
      <c r="D325" s="23" t="s">
        <v>508</v>
      </c>
      <c r="E325" s="24" t="s">
        <v>33</v>
      </c>
      <c r="F325" s="24" t="s">
        <v>34</v>
      </c>
      <c r="G325" s="24" t="n">
        <v>19</v>
      </c>
      <c r="H325" s="24" t="n">
        <v>1</v>
      </c>
      <c r="I325" s="24"/>
      <c r="J325" s="23" t="n">
        <v>0.776</v>
      </c>
      <c r="K325" s="23" t="n">
        <v>0.964</v>
      </c>
      <c r="L325" s="23" t="n">
        <v>0.0944</v>
      </c>
      <c r="M325" s="23" t="n">
        <v>290</v>
      </c>
      <c r="N325" s="23" t="n">
        <v>0.0028</v>
      </c>
      <c r="O325" s="23" t="n">
        <v>167</v>
      </c>
      <c r="P325" s="23" t="n">
        <v>0.73</v>
      </c>
      <c r="Q325" s="23" t="n">
        <v>43842</v>
      </c>
      <c r="R325" s="23" t="n">
        <v>0.835</v>
      </c>
      <c r="S325" s="23" t="n">
        <v>41942</v>
      </c>
      <c r="T325" s="132" t="n">
        <f aca="false">(N325*O325)/(R325*S325)</f>
        <v>1.33517714939679E-005</v>
      </c>
      <c r="U325" s="132"/>
      <c r="V325" s="132"/>
      <c r="W325" s="132" t="n">
        <f aca="false">(L325*M325)/(R325*S325)</f>
        <v>0.000781689684385937</v>
      </c>
      <c r="X325" s="132"/>
      <c r="Y325" s="132"/>
      <c r="Z325" s="23" t="n">
        <f aca="false">(P325*Q325)/(R325*S325)</f>
        <v>0.913855660954092</v>
      </c>
      <c r="AA325" s="23"/>
      <c r="AB325" s="133"/>
    </row>
    <row r="326" s="28" customFormat="true" ht="15.5" hidden="false" customHeight="false" outlineLevel="0" collapsed="false">
      <c r="A326" s="35"/>
      <c r="B326" s="134"/>
      <c r="C326" s="24" t="s">
        <v>796</v>
      </c>
      <c r="D326" s="23" t="s">
        <v>780</v>
      </c>
      <c r="E326" s="24" t="s">
        <v>36</v>
      </c>
      <c r="F326" s="57" t="s">
        <v>37</v>
      </c>
      <c r="G326" s="24" t="n">
        <v>8.3</v>
      </c>
      <c r="H326" s="24" t="n">
        <v>0.33</v>
      </c>
      <c r="I326" s="24"/>
      <c r="J326" s="23" t="n">
        <v>0.786</v>
      </c>
      <c r="K326" s="23" t="n">
        <v>0.968</v>
      </c>
      <c r="L326" s="23" t="n">
        <v>0.0801</v>
      </c>
      <c r="M326" s="23" t="n">
        <v>276</v>
      </c>
      <c r="N326" s="23" t="n">
        <v>0.0022</v>
      </c>
      <c r="O326" s="23" t="n">
        <v>128</v>
      </c>
      <c r="P326" s="23" t="n">
        <v>0.682</v>
      </c>
      <c r="Q326" s="23" t="n">
        <v>37166</v>
      </c>
      <c r="R326" s="23" t="n">
        <v>0.788</v>
      </c>
      <c r="S326" s="23" t="n">
        <v>34398</v>
      </c>
      <c r="T326" s="132" t="n">
        <f aca="false">(N326*O326)/(R326*S326)</f>
        <v>1.03889879089299E-005</v>
      </c>
      <c r="U326" s="132"/>
      <c r="V326" s="132"/>
      <c r="W326" s="132" t="n">
        <f aca="false">(L326*M326)/(R326*S326)</f>
        <v>0.000815609336276487</v>
      </c>
      <c r="X326" s="132"/>
      <c r="Y326" s="132"/>
      <c r="Z326" s="23" t="n">
        <f aca="false">(P326*Q326)/(R326*S326)</f>
        <v>0.935127411197027</v>
      </c>
      <c r="AA326" s="23"/>
      <c r="AB326" s="133"/>
    </row>
    <row r="327" s="28" customFormat="true" ht="15.5" hidden="false" customHeight="false" outlineLevel="0" collapsed="false">
      <c r="A327" s="35"/>
      <c r="B327" s="134"/>
      <c r="C327" s="24"/>
      <c r="D327" s="23"/>
      <c r="E327" s="24" t="s">
        <v>231</v>
      </c>
      <c r="F327" s="23" t="s">
        <v>232</v>
      </c>
      <c r="G327" s="24" t="n">
        <v>18</v>
      </c>
      <c r="H327" s="24" t="n">
        <v>1</v>
      </c>
      <c r="I327" s="24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132"/>
      <c r="U327" s="132"/>
      <c r="V327" s="132"/>
      <c r="W327" s="132"/>
      <c r="X327" s="132"/>
      <c r="Y327" s="132"/>
      <c r="Z327" s="23"/>
      <c r="AA327" s="23"/>
      <c r="AB327" s="133"/>
    </row>
    <row r="328" s="28" customFormat="true" ht="15.5" hidden="false" customHeight="false" outlineLevel="0" collapsed="false">
      <c r="A328" s="35"/>
      <c r="B328" s="134"/>
      <c r="C328" s="24"/>
      <c r="D328" s="23"/>
      <c r="E328" s="24" t="s">
        <v>511</v>
      </c>
      <c r="F328" s="23" t="s">
        <v>512</v>
      </c>
      <c r="G328" s="24" t="n">
        <v>18</v>
      </c>
      <c r="H328" s="24" t="n">
        <v>1</v>
      </c>
      <c r="I328" s="24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132"/>
      <c r="U328" s="132"/>
      <c r="V328" s="132"/>
      <c r="W328" s="132"/>
      <c r="X328" s="132"/>
      <c r="Y328" s="132"/>
      <c r="Z328" s="23"/>
      <c r="AA328" s="23"/>
      <c r="AB328" s="133"/>
    </row>
    <row r="329" s="28" customFormat="true" ht="15.5" hidden="false" customHeight="false" outlineLevel="0" collapsed="false">
      <c r="A329" s="35"/>
      <c r="B329" s="134"/>
      <c r="C329" s="24"/>
      <c r="D329" s="23"/>
      <c r="E329" s="23" t="s">
        <v>43</v>
      </c>
      <c r="F329" s="57" t="s">
        <v>44</v>
      </c>
      <c r="G329" s="24" t="n">
        <v>17</v>
      </c>
      <c r="H329" s="24" t="n">
        <v>1</v>
      </c>
      <c r="I329" s="24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132"/>
      <c r="U329" s="132"/>
      <c r="V329" s="132"/>
      <c r="W329" s="132"/>
      <c r="X329" s="132"/>
      <c r="Y329" s="132"/>
      <c r="Z329" s="23"/>
      <c r="AA329" s="23"/>
      <c r="AB329" s="133"/>
    </row>
    <row r="330" s="14" customFormat="true" ht="15.5" hidden="false" customHeight="false" outlineLevel="0" collapsed="false">
      <c r="A330" s="35"/>
      <c r="B330" s="135" t="s">
        <v>797</v>
      </c>
      <c r="C330" s="12" t="s">
        <v>798</v>
      </c>
      <c r="D330" s="21" t="s">
        <v>475</v>
      </c>
      <c r="E330" s="18" t="s">
        <v>29</v>
      </c>
      <c r="F330" s="53" t="s">
        <v>30</v>
      </c>
      <c r="G330" s="12" t="n">
        <v>2.8</v>
      </c>
      <c r="H330" s="12" t="n">
        <v>0.11</v>
      </c>
      <c r="I330" s="12" t="n">
        <v>0.8</v>
      </c>
      <c r="J330" s="18" t="n">
        <v>0.768</v>
      </c>
      <c r="K330" s="18" t="n">
        <v>0.981</v>
      </c>
      <c r="L330" s="18" t="n">
        <v>0.0808</v>
      </c>
      <c r="M330" s="18" t="n">
        <v>250</v>
      </c>
      <c r="N330" s="18" t="n">
        <v>0.0037</v>
      </c>
      <c r="O330" s="18" t="n">
        <v>205</v>
      </c>
      <c r="P330" s="18" t="n">
        <v>0.749</v>
      </c>
      <c r="Q330" s="18" t="n">
        <v>45384</v>
      </c>
      <c r="R330" s="18" t="n">
        <v>0.85</v>
      </c>
      <c r="S330" s="18" t="n">
        <v>42228</v>
      </c>
      <c r="T330" s="136" t="n">
        <f aca="false">(N330*O330)/(R330*S330)</f>
        <v>2.11317832048989E-005</v>
      </c>
      <c r="U330" s="136" t="n">
        <f aca="false">AVERAGE(T330:T332)</f>
        <v>1.50974184907024E-005</v>
      </c>
      <c r="V330" s="136" t="n">
        <f aca="false">STDEV(T330:T332)</f>
        <v>1.06358675583444E-005</v>
      </c>
      <c r="W330" s="136" t="n">
        <f aca="false">(L330*M330)/(R330*S330)</f>
        <v>0.000562771286406009</v>
      </c>
      <c r="X330" s="136" t="n">
        <f aca="false">AVERAGE(W330:W332)</f>
        <v>0.00061446187722633</v>
      </c>
      <c r="Y330" s="136" t="n">
        <f aca="false">STDEV(W330:W332)</f>
        <v>6.26525205545602E-005</v>
      </c>
      <c r="Z330" s="18" t="n">
        <f aca="false">(P330*Q330)/(R330*S330)</f>
        <v>0.947033080922054</v>
      </c>
      <c r="AA330" s="18" t="n">
        <f aca="false">AVERAGE(Z330:Z332)</f>
        <v>1.17509970869921</v>
      </c>
      <c r="AB330" s="137" t="n">
        <f aca="false">STDEV(Z330:Z332)</f>
        <v>0.387266584994227</v>
      </c>
    </row>
    <row r="331" s="14" customFormat="true" ht="15.5" hidden="false" customHeight="false" outlineLevel="0" collapsed="false">
      <c r="A331" s="35"/>
      <c r="B331" s="138"/>
      <c r="C331" s="12" t="s">
        <v>799</v>
      </c>
      <c r="D331" s="18" t="s">
        <v>516</v>
      </c>
      <c r="E331" s="12" t="s">
        <v>33</v>
      </c>
      <c r="F331" s="12" t="s">
        <v>34</v>
      </c>
      <c r="G331" s="12" t="n">
        <v>19</v>
      </c>
      <c r="H331" s="12" t="n">
        <v>1</v>
      </c>
      <c r="I331" s="12"/>
      <c r="J331" s="18" t="n">
        <v>0.775</v>
      </c>
      <c r="K331" s="18" t="n">
        <v>0.981</v>
      </c>
      <c r="L331" s="18" t="n">
        <v>0.083</v>
      </c>
      <c r="M331" s="18" t="n">
        <v>250</v>
      </c>
      <c r="N331" s="18" t="n">
        <v>0.0033</v>
      </c>
      <c r="O331" s="18" t="n">
        <v>225</v>
      </c>
      <c r="P331" s="18" t="n">
        <v>0.74</v>
      </c>
      <c r="Q331" s="18" t="n">
        <v>44943</v>
      </c>
      <c r="R331" s="18" t="n">
        <v>0.845</v>
      </c>
      <c r="S331" s="18" t="n">
        <v>41169</v>
      </c>
      <c r="T331" s="136" t="n">
        <f aca="false">(N331*O331)/(R331*S331)</f>
        <v>2.13436863866519E-005</v>
      </c>
      <c r="U331" s="136"/>
      <c r="V331" s="136"/>
      <c r="W331" s="136" t="n">
        <f aca="false">(L331*M331)/(R331*S331)</f>
        <v>0.000596473390603403</v>
      </c>
      <c r="X331" s="136"/>
      <c r="Y331" s="136"/>
      <c r="Z331" s="18" t="n">
        <f aca="false">(P331*Q331)/(R331*S331)</f>
        <v>0.956019501661574</v>
      </c>
      <c r="AA331" s="18"/>
      <c r="AB331" s="137"/>
    </row>
    <row r="332" s="14" customFormat="true" ht="15.5" hidden="false" customHeight="false" outlineLevel="0" collapsed="false">
      <c r="A332" s="35"/>
      <c r="B332" s="138"/>
      <c r="C332" s="12" t="s">
        <v>800</v>
      </c>
      <c r="D332" s="18" t="s">
        <v>780</v>
      </c>
      <c r="E332" s="12" t="s">
        <v>36</v>
      </c>
      <c r="F332" s="53" t="s">
        <v>37</v>
      </c>
      <c r="G332" s="12" t="n">
        <v>8.3</v>
      </c>
      <c r="H332" s="12" t="n">
        <v>0.33</v>
      </c>
      <c r="I332" s="12"/>
      <c r="J332" s="18" t="n">
        <v>0.587</v>
      </c>
      <c r="K332" s="18" t="n">
        <v>0.906</v>
      </c>
      <c r="L332" s="18" t="n">
        <v>0.046</v>
      </c>
      <c r="M332" s="18" t="n">
        <v>231</v>
      </c>
      <c r="N332" s="18" t="n">
        <v>0.00035</v>
      </c>
      <c r="O332" s="18" t="n">
        <v>125</v>
      </c>
      <c r="P332" s="18" t="n">
        <v>0.723</v>
      </c>
      <c r="Q332" s="18" t="n">
        <v>34850</v>
      </c>
      <c r="R332" s="18" t="n">
        <v>0.827</v>
      </c>
      <c r="S332" s="18" t="n">
        <v>18781</v>
      </c>
      <c r="T332" s="136" t="n">
        <f aca="false">(N332*O332)/(R332*S332)</f>
        <v>2.81678588055656E-006</v>
      </c>
      <c r="U332" s="136"/>
      <c r="V332" s="136"/>
      <c r="W332" s="136" t="n">
        <f aca="false">(L332*M332)/(R332*S332)</f>
        <v>0.000684140954669578</v>
      </c>
      <c r="X332" s="136"/>
      <c r="Y332" s="136"/>
      <c r="Z332" s="18" t="n">
        <f aca="false">(P332*Q332)/(R332*S332)</f>
        <v>1.622246543514</v>
      </c>
      <c r="AA332" s="18"/>
      <c r="AB332" s="137"/>
    </row>
    <row r="333" s="14" customFormat="true" ht="15.5" hidden="false" customHeight="false" outlineLevel="0" collapsed="false">
      <c r="A333" s="35"/>
      <c r="B333" s="138"/>
      <c r="C333" s="12"/>
      <c r="D333" s="18"/>
      <c r="E333" s="12" t="s">
        <v>231</v>
      </c>
      <c r="F333" s="18" t="s">
        <v>232</v>
      </c>
      <c r="G333" s="12" t="n">
        <v>18</v>
      </c>
      <c r="H333" s="12" t="n">
        <v>1</v>
      </c>
      <c r="I333" s="12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36"/>
      <c r="U333" s="136"/>
      <c r="V333" s="136"/>
      <c r="W333" s="136"/>
      <c r="X333" s="136"/>
      <c r="Y333" s="136"/>
      <c r="Z333" s="18"/>
      <c r="AA333" s="18"/>
      <c r="AB333" s="137"/>
    </row>
    <row r="334" s="14" customFormat="true" ht="15.5" hidden="false" customHeight="false" outlineLevel="0" collapsed="false">
      <c r="A334" s="35"/>
      <c r="B334" s="138"/>
      <c r="C334" s="12"/>
      <c r="D334" s="18"/>
      <c r="E334" s="12" t="s">
        <v>518</v>
      </c>
      <c r="F334" s="18" t="s">
        <v>519</v>
      </c>
      <c r="G334" s="12" t="n">
        <v>18</v>
      </c>
      <c r="H334" s="12" t="n">
        <v>1</v>
      </c>
      <c r="I334" s="12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36"/>
      <c r="U334" s="136"/>
      <c r="V334" s="136"/>
      <c r="W334" s="136"/>
      <c r="X334" s="136"/>
      <c r="Y334" s="136"/>
      <c r="Z334" s="18"/>
      <c r="AA334" s="18"/>
      <c r="AB334" s="137"/>
    </row>
    <row r="335" s="14" customFormat="true" ht="15.5" hidden="false" customHeight="false" outlineLevel="0" collapsed="false">
      <c r="A335" s="35"/>
      <c r="B335" s="138"/>
      <c r="C335" s="12"/>
      <c r="D335" s="18"/>
      <c r="E335" s="18" t="s">
        <v>43</v>
      </c>
      <c r="F335" s="53" t="s">
        <v>44</v>
      </c>
      <c r="G335" s="12" t="n">
        <v>17</v>
      </c>
      <c r="H335" s="12" t="n">
        <v>1</v>
      </c>
      <c r="I335" s="12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36"/>
      <c r="U335" s="136"/>
      <c r="V335" s="136"/>
      <c r="W335" s="136"/>
      <c r="X335" s="136"/>
      <c r="Y335" s="136"/>
      <c r="Z335" s="18"/>
      <c r="AA335" s="18"/>
      <c r="AB335" s="137"/>
    </row>
    <row r="336" s="28" customFormat="true" ht="15.5" hidden="false" customHeight="false" outlineLevel="0" collapsed="false">
      <c r="A336" s="35"/>
      <c r="B336" s="131" t="s">
        <v>801</v>
      </c>
      <c r="C336" s="24" t="s">
        <v>802</v>
      </c>
      <c r="D336" s="32" t="s">
        <v>522</v>
      </c>
      <c r="E336" s="23" t="s">
        <v>29</v>
      </c>
      <c r="F336" s="57" t="s">
        <v>30</v>
      </c>
      <c r="G336" s="24" t="n">
        <v>2.8</v>
      </c>
      <c r="H336" s="24" t="n">
        <v>0.11</v>
      </c>
      <c r="I336" s="24" t="n">
        <v>0.8</v>
      </c>
      <c r="J336" s="23" t="n">
        <v>0.81</v>
      </c>
      <c r="K336" s="23" t="n">
        <v>0.979</v>
      </c>
      <c r="L336" s="23" t="n">
        <v>0.0873</v>
      </c>
      <c r="M336" s="23" t="n">
        <v>317</v>
      </c>
      <c r="N336" s="23" t="n">
        <v>0.0267</v>
      </c>
      <c r="O336" s="23" t="n">
        <v>254</v>
      </c>
      <c r="P336" s="23" t="n">
        <v>0.688</v>
      </c>
      <c r="Q336" s="23" t="n">
        <v>38502</v>
      </c>
      <c r="R336" s="23" t="n">
        <v>0.829</v>
      </c>
      <c r="S336" s="23" t="n">
        <v>38450</v>
      </c>
      <c r="T336" s="132" t="n">
        <f aca="false">(N336*O336)/(R336*S336)</f>
        <v>0.000212762019196833</v>
      </c>
      <c r="U336" s="132" t="n">
        <f aca="false">AVERAGE(T336:T338)</f>
        <v>0.000198418565305642</v>
      </c>
      <c r="V336" s="132" t="n">
        <f aca="false">STDEV(T336:T338)</f>
        <v>1.56880614691354E-005</v>
      </c>
      <c r="W336" s="132" t="n">
        <f aca="false">(L336*M336)/(R336*S336)</f>
        <v>0.00086820569693224</v>
      </c>
      <c r="X336" s="132" t="n">
        <f aca="false">AVERAGE(W336:W338)</f>
        <v>0.000845101394865603</v>
      </c>
      <c r="Y336" s="132" t="n">
        <f aca="false">STDEV(W336:W338)</f>
        <v>2.91566504542457E-005</v>
      </c>
      <c r="Z336" s="23" t="n">
        <f aca="false">(P336*Q336)/(R336*S336)</f>
        <v>0.831037943469893</v>
      </c>
      <c r="AA336" s="23" t="n">
        <f aca="false">AVERAGE(Z336:Z338)</f>
        <v>0.8530938286447</v>
      </c>
      <c r="AB336" s="133" t="n">
        <f aca="false">STDEV(Z336:Z338)</f>
        <v>0.0239181907035405</v>
      </c>
    </row>
    <row r="337" s="28" customFormat="true" ht="15.5" hidden="false" customHeight="false" outlineLevel="0" collapsed="false">
      <c r="A337" s="35"/>
      <c r="B337" s="134"/>
      <c r="C337" s="24" t="s">
        <v>803</v>
      </c>
      <c r="D337" s="23" t="s">
        <v>479</v>
      </c>
      <c r="E337" s="24" t="s">
        <v>33</v>
      </c>
      <c r="F337" s="24" t="s">
        <v>34</v>
      </c>
      <c r="G337" s="24" t="n">
        <v>19</v>
      </c>
      <c r="H337" s="24" t="n">
        <v>1</v>
      </c>
      <c r="I337" s="24"/>
      <c r="J337" s="23" t="n">
        <v>0.804</v>
      </c>
      <c r="K337" s="23" t="n">
        <v>0.976</v>
      </c>
      <c r="L337" s="23" t="n">
        <v>0.0865</v>
      </c>
      <c r="M337" s="23" t="n">
        <v>279</v>
      </c>
      <c r="N337" s="23" t="n">
        <v>0.0257</v>
      </c>
      <c r="O337" s="23" t="n">
        <v>210</v>
      </c>
      <c r="P337" s="23" t="n">
        <v>0.683</v>
      </c>
      <c r="Q337" s="23" t="n">
        <v>38213</v>
      </c>
      <c r="R337" s="23" t="n">
        <v>0.811</v>
      </c>
      <c r="S337" s="23" t="n">
        <v>36632</v>
      </c>
      <c r="T337" s="132" t="n">
        <f aca="false">(N337*O337)/(R337*S337)</f>
        <v>0.000181664862023568</v>
      </c>
      <c r="U337" s="132"/>
      <c r="V337" s="132"/>
      <c r="W337" s="132" t="n">
        <f aca="false">(L337*M337)/(R337*S337)</f>
        <v>0.000812341846886378</v>
      </c>
      <c r="X337" s="132"/>
      <c r="Y337" s="132"/>
      <c r="Z337" s="23" t="n">
        <f aca="false">(P337*Q337)/(R337*S337)</f>
        <v>0.878517371025017</v>
      </c>
      <c r="AA337" s="23"/>
      <c r="AB337" s="133"/>
    </row>
    <row r="338" s="28" customFormat="true" ht="15.5" hidden="false" customHeight="false" outlineLevel="0" collapsed="false">
      <c r="A338" s="35"/>
      <c r="B338" s="134"/>
      <c r="C338" s="24" t="s">
        <v>804</v>
      </c>
      <c r="D338" s="23" t="s">
        <v>780</v>
      </c>
      <c r="E338" s="24" t="s">
        <v>36</v>
      </c>
      <c r="F338" s="57" t="s">
        <v>37</v>
      </c>
      <c r="G338" s="24" t="n">
        <v>8.3</v>
      </c>
      <c r="H338" s="24" t="n">
        <v>0.33</v>
      </c>
      <c r="I338" s="24"/>
      <c r="J338" s="23" t="n">
        <v>0.795</v>
      </c>
      <c r="K338" s="23" t="n">
        <v>0.98</v>
      </c>
      <c r="L338" s="23" t="n">
        <v>0.102</v>
      </c>
      <c r="M338" s="23" t="n">
        <v>303</v>
      </c>
      <c r="N338" s="23" t="n">
        <v>0.0309</v>
      </c>
      <c r="O338" s="23" t="n">
        <v>235</v>
      </c>
      <c r="P338" s="23" t="n">
        <v>0.747</v>
      </c>
      <c r="Q338" s="23" t="n">
        <v>41130</v>
      </c>
      <c r="R338" s="23" t="n">
        <v>0.886</v>
      </c>
      <c r="S338" s="23" t="n">
        <v>40810</v>
      </c>
      <c r="T338" s="132" t="n">
        <f aca="false">(N338*O338)/(R338*S338)</f>
        <v>0.000200828814696526</v>
      </c>
      <c r="U338" s="132"/>
      <c r="V338" s="132"/>
      <c r="W338" s="132" t="n">
        <f aca="false">(L338*M338)/(R338*S338)</f>
        <v>0.000854756640778192</v>
      </c>
      <c r="X338" s="132"/>
      <c r="Y338" s="132"/>
      <c r="Z338" s="23" t="n">
        <f aca="false">(P338*Q338)/(R338*S338)</f>
        <v>0.849726171439192</v>
      </c>
      <c r="AA338" s="23"/>
      <c r="AB338" s="133"/>
    </row>
    <row r="339" s="28" customFormat="true" ht="15.5" hidden="false" customHeight="false" outlineLevel="0" collapsed="false">
      <c r="A339" s="35"/>
      <c r="B339" s="134"/>
      <c r="C339" s="24"/>
      <c r="D339" s="23"/>
      <c r="E339" s="24" t="s">
        <v>241</v>
      </c>
      <c r="F339" s="23" t="s">
        <v>242</v>
      </c>
      <c r="G339" s="24" t="n">
        <v>18</v>
      </c>
      <c r="H339" s="24" t="n">
        <v>1</v>
      </c>
      <c r="I339" s="24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132"/>
      <c r="U339" s="132"/>
      <c r="V339" s="132"/>
      <c r="W339" s="132"/>
      <c r="X339" s="132"/>
      <c r="Y339" s="132"/>
      <c r="Z339" s="23"/>
      <c r="AA339" s="23"/>
      <c r="AB339" s="133"/>
    </row>
    <row r="340" s="28" customFormat="true" ht="15.5" hidden="false" customHeight="false" outlineLevel="0" collapsed="false">
      <c r="A340" s="35"/>
      <c r="B340" s="134"/>
      <c r="C340" s="24"/>
      <c r="D340" s="23"/>
      <c r="E340" s="24" t="s">
        <v>482</v>
      </c>
      <c r="F340" s="23" t="s">
        <v>483</v>
      </c>
      <c r="G340" s="24" t="n">
        <v>18</v>
      </c>
      <c r="H340" s="24" t="n">
        <v>1</v>
      </c>
      <c r="I340" s="24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132"/>
      <c r="U340" s="132"/>
      <c r="V340" s="132"/>
      <c r="W340" s="132"/>
      <c r="X340" s="132"/>
      <c r="Y340" s="132"/>
      <c r="Z340" s="23"/>
      <c r="AA340" s="23"/>
      <c r="AB340" s="133"/>
    </row>
    <row r="341" s="28" customFormat="true" ht="15.5" hidden="false" customHeight="false" outlineLevel="0" collapsed="false">
      <c r="A341" s="35"/>
      <c r="B341" s="134"/>
      <c r="C341" s="24"/>
      <c r="D341" s="23"/>
      <c r="E341" s="23" t="s">
        <v>43</v>
      </c>
      <c r="F341" s="24" t="s">
        <v>44</v>
      </c>
      <c r="G341" s="24" t="n">
        <v>17</v>
      </c>
      <c r="H341" s="24" t="n">
        <v>1</v>
      </c>
      <c r="I341" s="24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132"/>
      <c r="U341" s="132"/>
      <c r="V341" s="132"/>
      <c r="W341" s="132"/>
      <c r="X341" s="132"/>
      <c r="Y341" s="132"/>
      <c r="Z341" s="23"/>
      <c r="AA341" s="23"/>
      <c r="AB341" s="133"/>
    </row>
    <row r="342" s="14" customFormat="true" ht="15.5" hidden="false" customHeight="false" outlineLevel="0" collapsed="false">
      <c r="A342" s="35"/>
      <c r="B342" s="135" t="s">
        <v>805</v>
      </c>
      <c r="C342" s="12" t="s">
        <v>806</v>
      </c>
      <c r="D342" s="21" t="s">
        <v>522</v>
      </c>
      <c r="E342" s="18" t="s">
        <v>29</v>
      </c>
      <c r="F342" s="53" t="s">
        <v>30</v>
      </c>
      <c r="G342" s="12" t="n">
        <v>2.8</v>
      </c>
      <c r="H342" s="12" t="n">
        <v>0.11</v>
      </c>
      <c r="I342" s="12" t="n">
        <v>0.8</v>
      </c>
      <c r="J342" s="18" t="n">
        <v>0.782</v>
      </c>
      <c r="K342" s="18" t="n">
        <v>0.979</v>
      </c>
      <c r="L342" s="18" t="n">
        <v>0.0053</v>
      </c>
      <c r="M342" s="18" t="n">
        <v>443</v>
      </c>
      <c r="N342" s="18" t="n">
        <v>0.0338</v>
      </c>
      <c r="O342" s="18" t="n">
        <v>290</v>
      </c>
      <c r="P342" s="18" t="n">
        <v>0.775</v>
      </c>
      <c r="Q342" s="18" t="n">
        <v>45241</v>
      </c>
      <c r="R342" s="18" t="n">
        <v>0.885</v>
      </c>
      <c r="S342" s="18" t="n">
        <v>41137</v>
      </c>
      <c r="T342" s="136" t="n">
        <f aca="false">(N342*O342)/(R342*S342)</f>
        <v>0.000269239521955642</v>
      </c>
      <c r="U342" s="136" t="n">
        <f aca="false">AVERAGE(T342:T344)</f>
        <v>0.000277177739970541</v>
      </c>
      <c r="V342" s="136" t="n">
        <f aca="false">STDEV(T342:T344)</f>
        <v>3.18525862067935E-005</v>
      </c>
      <c r="W342" s="136" t="n">
        <f aca="false">(L342*M342)/(R342*S342)</f>
        <v>6.44916826769693E-005</v>
      </c>
      <c r="X342" s="136" t="n">
        <f aca="false">AVERAGE(W342:W344)</f>
        <v>7.30893766096076E-005</v>
      </c>
      <c r="Y342" s="136" t="n">
        <f aca="false">STDEV(W342:W344)</f>
        <v>2.98883600745647E-005</v>
      </c>
      <c r="Z342" s="18" t="n">
        <f aca="false">(P342*Q342)/(R342*S342)</f>
        <v>0.963070346859447</v>
      </c>
      <c r="AA342" s="18" t="n">
        <f aca="false">AVERAGE(Z342:Z344)</f>
        <v>0.915801205617511</v>
      </c>
      <c r="AB342" s="137" t="n">
        <f aca="false">STDEV(Z342:Z344)</f>
        <v>0.0513875426187816</v>
      </c>
    </row>
    <row r="343" s="14" customFormat="true" ht="15.5" hidden="false" customHeight="false" outlineLevel="0" collapsed="false">
      <c r="A343" s="35"/>
      <c r="B343" s="138"/>
      <c r="C343" s="12" t="s">
        <v>807</v>
      </c>
      <c r="D343" s="18" t="s">
        <v>487</v>
      </c>
      <c r="E343" s="12" t="s">
        <v>33</v>
      </c>
      <c r="F343" s="12" t="s">
        <v>34</v>
      </c>
      <c r="G343" s="12" t="n">
        <v>19</v>
      </c>
      <c r="H343" s="12" t="n">
        <v>1</v>
      </c>
      <c r="I343" s="12"/>
      <c r="J343" s="18" t="n">
        <v>0.785</v>
      </c>
      <c r="K343" s="18" t="n">
        <v>0.98</v>
      </c>
      <c r="L343" s="18" t="n">
        <v>0.0048</v>
      </c>
      <c r="M343" s="18" t="n">
        <v>337</v>
      </c>
      <c r="N343" s="18" t="n">
        <v>0.0294</v>
      </c>
      <c r="O343" s="18" t="n">
        <v>284</v>
      </c>
      <c r="P343" s="18" t="n">
        <v>0.735</v>
      </c>
      <c r="Q343" s="18" t="n">
        <v>41944</v>
      </c>
      <c r="R343" s="18" t="n">
        <v>0.853</v>
      </c>
      <c r="S343" s="18" t="n">
        <v>39147</v>
      </c>
      <c r="T343" s="136" t="n">
        <f aca="false">(N343*O343)/(R343*S343)</f>
        <v>0.000250044987793776</v>
      </c>
      <c r="U343" s="136"/>
      <c r="V343" s="136"/>
      <c r="W343" s="136" t="n">
        <f aca="false">(L343*M343)/(R343*S343)</f>
        <v>4.84421735478601E-005</v>
      </c>
      <c r="X343" s="136"/>
      <c r="Y343" s="136"/>
      <c r="Z343" s="18" t="n">
        <f aca="false">(P343*Q343)/(R343*S343)</f>
        <v>0.923229486621668</v>
      </c>
      <c r="AA343" s="18"/>
      <c r="AB343" s="137"/>
    </row>
    <row r="344" s="14" customFormat="true" ht="15.5" hidden="false" customHeight="false" outlineLevel="0" collapsed="false">
      <c r="A344" s="35"/>
      <c r="B344" s="138"/>
      <c r="C344" s="12" t="s">
        <v>808</v>
      </c>
      <c r="D344" s="18" t="s">
        <v>780</v>
      </c>
      <c r="E344" s="12" t="s">
        <v>36</v>
      </c>
      <c r="F344" s="53" t="s">
        <v>37</v>
      </c>
      <c r="G344" s="12" t="n">
        <v>8.3</v>
      </c>
      <c r="H344" s="12" t="n">
        <v>0.33</v>
      </c>
      <c r="I344" s="12"/>
      <c r="J344" s="18" t="n">
        <v>0.787</v>
      </c>
      <c r="K344" s="18" t="n">
        <v>0.982</v>
      </c>
      <c r="L344" s="18" t="n">
        <v>0.0048</v>
      </c>
      <c r="M344" s="18" t="n">
        <v>696</v>
      </c>
      <c r="N344" s="18" t="n">
        <v>0.0271</v>
      </c>
      <c r="O344" s="18" t="n">
        <v>362</v>
      </c>
      <c r="P344" s="18" t="n">
        <v>0.679</v>
      </c>
      <c r="Q344" s="18" t="n">
        <v>39844</v>
      </c>
      <c r="R344" s="18" t="n">
        <v>0.812</v>
      </c>
      <c r="S344" s="18" t="n">
        <v>38692</v>
      </c>
      <c r="T344" s="136" t="n">
        <f aca="false">(N344*O344)/(R344*S344)</f>
        <v>0.000312248710162206</v>
      </c>
      <c r="U344" s="136"/>
      <c r="V344" s="136"/>
      <c r="W344" s="136" t="n">
        <f aca="false">(L344*M344)/(R344*S344)</f>
        <v>0.000106334273603993</v>
      </c>
      <c r="X344" s="136"/>
      <c r="Y344" s="136"/>
      <c r="Z344" s="18" t="n">
        <f aca="false">(P344*Q344)/(R344*S344)</f>
        <v>0.861103783371418</v>
      </c>
      <c r="AA344" s="18"/>
      <c r="AB344" s="137"/>
    </row>
    <row r="345" s="14" customFormat="true" ht="15.5" hidden="false" customHeight="false" outlineLevel="0" collapsed="false">
      <c r="A345" s="35"/>
      <c r="B345" s="138"/>
      <c r="C345" s="12"/>
      <c r="D345" s="18"/>
      <c r="E345" s="12" t="s">
        <v>241</v>
      </c>
      <c r="F345" s="18" t="s">
        <v>242</v>
      </c>
      <c r="G345" s="12" t="n">
        <v>18</v>
      </c>
      <c r="H345" s="12" t="n">
        <v>1</v>
      </c>
      <c r="I345" s="12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36"/>
      <c r="U345" s="136"/>
      <c r="V345" s="136"/>
      <c r="W345" s="136"/>
      <c r="X345" s="136"/>
      <c r="Y345" s="136"/>
      <c r="Z345" s="18"/>
      <c r="AA345" s="18"/>
      <c r="AB345" s="137"/>
    </row>
    <row r="346" s="14" customFormat="true" ht="15.5" hidden="false" customHeight="false" outlineLevel="0" collapsed="false">
      <c r="A346" s="35"/>
      <c r="B346" s="138"/>
      <c r="C346" s="12"/>
      <c r="D346" s="18"/>
      <c r="E346" s="12" t="s">
        <v>489</v>
      </c>
      <c r="F346" s="18" t="s">
        <v>490</v>
      </c>
      <c r="G346" s="12" t="n">
        <v>18</v>
      </c>
      <c r="H346" s="12" t="n">
        <v>1</v>
      </c>
      <c r="I346" s="12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36"/>
      <c r="U346" s="136"/>
      <c r="V346" s="136"/>
      <c r="W346" s="136"/>
      <c r="X346" s="136"/>
      <c r="Y346" s="136"/>
      <c r="Z346" s="18"/>
      <c r="AA346" s="18"/>
      <c r="AB346" s="137"/>
    </row>
    <row r="347" s="14" customFormat="true" ht="15.5" hidden="false" customHeight="false" outlineLevel="0" collapsed="false">
      <c r="A347" s="35"/>
      <c r="B347" s="138"/>
      <c r="C347" s="12"/>
      <c r="D347" s="18"/>
      <c r="E347" s="18" t="s">
        <v>43</v>
      </c>
      <c r="F347" s="53" t="s">
        <v>44</v>
      </c>
      <c r="G347" s="12" t="n">
        <v>17</v>
      </c>
      <c r="H347" s="12" t="n">
        <v>1</v>
      </c>
      <c r="I347" s="12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36"/>
      <c r="U347" s="136"/>
      <c r="V347" s="136"/>
      <c r="W347" s="136"/>
      <c r="X347" s="136"/>
      <c r="Y347" s="136"/>
      <c r="Z347" s="18"/>
      <c r="AA347" s="18"/>
      <c r="AB347" s="137"/>
    </row>
    <row r="348" s="28" customFormat="true" ht="15.5" hidden="false" customHeight="false" outlineLevel="0" collapsed="false">
      <c r="A348" s="35"/>
      <c r="B348" s="131" t="s">
        <v>809</v>
      </c>
      <c r="C348" s="24" t="s">
        <v>810</v>
      </c>
      <c r="D348" s="32" t="s">
        <v>522</v>
      </c>
      <c r="E348" s="23" t="s">
        <v>29</v>
      </c>
      <c r="F348" s="57" t="s">
        <v>30</v>
      </c>
      <c r="G348" s="24" t="n">
        <v>2.8</v>
      </c>
      <c r="H348" s="24" t="n">
        <v>0.11</v>
      </c>
      <c r="I348" s="24" t="n">
        <v>0.8</v>
      </c>
      <c r="J348" s="23" t="n">
        <v>0.809</v>
      </c>
      <c r="K348" s="23" t="n">
        <v>0.977</v>
      </c>
      <c r="L348" s="23" t="n">
        <v>0.0336</v>
      </c>
      <c r="M348" s="23" t="n">
        <v>217</v>
      </c>
      <c r="N348" s="23" t="n">
        <v>0.0215</v>
      </c>
      <c r="O348" s="23" t="n">
        <v>209</v>
      </c>
      <c r="P348" s="23" t="n">
        <v>0.684</v>
      </c>
      <c r="Q348" s="23" t="n">
        <v>37321</v>
      </c>
      <c r="R348" s="23" t="n">
        <v>0.773</v>
      </c>
      <c r="S348" s="23" t="n">
        <v>32375</v>
      </c>
      <c r="T348" s="132" t="n">
        <f aca="false">(N348*O348)/(R348*S348)</f>
        <v>0.000179554161442907</v>
      </c>
      <c r="U348" s="132" t="n">
        <f aca="false">AVERAGE(T348:T350)</f>
        <v>0.000175964129610304</v>
      </c>
      <c r="V348" s="132" t="n">
        <f aca="false">STDEV(T348:T350)</f>
        <v>1.0783550010602E-005</v>
      </c>
      <c r="W348" s="132" t="n">
        <f aca="false">(L348*M348)/(R348*S348)</f>
        <v>0.000291346456417608</v>
      </c>
      <c r="X348" s="132" t="n">
        <f aca="false">AVERAGE(W348:W350)</f>
        <v>0.000273054322075415</v>
      </c>
      <c r="Y348" s="132" t="n">
        <f aca="false">STDEV(W348:W350)</f>
        <v>2.94019505069993E-005</v>
      </c>
      <c r="Z348" s="23" t="n">
        <f aca="false">(P348*Q348)/(R348*S348)</f>
        <v>1.02004681155005</v>
      </c>
      <c r="AA348" s="23" t="n">
        <f aca="false">AVERAGE(Z348:Z350)</f>
        <v>0.937953572197342</v>
      </c>
      <c r="AB348" s="133" t="n">
        <f aca="false">STDEV(Z348:Z350)</f>
        <v>0.091591270335114</v>
      </c>
    </row>
    <row r="349" s="28" customFormat="true" ht="15.5" hidden="false" customHeight="false" outlineLevel="0" collapsed="false">
      <c r="A349" s="35"/>
      <c r="B349" s="134"/>
      <c r="C349" s="24" t="s">
        <v>811</v>
      </c>
      <c r="D349" s="23" t="s">
        <v>494</v>
      </c>
      <c r="E349" s="24" t="s">
        <v>33</v>
      </c>
      <c r="F349" s="24" t="s">
        <v>34</v>
      </c>
      <c r="G349" s="24" t="n">
        <v>19</v>
      </c>
      <c r="H349" s="24" t="n">
        <v>1</v>
      </c>
      <c r="I349" s="24"/>
      <c r="J349" s="23" t="n">
        <v>0.831</v>
      </c>
      <c r="K349" s="23" t="n">
        <v>0.979</v>
      </c>
      <c r="L349" s="23" t="n">
        <v>0.0366</v>
      </c>
      <c r="M349" s="23" t="n">
        <v>226</v>
      </c>
      <c r="N349" s="23" t="n">
        <v>0.0253</v>
      </c>
      <c r="O349" s="23" t="n">
        <v>224</v>
      </c>
      <c r="P349" s="23" t="n">
        <v>0.756</v>
      </c>
      <c r="Q349" s="23" t="n">
        <v>38394</v>
      </c>
      <c r="R349" s="23" t="n">
        <v>0.849</v>
      </c>
      <c r="S349" s="23" t="n">
        <v>40741</v>
      </c>
      <c r="T349" s="132" t="n">
        <f aca="false">(N349*O349)/(R349*S349)</f>
        <v>0.000163843480327869</v>
      </c>
      <c r="U349" s="132"/>
      <c r="V349" s="132"/>
      <c r="W349" s="132" t="n">
        <f aca="false">(L349*M349)/(R349*S349)</f>
        <v>0.000239138857262845</v>
      </c>
      <c r="X349" s="132"/>
      <c r="Y349" s="132"/>
      <c r="Z349" s="23" t="n">
        <f aca="false">(P349*Q349)/(R349*S349)</f>
        <v>0.839161945455143</v>
      </c>
      <c r="AA349" s="23"/>
      <c r="AB349" s="133"/>
    </row>
    <row r="350" s="28" customFormat="true" ht="15.5" hidden="false" customHeight="false" outlineLevel="0" collapsed="false">
      <c r="A350" s="35"/>
      <c r="B350" s="134"/>
      <c r="C350" s="24" t="s">
        <v>812</v>
      </c>
      <c r="D350" s="23" t="s">
        <v>780</v>
      </c>
      <c r="E350" s="24" t="s">
        <v>36</v>
      </c>
      <c r="F350" s="57" t="s">
        <v>37</v>
      </c>
      <c r="G350" s="24" t="n">
        <v>8.3</v>
      </c>
      <c r="H350" s="24" t="n">
        <v>0.33</v>
      </c>
      <c r="I350" s="24"/>
      <c r="J350" s="23" t="n">
        <v>0.832</v>
      </c>
      <c r="K350" s="23" t="n">
        <v>0.965</v>
      </c>
      <c r="L350" s="23" t="n">
        <v>0.0251</v>
      </c>
      <c r="M350" s="23" t="n">
        <v>229</v>
      </c>
      <c r="N350" s="23" t="n">
        <v>0.0155</v>
      </c>
      <c r="O350" s="23" t="n">
        <v>237</v>
      </c>
      <c r="P350" s="23" t="n">
        <v>0.607</v>
      </c>
      <c r="Q350" s="23" t="n">
        <v>31315</v>
      </c>
      <c r="R350" s="23" t="n">
        <v>0.721</v>
      </c>
      <c r="S350" s="23" t="n">
        <v>27616</v>
      </c>
      <c r="T350" s="132" t="n">
        <f aca="false">(N350*O350)/(R350*S350)</f>
        <v>0.000184494747060138</v>
      </c>
      <c r="U350" s="132"/>
      <c r="V350" s="132"/>
      <c r="W350" s="132" t="n">
        <f aca="false">(L350*M350)/(R350*S350)</f>
        <v>0.000288677652545792</v>
      </c>
      <c r="X350" s="132"/>
      <c r="Y350" s="132"/>
      <c r="Z350" s="23" t="n">
        <f aca="false">(P350*Q350)/(R350*S350)</f>
        <v>0.954651959586836</v>
      </c>
      <c r="AA350" s="23"/>
      <c r="AB350" s="133"/>
    </row>
    <row r="351" s="28" customFormat="true" ht="15.5" hidden="false" customHeight="false" outlineLevel="0" collapsed="false">
      <c r="A351" s="35"/>
      <c r="B351" s="134"/>
      <c r="C351" s="24"/>
      <c r="D351" s="23"/>
      <c r="E351" s="24" t="s">
        <v>241</v>
      </c>
      <c r="F351" s="23" t="s">
        <v>242</v>
      </c>
      <c r="G351" s="24" t="n">
        <v>18</v>
      </c>
      <c r="H351" s="24" t="n">
        <v>1</v>
      </c>
      <c r="I351" s="24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132"/>
      <c r="U351" s="132"/>
      <c r="V351" s="132"/>
      <c r="W351" s="132"/>
      <c r="X351" s="132"/>
      <c r="Y351" s="132"/>
      <c r="Z351" s="23"/>
      <c r="AA351" s="23"/>
      <c r="AB351" s="133"/>
    </row>
    <row r="352" s="28" customFormat="true" ht="15.5" hidden="false" customHeight="false" outlineLevel="0" collapsed="false">
      <c r="A352" s="35"/>
      <c r="B352" s="134"/>
      <c r="C352" s="24"/>
      <c r="D352" s="23"/>
      <c r="E352" s="24" t="s">
        <v>496</v>
      </c>
      <c r="F352" s="23" t="s">
        <v>497</v>
      </c>
      <c r="G352" s="24" t="n">
        <v>18</v>
      </c>
      <c r="H352" s="24" t="n">
        <v>1</v>
      </c>
      <c r="I352" s="24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132"/>
      <c r="U352" s="132"/>
      <c r="V352" s="132"/>
      <c r="W352" s="132"/>
      <c r="X352" s="132"/>
      <c r="Y352" s="132"/>
      <c r="Z352" s="23"/>
      <c r="AA352" s="23"/>
      <c r="AB352" s="133"/>
    </row>
    <row r="353" s="28" customFormat="true" ht="15.5" hidden="false" customHeight="false" outlineLevel="0" collapsed="false">
      <c r="A353" s="35"/>
      <c r="B353" s="134"/>
      <c r="C353" s="24"/>
      <c r="D353" s="23"/>
      <c r="E353" s="23" t="s">
        <v>43</v>
      </c>
      <c r="F353" s="57" t="s">
        <v>44</v>
      </c>
      <c r="G353" s="24" t="n">
        <v>17</v>
      </c>
      <c r="H353" s="24" t="n">
        <v>1</v>
      </c>
      <c r="I353" s="24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132"/>
      <c r="U353" s="132"/>
      <c r="V353" s="132"/>
      <c r="W353" s="132"/>
      <c r="X353" s="132"/>
      <c r="Y353" s="132"/>
      <c r="Z353" s="23"/>
      <c r="AA353" s="23"/>
      <c r="AB353" s="133"/>
    </row>
    <row r="354" s="14" customFormat="true" ht="15.5" hidden="false" customHeight="false" outlineLevel="0" collapsed="false">
      <c r="A354" s="35"/>
      <c r="B354" s="135" t="s">
        <v>813</v>
      </c>
      <c r="C354" s="12" t="s">
        <v>814</v>
      </c>
      <c r="D354" s="21" t="s">
        <v>522</v>
      </c>
      <c r="E354" s="18" t="s">
        <v>29</v>
      </c>
      <c r="F354" s="53" t="s">
        <v>30</v>
      </c>
      <c r="G354" s="12" t="n">
        <v>2.8</v>
      </c>
      <c r="H354" s="12" t="n">
        <v>0.11</v>
      </c>
      <c r="I354" s="12" t="n">
        <v>0.8</v>
      </c>
      <c r="J354" s="18" t="n">
        <v>0.837</v>
      </c>
      <c r="K354" s="18" t="n">
        <v>0.979</v>
      </c>
      <c r="L354" s="18" t="n">
        <v>0.0843</v>
      </c>
      <c r="M354" s="18" t="n">
        <v>280</v>
      </c>
      <c r="N354" s="18" t="n">
        <v>0.0266</v>
      </c>
      <c r="O354" s="18" t="n">
        <v>205</v>
      </c>
      <c r="P354" s="18" t="n">
        <v>0.715</v>
      </c>
      <c r="Q354" s="18" t="n">
        <v>38687</v>
      </c>
      <c r="R354" s="18" t="n">
        <v>0.827</v>
      </c>
      <c r="S354" s="18" t="n">
        <v>37480</v>
      </c>
      <c r="T354" s="136" t="n">
        <f aca="false">(N354*O354)/(R354*S354)</f>
        <v>0.000175926152956708</v>
      </c>
      <c r="U354" s="136" t="n">
        <f aca="false">AVERAGE(T354:T356)</f>
        <v>0.000182223672877723</v>
      </c>
      <c r="V354" s="136" t="n">
        <f aca="false">STDEV(T354:T356)</f>
        <v>7.73236431456362E-006</v>
      </c>
      <c r="W354" s="136" t="n">
        <f aca="false">(L354*M354)/(R354*S354)</f>
        <v>0.000761518597907598</v>
      </c>
      <c r="X354" s="136" t="n">
        <f aca="false">AVERAGE(W354:W356)</f>
        <v>0.000841496819330307</v>
      </c>
      <c r="Y354" s="136" t="n">
        <f aca="false">STDEV(W354:W356)</f>
        <v>7.57404137782213E-005</v>
      </c>
      <c r="Z354" s="18" t="n">
        <f aca="false">(P354*Q354)/(R354*S354)</f>
        <v>0.892413237079929</v>
      </c>
      <c r="AA354" s="18" t="n">
        <f aca="false">AVERAGE(Z354:Z356)</f>
        <v>0.94308530855423</v>
      </c>
      <c r="AB354" s="137" t="n">
        <f aca="false">STDEV(Z354:Z356)</f>
        <v>0.0448610027107187</v>
      </c>
    </row>
    <row r="355" s="14" customFormat="true" ht="15.5" hidden="false" customHeight="false" outlineLevel="0" collapsed="false">
      <c r="A355" s="35"/>
      <c r="B355" s="138"/>
      <c r="C355" s="12" t="s">
        <v>815</v>
      </c>
      <c r="D355" s="18" t="s">
        <v>501</v>
      </c>
      <c r="E355" s="12" t="s">
        <v>33</v>
      </c>
      <c r="F355" s="12" t="s">
        <v>34</v>
      </c>
      <c r="G355" s="12" t="n">
        <v>19</v>
      </c>
      <c r="H355" s="12" t="n">
        <v>1</v>
      </c>
      <c r="I355" s="12"/>
      <c r="J355" s="18" t="n">
        <v>0.793</v>
      </c>
      <c r="K355" s="18" t="n">
        <v>0.979</v>
      </c>
      <c r="L355" s="18" t="n">
        <v>0.107</v>
      </c>
      <c r="M355" s="18" t="n">
        <v>281</v>
      </c>
      <c r="N355" s="18" t="n">
        <v>0.0326</v>
      </c>
      <c r="O355" s="18" t="n">
        <v>195</v>
      </c>
      <c r="P355" s="18" t="n">
        <v>0.773</v>
      </c>
      <c r="Q355" s="18" t="n">
        <v>43846</v>
      </c>
      <c r="R355" s="18" t="n">
        <v>0.867</v>
      </c>
      <c r="S355" s="18" t="n">
        <v>40759</v>
      </c>
      <c r="T355" s="136" t="n">
        <f aca="false">(N355*O355)/(R355*S355)</f>
        <v>0.00017989106530572</v>
      </c>
      <c r="U355" s="136"/>
      <c r="V355" s="136"/>
      <c r="W355" s="136" t="n">
        <f aca="false">(L355*M355)/(R355*S355)</f>
        <v>0.000850839178944013</v>
      </c>
      <c r="X355" s="136"/>
      <c r="Y355" s="136"/>
      <c r="Z355" s="18" t="n">
        <f aca="false">(P355*Q355)/(R355*S355)</f>
        <v>0.959106547267898</v>
      </c>
      <c r="AA355" s="18"/>
      <c r="AB355" s="137"/>
    </row>
    <row r="356" s="14" customFormat="true" ht="15.5" hidden="false" customHeight="false" outlineLevel="0" collapsed="false">
      <c r="A356" s="35"/>
      <c r="B356" s="138"/>
      <c r="C356" s="12" t="s">
        <v>816</v>
      </c>
      <c r="D356" s="18" t="s">
        <v>780</v>
      </c>
      <c r="E356" s="12" t="s">
        <v>36</v>
      </c>
      <c r="F356" s="53" t="s">
        <v>37</v>
      </c>
      <c r="G356" s="12" t="n">
        <v>8.3</v>
      </c>
      <c r="H356" s="12" t="n">
        <v>0.33</v>
      </c>
      <c r="I356" s="12"/>
      <c r="J356" s="18" t="n">
        <v>0.769</v>
      </c>
      <c r="K356" s="18" t="n">
        <v>0.978</v>
      </c>
      <c r="L356" s="18" t="n">
        <v>0.105</v>
      </c>
      <c r="M356" s="18" t="n">
        <v>291</v>
      </c>
      <c r="N356" s="18" t="n">
        <v>0.0303</v>
      </c>
      <c r="O356" s="18" t="n">
        <v>211</v>
      </c>
      <c r="P356" s="18" t="n">
        <v>0.751</v>
      </c>
      <c r="Q356" s="18" t="n">
        <v>43612</v>
      </c>
      <c r="R356" s="18" t="n">
        <v>0.857</v>
      </c>
      <c r="S356" s="18" t="n">
        <v>39088</v>
      </c>
      <c r="T356" s="136" t="n">
        <f aca="false">(N356*O356)/(R356*S356)</f>
        <v>0.00019085380037074</v>
      </c>
      <c r="U356" s="136"/>
      <c r="V356" s="136"/>
      <c r="W356" s="136" t="n">
        <f aca="false">(L356*M356)/(R356*S356)</f>
        <v>0.000912132681139311</v>
      </c>
      <c r="X356" s="136"/>
      <c r="Y356" s="136"/>
      <c r="Z356" s="18" t="n">
        <f aca="false">(P356*Q356)/(R356*S356)</f>
        <v>0.977736141314861</v>
      </c>
      <c r="AA356" s="18"/>
      <c r="AB356" s="137"/>
    </row>
    <row r="357" s="14" customFormat="true" ht="15.5" hidden="false" customHeight="false" outlineLevel="0" collapsed="false">
      <c r="A357" s="35"/>
      <c r="B357" s="138"/>
      <c r="C357" s="12"/>
      <c r="D357" s="18"/>
      <c r="E357" s="12" t="s">
        <v>241</v>
      </c>
      <c r="F357" s="18" t="s">
        <v>242</v>
      </c>
      <c r="G357" s="12" t="n">
        <v>18</v>
      </c>
      <c r="H357" s="12" t="n">
        <v>1</v>
      </c>
      <c r="I357" s="12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36"/>
      <c r="U357" s="136"/>
      <c r="V357" s="136"/>
      <c r="W357" s="136"/>
      <c r="X357" s="136"/>
      <c r="Y357" s="136"/>
      <c r="Z357" s="18"/>
      <c r="AA357" s="18"/>
      <c r="AB357" s="137"/>
    </row>
    <row r="358" s="14" customFormat="true" ht="15.5" hidden="false" customHeight="false" outlineLevel="0" collapsed="false">
      <c r="A358" s="35"/>
      <c r="B358" s="138"/>
      <c r="C358" s="12"/>
      <c r="D358" s="18"/>
      <c r="E358" s="12" t="s">
        <v>503</v>
      </c>
      <c r="F358" s="18" t="s">
        <v>504</v>
      </c>
      <c r="G358" s="12" t="n">
        <v>18</v>
      </c>
      <c r="H358" s="12" t="n">
        <v>1</v>
      </c>
      <c r="I358" s="12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36"/>
      <c r="U358" s="136"/>
      <c r="V358" s="136"/>
      <c r="W358" s="136"/>
      <c r="X358" s="136"/>
      <c r="Y358" s="136"/>
      <c r="Z358" s="18"/>
      <c r="AA358" s="18"/>
      <c r="AB358" s="137"/>
    </row>
    <row r="359" s="14" customFormat="true" ht="15.5" hidden="false" customHeight="false" outlineLevel="0" collapsed="false">
      <c r="A359" s="35"/>
      <c r="B359" s="138"/>
      <c r="C359" s="12"/>
      <c r="D359" s="18"/>
      <c r="E359" s="18" t="s">
        <v>43</v>
      </c>
      <c r="F359" s="53" t="s">
        <v>44</v>
      </c>
      <c r="G359" s="12" t="n">
        <v>17</v>
      </c>
      <c r="H359" s="12" t="n">
        <v>1</v>
      </c>
      <c r="I359" s="12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36"/>
      <c r="U359" s="136"/>
      <c r="V359" s="136"/>
      <c r="W359" s="136"/>
      <c r="X359" s="136"/>
      <c r="Y359" s="136"/>
      <c r="Z359" s="18"/>
      <c r="AA359" s="18"/>
      <c r="AB359" s="137"/>
    </row>
    <row r="360" s="28" customFormat="true" ht="15.5" hidden="false" customHeight="false" outlineLevel="0" collapsed="false">
      <c r="A360" s="35"/>
      <c r="B360" s="131" t="s">
        <v>817</v>
      </c>
      <c r="C360" s="24" t="s">
        <v>818</v>
      </c>
      <c r="D360" s="32" t="s">
        <v>522</v>
      </c>
      <c r="E360" s="23" t="s">
        <v>29</v>
      </c>
      <c r="F360" s="57" t="s">
        <v>30</v>
      </c>
      <c r="G360" s="24" t="n">
        <v>2.8</v>
      </c>
      <c r="H360" s="24" t="n">
        <v>0.11</v>
      </c>
      <c r="I360" s="24" t="n">
        <v>0.8</v>
      </c>
      <c r="J360" s="23" t="n">
        <v>0.777</v>
      </c>
      <c r="K360" s="23" t="n">
        <v>0.98</v>
      </c>
      <c r="L360" s="23" t="n">
        <v>0.109</v>
      </c>
      <c r="M360" s="23" t="n">
        <v>266</v>
      </c>
      <c r="N360" s="23" t="n">
        <v>0.0374</v>
      </c>
      <c r="O360" s="23" t="n">
        <v>177</v>
      </c>
      <c r="P360" s="23" t="n">
        <v>0.752</v>
      </c>
      <c r="Q360" s="23" t="n">
        <v>44322</v>
      </c>
      <c r="R360" s="23" t="n">
        <v>0.849</v>
      </c>
      <c r="S360" s="23" t="n">
        <v>39430</v>
      </c>
      <c r="T360" s="132" t="n">
        <f aca="false">(N360*O360)/(R360*S360)</f>
        <v>0.000197747226600972</v>
      </c>
      <c r="U360" s="132" t="n">
        <f aca="false">AVERAGE(T360:T362)</f>
        <v>0.000182526616548056</v>
      </c>
      <c r="V360" s="132" t="n">
        <f aca="false">STDEV(T360:T362)</f>
        <v>1.35929580684729E-005</v>
      </c>
      <c r="W360" s="132" t="n">
        <f aca="false">(L360*M360)/(R360*S360)</f>
        <v>0.000866111225122901</v>
      </c>
      <c r="X360" s="132" t="n">
        <f aca="false">AVERAGE(W360:W362)</f>
        <v>0.00080181525789284</v>
      </c>
      <c r="Y360" s="132" t="n">
        <f aca="false">STDEV(W360:W362)</f>
        <v>5.56834213274338E-005</v>
      </c>
      <c r="Z360" s="23" t="n">
        <f aca="false">(P360*Q360)/(R360*S360)</f>
        <v>0.995640886161368</v>
      </c>
      <c r="AA360" s="23" t="n">
        <f aca="false">AVERAGE(Z360:Z362)</f>
        <v>0.978178307618811</v>
      </c>
      <c r="AB360" s="133" t="n">
        <f aca="false">STDEV(Z360:Z362)</f>
        <v>0.0226293469639027</v>
      </c>
    </row>
    <row r="361" s="28" customFormat="true" ht="15.5" hidden="false" customHeight="false" outlineLevel="0" collapsed="false">
      <c r="A361" s="35"/>
      <c r="B361" s="134"/>
      <c r="C361" s="24" t="s">
        <v>819</v>
      </c>
      <c r="D361" s="23" t="s">
        <v>508</v>
      </c>
      <c r="E361" s="24" t="s">
        <v>33</v>
      </c>
      <c r="F361" s="24" t="s">
        <v>34</v>
      </c>
      <c r="G361" s="24" t="n">
        <v>19</v>
      </c>
      <c r="H361" s="24" t="n">
        <v>1</v>
      </c>
      <c r="I361" s="24"/>
      <c r="J361" s="23" t="n">
        <v>0.785</v>
      </c>
      <c r="K361" s="23" t="n">
        <v>0.979</v>
      </c>
      <c r="L361" s="23" t="n">
        <v>0.0974</v>
      </c>
      <c r="M361" s="23" t="n">
        <v>262</v>
      </c>
      <c r="N361" s="23" t="n">
        <v>0.0321</v>
      </c>
      <c r="O361" s="23" t="n">
        <v>184</v>
      </c>
      <c r="P361" s="23" t="n">
        <v>0.751</v>
      </c>
      <c r="Q361" s="23" t="n">
        <v>43520</v>
      </c>
      <c r="R361" s="23" t="n">
        <v>0.848</v>
      </c>
      <c r="S361" s="23" t="n">
        <v>39078</v>
      </c>
      <c r="T361" s="132" t="n">
        <f aca="false">(N361*O361)/(R361*S361)</f>
        <v>0.000178235691172083</v>
      </c>
      <c r="U361" s="132"/>
      <c r="V361" s="132"/>
      <c r="W361" s="132" t="n">
        <f aca="false">(L361*M361)/(R361*S361)</f>
        <v>0.000770073302837962</v>
      </c>
      <c r="X361" s="132"/>
      <c r="Y361" s="132"/>
      <c r="Z361" s="23" t="n">
        <f aca="false">(P361*Q361)/(R361*S361)</f>
        <v>0.986280945607575</v>
      </c>
      <c r="AA361" s="23"/>
      <c r="AB361" s="133"/>
    </row>
    <row r="362" s="28" customFormat="true" ht="15.5" hidden="false" customHeight="false" outlineLevel="0" collapsed="false">
      <c r="A362" s="35"/>
      <c r="B362" s="134"/>
      <c r="C362" s="24" t="s">
        <v>820</v>
      </c>
      <c r="D362" s="23" t="s">
        <v>780</v>
      </c>
      <c r="E362" s="24" t="s">
        <v>36</v>
      </c>
      <c r="F362" s="57" t="s">
        <v>37</v>
      </c>
      <c r="G362" s="24" t="n">
        <v>8.3</v>
      </c>
      <c r="H362" s="24" t="n">
        <v>0.33</v>
      </c>
      <c r="I362" s="24"/>
      <c r="J362" s="23" t="n">
        <v>0.798</v>
      </c>
      <c r="K362" s="23" t="n">
        <v>0.979</v>
      </c>
      <c r="L362" s="23" t="n">
        <v>0.0849</v>
      </c>
      <c r="M362" s="23" t="n">
        <v>263</v>
      </c>
      <c r="N362" s="23" t="n">
        <v>0.0283</v>
      </c>
      <c r="O362" s="23" t="n">
        <v>176</v>
      </c>
      <c r="P362" s="23" t="n">
        <v>0.684</v>
      </c>
      <c r="Q362" s="23" t="n">
        <v>40425</v>
      </c>
      <c r="R362" s="23" t="n">
        <v>0.785</v>
      </c>
      <c r="S362" s="23" t="n">
        <v>36976</v>
      </c>
      <c r="T362" s="132" t="n">
        <f aca="false">(N362*O362)/(R362*S362)</f>
        <v>0.000171596931871112</v>
      </c>
      <c r="U362" s="132"/>
      <c r="V362" s="132"/>
      <c r="W362" s="132" t="n">
        <f aca="false">(L362*M362)/(R362*S362)</f>
        <v>0.000769261245717656</v>
      </c>
      <c r="X362" s="132"/>
      <c r="Y362" s="132"/>
      <c r="Z362" s="23" t="n">
        <f aca="false">(P362*Q362)/(R362*S362)</f>
        <v>0.952613091087488</v>
      </c>
      <c r="AA362" s="23"/>
      <c r="AB362" s="133"/>
    </row>
    <row r="363" s="28" customFormat="true" ht="15.5" hidden="false" customHeight="false" outlineLevel="0" collapsed="false">
      <c r="A363" s="35"/>
      <c r="B363" s="134"/>
      <c r="C363" s="24"/>
      <c r="D363" s="24"/>
      <c r="E363" s="24" t="s">
        <v>241</v>
      </c>
      <c r="F363" s="23" t="s">
        <v>242</v>
      </c>
      <c r="G363" s="24" t="n">
        <v>18</v>
      </c>
      <c r="H363" s="24" t="n">
        <v>1</v>
      </c>
      <c r="I363" s="24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132"/>
      <c r="U363" s="132"/>
      <c r="V363" s="132"/>
      <c r="W363" s="132"/>
      <c r="X363" s="132"/>
      <c r="Y363" s="132"/>
      <c r="Z363" s="23"/>
      <c r="AA363" s="23"/>
      <c r="AB363" s="133"/>
    </row>
    <row r="364" s="28" customFormat="true" ht="15.5" hidden="false" customHeight="false" outlineLevel="0" collapsed="false">
      <c r="A364" s="35"/>
      <c r="B364" s="134"/>
      <c r="C364" s="24"/>
      <c r="D364" s="23"/>
      <c r="E364" s="24" t="s">
        <v>511</v>
      </c>
      <c r="F364" s="23" t="s">
        <v>512</v>
      </c>
      <c r="G364" s="24" t="n">
        <v>18</v>
      </c>
      <c r="H364" s="24" t="n">
        <v>1</v>
      </c>
      <c r="I364" s="24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132"/>
      <c r="U364" s="132"/>
      <c r="V364" s="132"/>
      <c r="W364" s="132"/>
      <c r="X364" s="132"/>
      <c r="Y364" s="132"/>
      <c r="Z364" s="23"/>
      <c r="AA364" s="23"/>
      <c r="AB364" s="133"/>
    </row>
    <row r="365" s="28" customFormat="true" ht="15.5" hidden="false" customHeight="false" outlineLevel="0" collapsed="false">
      <c r="A365" s="35"/>
      <c r="B365" s="134"/>
      <c r="C365" s="24"/>
      <c r="D365" s="23"/>
      <c r="E365" s="23" t="s">
        <v>43</v>
      </c>
      <c r="F365" s="57" t="s">
        <v>44</v>
      </c>
      <c r="G365" s="24" t="n">
        <v>17</v>
      </c>
      <c r="H365" s="24" t="n">
        <v>1</v>
      </c>
      <c r="I365" s="24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132"/>
      <c r="U365" s="132"/>
      <c r="V365" s="132"/>
      <c r="W365" s="132"/>
      <c r="X365" s="132"/>
      <c r="Y365" s="132"/>
      <c r="Z365" s="23"/>
      <c r="AA365" s="23"/>
      <c r="AB365" s="133"/>
    </row>
    <row r="366" s="14" customFormat="true" ht="15.5" hidden="false" customHeight="false" outlineLevel="0" collapsed="false">
      <c r="A366" s="35"/>
      <c r="B366" s="135" t="s">
        <v>821</v>
      </c>
      <c r="C366" s="12" t="s">
        <v>822</v>
      </c>
      <c r="D366" s="21" t="s">
        <v>522</v>
      </c>
      <c r="E366" s="18" t="s">
        <v>29</v>
      </c>
      <c r="F366" s="53" t="s">
        <v>30</v>
      </c>
      <c r="G366" s="12" t="n">
        <v>2.8</v>
      </c>
      <c r="H366" s="12" t="n">
        <v>0.11</v>
      </c>
      <c r="I366" s="12" t="n">
        <v>0.8</v>
      </c>
      <c r="J366" s="18" t="n">
        <v>0.797</v>
      </c>
      <c r="K366" s="18" t="n">
        <v>0.981</v>
      </c>
      <c r="L366" s="18" t="n">
        <v>0.143</v>
      </c>
      <c r="M366" s="18" t="n">
        <v>356</v>
      </c>
      <c r="N366" s="18" t="n">
        <v>0.0248</v>
      </c>
      <c r="O366" s="18" t="n">
        <v>152</v>
      </c>
      <c r="P366" s="18" t="n">
        <v>0.636</v>
      </c>
      <c r="Q366" s="18" t="n">
        <v>37104</v>
      </c>
      <c r="R366" s="18" t="n">
        <v>0.75</v>
      </c>
      <c r="S366" s="18" t="n">
        <v>32629</v>
      </c>
      <c r="T366" s="136" t="n">
        <f aca="false">(N366*O366)/(R366*S366)</f>
        <v>0.000154038840704077</v>
      </c>
      <c r="U366" s="136" t="n">
        <f aca="false">AVERAGE(T366:T368)</f>
        <v>0.000147249389228856</v>
      </c>
      <c r="V366" s="136" t="n">
        <f aca="false">STDEV(T366:T368)</f>
        <v>8.61327731245865E-006</v>
      </c>
      <c r="W366" s="136" t="n">
        <f aca="false">(L366*M366)/(R366*S366)</f>
        <v>0.00208027623688539</v>
      </c>
      <c r="X366" s="136" t="n">
        <f aca="false">AVERAGE(W366:W368)</f>
        <v>0.00205420558293885</v>
      </c>
      <c r="Y366" s="136" t="n">
        <f aca="false">STDEV(W366:W368)</f>
        <v>9.92347546681163E-005</v>
      </c>
      <c r="Z366" s="18" t="n">
        <f aca="false">(P366*Q366)/(R366*S366)</f>
        <v>0.964301449630697</v>
      </c>
      <c r="AA366" s="18" t="n">
        <f aca="false">AVERAGE(Z366:Z368)</f>
        <v>0.936576236099059</v>
      </c>
      <c r="AB366" s="137" t="n">
        <f aca="false">STDEV(Z366:Z368)</f>
        <v>0.0370173040283938</v>
      </c>
    </row>
    <row r="367" s="14" customFormat="true" ht="15.5" hidden="false" customHeight="false" outlineLevel="0" collapsed="false">
      <c r="A367" s="35"/>
      <c r="B367" s="138"/>
      <c r="C367" s="12" t="s">
        <v>823</v>
      </c>
      <c r="D367" s="18" t="s">
        <v>516</v>
      </c>
      <c r="E367" s="12" t="s">
        <v>33</v>
      </c>
      <c r="F367" s="12" t="s">
        <v>34</v>
      </c>
      <c r="G367" s="12" t="n">
        <v>19</v>
      </c>
      <c r="H367" s="12" t="n">
        <v>1</v>
      </c>
      <c r="I367" s="12"/>
      <c r="J367" s="18" t="n">
        <v>0.757</v>
      </c>
      <c r="K367" s="18" t="n">
        <v>0.981</v>
      </c>
      <c r="L367" s="18" t="n">
        <v>0.189</v>
      </c>
      <c r="M367" s="18" t="n">
        <v>399</v>
      </c>
      <c r="N367" s="18" t="n">
        <v>0.0321</v>
      </c>
      <c r="O367" s="18" t="n">
        <v>165</v>
      </c>
      <c r="P367" s="18" t="n">
        <v>0.748</v>
      </c>
      <c r="Q367" s="18" t="n">
        <v>44843</v>
      </c>
      <c r="R367" s="18" t="n">
        <v>0.847</v>
      </c>
      <c r="S367" s="18" t="n">
        <v>41647</v>
      </c>
      <c r="T367" s="136" t="n">
        <f aca="false">(N367*O367)/(R367*S367)</f>
        <v>0.000150148792307891</v>
      </c>
      <c r="U367" s="136"/>
      <c r="V367" s="136"/>
      <c r="W367" s="136" t="n">
        <f aca="false">(L367*M367)/(R367*S367)</f>
        <v>0.00213780243117727</v>
      </c>
      <c r="X367" s="136"/>
      <c r="Y367" s="136"/>
      <c r="Z367" s="18" t="n">
        <f aca="false">(P367*Q367)/(R367*S367)</f>
        <v>0.950887468235657</v>
      </c>
      <c r="AA367" s="18"/>
      <c r="AB367" s="137"/>
    </row>
    <row r="368" s="14" customFormat="true" ht="15.5" hidden="false" customHeight="false" outlineLevel="0" collapsed="false">
      <c r="A368" s="35"/>
      <c r="B368" s="138"/>
      <c r="C368" s="12" t="s">
        <v>824</v>
      </c>
      <c r="D368" s="18" t="s">
        <v>780</v>
      </c>
      <c r="E368" s="12" t="s">
        <v>36</v>
      </c>
      <c r="F368" s="53" t="s">
        <v>37</v>
      </c>
      <c r="G368" s="12" t="n">
        <v>8.3</v>
      </c>
      <c r="H368" s="12" t="n">
        <v>0.33</v>
      </c>
      <c r="I368" s="12"/>
      <c r="J368" s="18" t="n">
        <v>0.764</v>
      </c>
      <c r="K368" s="18" t="n">
        <v>0.982</v>
      </c>
      <c r="L368" s="18" t="n">
        <v>0.145</v>
      </c>
      <c r="M368" s="18" t="n">
        <v>382</v>
      </c>
      <c r="N368" s="18" t="n">
        <v>0.0248</v>
      </c>
      <c r="O368" s="18" t="n">
        <v>158</v>
      </c>
      <c r="P368" s="18" t="n">
        <v>0.661</v>
      </c>
      <c r="Q368" s="18" t="n">
        <v>38549</v>
      </c>
      <c r="R368" s="18" t="n">
        <v>0.779</v>
      </c>
      <c r="S368" s="18" t="n">
        <v>36566</v>
      </c>
      <c r="T368" s="136" t="n">
        <f aca="false">(N368*O368)/(R368*S368)</f>
        <v>0.0001375605346746</v>
      </c>
      <c r="U368" s="136"/>
      <c r="V368" s="136"/>
      <c r="W368" s="136" t="n">
        <f aca="false">(L368*M368)/(R368*S368)</f>
        <v>0.0019445380807539</v>
      </c>
      <c r="X368" s="136"/>
      <c r="Y368" s="136"/>
      <c r="Z368" s="18" t="n">
        <f aca="false">(P368*Q368)/(R368*S368)</f>
        <v>0.894539790430823</v>
      </c>
      <c r="AA368" s="18"/>
      <c r="AB368" s="137"/>
    </row>
    <row r="369" s="14" customFormat="true" ht="15.5" hidden="false" customHeight="false" outlineLevel="0" collapsed="false">
      <c r="A369" s="35"/>
      <c r="B369" s="138"/>
      <c r="C369" s="12"/>
      <c r="D369" s="12"/>
      <c r="E369" s="12" t="s">
        <v>241</v>
      </c>
      <c r="F369" s="18" t="s">
        <v>242</v>
      </c>
      <c r="G369" s="12" t="n">
        <v>18</v>
      </c>
      <c r="H369" s="12" t="n">
        <v>1</v>
      </c>
      <c r="I369" s="12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36"/>
      <c r="U369" s="136"/>
      <c r="V369" s="136"/>
      <c r="W369" s="136"/>
      <c r="X369" s="136"/>
      <c r="Y369" s="136"/>
      <c r="Z369" s="18"/>
      <c r="AA369" s="18"/>
      <c r="AB369" s="137"/>
    </row>
    <row r="370" s="14" customFormat="true" ht="15.5" hidden="false" customHeight="false" outlineLevel="0" collapsed="false">
      <c r="A370" s="35"/>
      <c r="B370" s="138"/>
      <c r="C370" s="12"/>
      <c r="D370" s="12"/>
      <c r="E370" s="12" t="s">
        <v>518</v>
      </c>
      <c r="F370" s="18" t="s">
        <v>519</v>
      </c>
      <c r="G370" s="12" t="n">
        <v>18</v>
      </c>
      <c r="H370" s="12" t="n">
        <v>1</v>
      </c>
      <c r="I370" s="12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36"/>
      <c r="U370" s="136"/>
      <c r="V370" s="136"/>
      <c r="W370" s="136"/>
      <c r="X370" s="136"/>
      <c r="Y370" s="136"/>
      <c r="Z370" s="18"/>
      <c r="AA370" s="18"/>
      <c r="AB370" s="137"/>
    </row>
    <row r="371" s="14" customFormat="true" ht="15.5" hidden="false" customHeight="false" outlineLevel="0" collapsed="false">
      <c r="A371" s="35"/>
      <c r="B371" s="138"/>
      <c r="C371" s="12"/>
      <c r="D371" s="12"/>
      <c r="E371" s="18" t="s">
        <v>43</v>
      </c>
      <c r="F371" s="53" t="s">
        <v>44</v>
      </c>
      <c r="G371" s="12" t="n">
        <v>17</v>
      </c>
      <c r="H371" s="12" t="n">
        <v>1</v>
      </c>
      <c r="I371" s="12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36"/>
      <c r="U371" s="136"/>
      <c r="V371" s="136"/>
      <c r="W371" s="136"/>
      <c r="X371" s="136"/>
      <c r="Y371" s="136"/>
      <c r="Z371" s="18"/>
      <c r="AA371" s="18"/>
      <c r="AB371" s="137"/>
    </row>
    <row r="372" s="28" customFormat="true" ht="15.5" hidden="false" customHeight="false" outlineLevel="0" collapsed="false">
      <c r="A372" s="35"/>
      <c r="B372" s="131" t="s">
        <v>825</v>
      </c>
      <c r="C372" s="24" t="s">
        <v>826</v>
      </c>
      <c r="D372" s="32" t="s">
        <v>547</v>
      </c>
      <c r="E372" s="23" t="s">
        <v>29</v>
      </c>
      <c r="F372" s="57" t="s">
        <v>30</v>
      </c>
      <c r="G372" s="24" t="n">
        <v>2.8</v>
      </c>
      <c r="H372" s="24" t="n">
        <v>0.11</v>
      </c>
      <c r="I372" s="24" t="n">
        <v>0.8</v>
      </c>
      <c r="J372" s="23" t="n">
        <v>0.771</v>
      </c>
      <c r="K372" s="23" t="n">
        <v>0.972</v>
      </c>
      <c r="L372" s="23" t="n">
        <v>0.0409</v>
      </c>
      <c r="M372" s="23" t="n">
        <v>229</v>
      </c>
      <c r="N372" s="23" t="n">
        <v>0.108</v>
      </c>
      <c r="O372" s="23" t="n">
        <v>428</v>
      </c>
      <c r="P372" s="23" t="n">
        <v>0.672</v>
      </c>
      <c r="Q372" s="23" t="n">
        <v>44909</v>
      </c>
      <c r="R372" s="23" t="n">
        <v>0.781</v>
      </c>
      <c r="S372" s="23" t="n">
        <v>42991</v>
      </c>
      <c r="T372" s="132" t="n">
        <f aca="false">(N372*O372)/(R372*S372)</f>
        <v>0.00137669883024381</v>
      </c>
      <c r="U372" s="132" t="n">
        <f aca="false">AVERAGE(T372:T374)</f>
        <v>0.00130053743906268</v>
      </c>
      <c r="V372" s="132" t="n">
        <f aca="false">STDEV(T372:T374)</f>
        <v>6.7405999702962E-005</v>
      </c>
      <c r="W372" s="132" t="n">
        <f aca="false">(L372*M372)/(R372*S372)</f>
        <v>0.000278952468716392</v>
      </c>
      <c r="X372" s="132" t="n">
        <f aca="false">AVERAGE(W372:W374)</f>
        <v>0.000258984084327334</v>
      </c>
      <c r="Y372" s="132" t="n">
        <f aca="false">STDEV(W372:W374)</f>
        <v>1.87080873720991E-005</v>
      </c>
      <c r="Z372" s="23" t="n">
        <f aca="false">(P372*Q372)/(R372*S372)</f>
        <v>0.898822792049707</v>
      </c>
      <c r="AA372" s="23" t="n">
        <f aca="false">AVERAGE(Z372:Z374)</f>
        <v>0.944693284378799</v>
      </c>
      <c r="AB372" s="133" t="n">
        <f aca="false">STDEV(Z372:Z374)</f>
        <v>0.0400111245062051</v>
      </c>
    </row>
    <row r="373" s="28" customFormat="true" ht="15.5" hidden="false" customHeight="false" outlineLevel="0" collapsed="false">
      <c r="A373" s="35"/>
      <c r="B373" s="134"/>
      <c r="C373" s="24" t="s">
        <v>827</v>
      </c>
      <c r="D373" s="23" t="s">
        <v>479</v>
      </c>
      <c r="E373" s="24" t="s">
        <v>33</v>
      </c>
      <c r="F373" s="24" t="s">
        <v>34</v>
      </c>
      <c r="G373" s="24" t="n">
        <v>19</v>
      </c>
      <c r="H373" s="24" t="n">
        <v>1</v>
      </c>
      <c r="I373" s="24"/>
      <c r="J373" s="23" t="n">
        <v>0.766</v>
      </c>
      <c r="K373" s="23" t="n">
        <v>0.977</v>
      </c>
      <c r="L373" s="23" t="n">
        <v>0.0424</v>
      </c>
      <c r="M373" s="23" t="n">
        <v>200</v>
      </c>
      <c r="N373" s="23" t="n">
        <v>0.114</v>
      </c>
      <c r="O373" s="23" t="n">
        <v>384</v>
      </c>
      <c r="P373" s="23" t="n">
        <v>0.742</v>
      </c>
      <c r="Q373" s="23" t="n">
        <v>45497</v>
      </c>
      <c r="R373" s="23" t="n">
        <v>0.826</v>
      </c>
      <c r="S373" s="23" t="n">
        <v>42447</v>
      </c>
      <c r="T373" s="132" t="n">
        <f aca="false">(N373*O373)/(R373*S373)</f>
        <v>0.00124855887795354</v>
      </c>
      <c r="U373" s="132"/>
      <c r="V373" s="132"/>
      <c r="W373" s="132" t="n">
        <f aca="false">(L373*M373)/(R373*S373)</f>
        <v>0.000241862648141585</v>
      </c>
      <c r="X373" s="132"/>
      <c r="Y373" s="132"/>
      <c r="Z373" s="23" t="n">
        <f aca="false">(P373*Q373)/(R373*S373)</f>
        <v>0.962852178968548</v>
      </c>
      <c r="AA373" s="23"/>
      <c r="AB373" s="133"/>
    </row>
    <row r="374" s="28" customFormat="true" ht="15.5" hidden="false" customHeight="false" outlineLevel="0" collapsed="false">
      <c r="A374" s="35"/>
      <c r="B374" s="134"/>
      <c r="C374" s="24" t="s">
        <v>828</v>
      </c>
      <c r="D374" s="23" t="s">
        <v>780</v>
      </c>
      <c r="E374" s="24" t="s">
        <v>36</v>
      </c>
      <c r="F374" s="57" t="s">
        <v>37</v>
      </c>
      <c r="G374" s="24" t="n">
        <v>8.3</v>
      </c>
      <c r="H374" s="24" t="n">
        <v>0.33</v>
      </c>
      <c r="I374" s="24"/>
      <c r="J374" s="23" t="n">
        <v>0.753</v>
      </c>
      <c r="K374" s="23" t="n">
        <v>0.972</v>
      </c>
      <c r="L374" s="23" t="n">
        <v>0.0398</v>
      </c>
      <c r="M374" s="23" t="n">
        <v>211</v>
      </c>
      <c r="N374" s="23" t="n">
        <v>0.111</v>
      </c>
      <c r="O374" s="23" t="n">
        <v>377</v>
      </c>
      <c r="P374" s="23" t="n">
        <v>0.738</v>
      </c>
      <c r="Q374" s="23" t="n">
        <v>43200</v>
      </c>
      <c r="R374" s="23" t="n">
        <v>0.809</v>
      </c>
      <c r="S374" s="23" t="n">
        <v>40527</v>
      </c>
      <c r="T374" s="132" t="n">
        <f aca="false">(N374*O374)/(R374*S374)</f>
        <v>0.0012763546089907</v>
      </c>
      <c r="U374" s="132"/>
      <c r="V374" s="132"/>
      <c r="W374" s="132" t="n">
        <f aca="false">(L374*M374)/(R374*S374)</f>
        <v>0.000256137136124026</v>
      </c>
      <c r="X374" s="132"/>
      <c r="Y374" s="132"/>
      <c r="Z374" s="23" t="n">
        <f aca="false">(P374*Q374)/(R374*S374)</f>
        <v>0.972404882118143</v>
      </c>
      <c r="AA374" s="23"/>
      <c r="AB374" s="133"/>
    </row>
    <row r="375" s="28" customFormat="true" ht="15.5" hidden="false" customHeight="false" outlineLevel="0" collapsed="false">
      <c r="A375" s="35"/>
      <c r="B375" s="134"/>
      <c r="C375" s="24"/>
      <c r="D375" s="23"/>
      <c r="E375" s="24" t="s">
        <v>261</v>
      </c>
      <c r="F375" s="23" t="s">
        <v>262</v>
      </c>
      <c r="G375" s="24" t="n">
        <v>18</v>
      </c>
      <c r="H375" s="24" t="n">
        <v>1</v>
      </c>
      <c r="I375" s="24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132"/>
      <c r="U375" s="132"/>
      <c r="V375" s="132"/>
      <c r="W375" s="132"/>
      <c r="X375" s="132"/>
      <c r="Y375" s="132"/>
      <c r="Z375" s="23"/>
      <c r="AA375" s="23"/>
      <c r="AB375" s="133"/>
    </row>
    <row r="376" s="28" customFormat="true" ht="15.5" hidden="false" customHeight="false" outlineLevel="0" collapsed="false">
      <c r="A376" s="35"/>
      <c r="B376" s="134"/>
      <c r="C376" s="24"/>
      <c r="D376" s="24"/>
      <c r="E376" s="24" t="s">
        <v>482</v>
      </c>
      <c r="F376" s="23" t="s">
        <v>483</v>
      </c>
      <c r="G376" s="24" t="n">
        <v>18</v>
      </c>
      <c r="H376" s="24" t="n">
        <v>1</v>
      </c>
      <c r="I376" s="24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132"/>
      <c r="U376" s="132"/>
      <c r="V376" s="132"/>
      <c r="W376" s="132"/>
      <c r="X376" s="132"/>
      <c r="Y376" s="132"/>
      <c r="Z376" s="23"/>
      <c r="AA376" s="23"/>
      <c r="AB376" s="133"/>
    </row>
    <row r="377" s="28" customFormat="true" ht="15.5" hidden="false" customHeight="false" outlineLevel="0" collapsed="false">
      <c r="A377" s="35"/>
      <c r="B377" s="134"/>
      <c r="C377" s="24"/>
      <c r="D377" s="24"/>
      <c r="E377" s="23" t="s">
        <v>43</v>
      </c>
      <c r="F377" s="24" t="s">
        <v>44</v>
      </c>
      <c r="G377" s="24" t="n">
        <v>17</v>
      </c>
      <c r="H377" s="24" t="n">
        <v>1</v>
      </c>
      <c r="I377" s="24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132"/>
      <c r="U377" s="132"/>
      <c r="V377" s="132"/>
      <c r="W377" s="132"/>
      <c r="X377" s="132"/>
      <c r="Y377" s="132"/>
      <c r="Z377" s="23"/>
      <c r="AA377" s="23"/>
      <c r="AB377" s="133"/>
    </row>
    <row r="378" s="14" customFormat="true" ht="15" hidden="false" customHeight="true" outlineLevel="0" collapsed="false">
      <c r="A378" s="35"/>
      <c r="B378" s="135" t="s">
        <v>829</v>
      </c>
      <c r="C378" s="12" t="s">
        <v>830</v>
      </c>
      <c r="D378" s="21" t="s">
        <v>547</v>
      </c>
      <c r="E378" s="18" t="s">
        <v>29</v>
      </c>
      <c r="F378" s="53" t="s">
        <v>30</v>
      </c>
      <c r="G378" s="12" t="n">
        <v>2.8</v>
      </c>
      <c r="H378" s="12" t="n">
        <v>0.11</v>
      </c>
      <c r="I378" s="12" t="n">
        <v>0.8</v>
      </c>
      <c r="J378" s="18" t="n">
        <v>0.769</v>
      </c>
      <c r="K378" s="18" t="n">
        <v>0.979</v>
      </c>
      <c r="L378" s="18" t="n">
        <v>0.0024</v>
      </c>
      <c r="M378" s="18" t="n">
        <v>182</v>
      </c>
      <c r="N378" s="18" t="n">
        <v>0.11</v>
      </c>
      <c r="O378" s="18" t="n">
        <v>371</v>
      </c>
      <c r="P378" s="18" t="n">
        <v>0.726</v>
      </c>
      <c r="Q378" s="18" t="n">
        <v>43583</v>
      </c>
      <c r="R378" s="18" t="n">
        <v>0.807</v>
      </c>
      <c r="S378" s="18" t="n">
        <v>40833</v>
      </c>
      <c r="T378" s="136" t="n">
        <f aca="false">(N378*O378)/(R378*S378)</f>
        <v>0.00123845939293154</v>
      </c>
      <c r="U378" s="136" t="n">
        <f aca="false">AVERAGE(T378:T380)</f>
        <v>0.00124257469362839</v>
      </c>
      <c r="V378" s="136" t="n">
        <f aca="false">STDEV(T378:T380)</f>
        <v>4.40106739331776E-005</v>
      </c>
      <c r="W378" s="136" t="n">
        <f aca="false">(L378*M378)/(R378*S378)</f>
        <v>1.32555516499019E-005</v>
      </c>
      <c r="X378" s="136" t="n">
        <f aca="false">AVERAGE(W378:W380)</f>
        <v>1.38905422828141E-005</v>
      </c>
      <c r="Y378" s="136" t="n">
        <f aca="false">STDEV(W378:W380)</f>
        <v>5.56213097454532E-007</v>
      </c>
      <c r="Z378" s="18" t="n">
        <f aca="false">(P378*Q378)/(R378*S378)</f>
        <v>0.960215956242841</v>
      </c>
      <c r="AA378" s="18" t="n">
        <f aca="false">AVERAGE(Z378:Z380)</f>
        <v>0.977114400451831</v>
      </c>
      <c r="AB378" s="137" t="n">
        <f aca="false">STDEV(Z378:Z380)</f>
        <v>0.0251621333353825</v>
      </c>
    </row>
    <row r="379" s="14" customFormat="true" ht="15.5" hidden="false" customHeight="false" outlineLevel="0" collapsed="false">
      <c r="A379" s="35"/>
      <c r="B379" s="138"/>
      <c r="C379" s="12" t="s">
        <v>831</v>
      </c>
      <c r="D379" s="18" t="s">
        <v>487</v>
      </c>
      <c r="E379" s="12" t="s">
        <v>33</v>
      </c>
      <c r="F379" s="12" t="s">
        <v>34</v>
      </c>
      <c r="G379" s="12" t="n">
        <v>19</v>
      </c>
      <c r="H379" s="12" t="n">
        <v>1</v>
      </c>
      <c r="I379" s="12"/>
      <c r="J379" s="18" t="n">
        <v>0.747</v>
      </c>
      <c r="K379" s="18" t="n">
        <v>0.977</v>
      </c>
      <c r="L379" s="18" t="n">
        <v>0.0026</v>
      </c>
      <c r="M379" s="18" t="n">
        <v>199</v>
      </c>
      <c r="N379" s="18" t="n">
        <v>0.119</v>
      </c>
      <c r="O379" s="18" t="n">
        <v>392</v>
      </c>
      <c r="P379" s="18" t="n">
        <v>0.766</v>
      </c>
      <c r="Q379" s="18" t="n">
        <v>47548</v>
      </c>
      <c r="R379" s="18" t="n">
        <v>0.844</v>
      </c>
      <c r="S379" s="18" t="n">
        <v>42895</v>
      </c>
      <c r="T379" s="136" t="n">
        <f aca="false">(N379*O379)/(R379*S379)</f>
        <v>0.00128849847721401</v>
      </c>
      <c r="U379" s="136"/>
      <c r="V379" s="136"/>
      <c r="W379" s="136" t="n">
        <f aca="false">(L379*M379)/(R379*S379)</f>
        <v>1.42914832813953E-005</v>
      </c>
      <c r="X379" s="136"/>
      <c r="Y379" s="136"/>
      <c r="Z379" s="18" t="n">
        <f aca="false">(P379*Q379)/(R379*S379)</f>
        <v>1.00603225444696</v>
      </c>
      <c r="AA379" s="18"/>
      <c r="AB379" s="137"/>
    </row>
    <row r="380" s="14" customFormat="true" ht="15.5" hidden="false" customHeight="false" outlineLevel="0" collapsed="false">
      <c r="A380" s="35"/>
      <c r="B380" s="138"/>
      <c r="C380" s="12" t="s">
        <v>832</v>
      </c>
      <c r="D380" s="18" t="s">
        <v>780</v>
      </c>
      <c r="E380" s="12" t="s">
        <v>36</v>
      </c>
      <c r="F380" s="53" t="s">
        <v>37</v>
      </c>
      <c r="G380" s="12" t="n">
        <v>8.3</v>
      </c>
      <c r="H380" s="12" t="n">
        <v>0.33</v>
      </c>
      <c r="I380" s="12"/>
      <c r="J380" s="18" t="n">
        <v>0.778</v>
      </c>
      <c r="K380" s="18" t="n">
        <v>0.981</v>
      </c>
      <c r="L380" s="18" t="n">
        <v>0.0022</v>
      </c>
      <c r="M380" s="18" t="n">
        <v>219</v>
      </c>
      <c r="N380" s="18" t="n">
        <v>0.111</v>
      </c>
      <c r="O380" s="18" t="n">
        <v>369</v>
      </c>
      <c r="P380" s="18" t="n">
        <v>0.751</v>
      </c>
      <c r="Q380" s="18" t="n">
        <v>43835</v>
      </c>
      <c r="R380" s="18" t="n">
        <v>0.84</v>
      </c>
      <c r="S380" s="18" t="n">
        <v>40608</v>
      </c>
      <c r="T380" s="136" t="n">
        <f aca="false">(N380*O380)/(R380*S380)</f>
        <v>0.00120076621073962</v>
      </c>
      <c r="U380" s="136"/>
      <c r="V380" s="136"/>
      <c r="W380" s="136" t="n">
        <f aca="false">(L380*M380)/(R380*S380)</f>
        <v>1.41245919171451E-005</v>
      </c>
      <c r="X380" s="136"/>
      <c r="Y380" s="136"/>
      <c r="Z380" s="18" t="n">
        <f aca="false">(P380*Q380)/(R380*S380)</f>
        <v>0.965094990665691</v>
      </c>
      <c r="AA380" s="18"/>
      <c r="AB380" s="137"/>
    </row>
    <row r="381" s="14" customFormat="true" ht="15.5" hidden="false" customHeight="false" outlineLevel="0" collapsed="false">
      <c r="A381" s="35"/>
      <c r="B381" s="138"/>
      <c r="C381" s="12"/>
      <c r="D381" s="12"/>
      <c r="E381" s="12" t="s">
        <v>261</v>
      </c>
      <c r="F381" s="18" t="s">
        <v>262</v>
      </c>
      <c r="G381" s="12" t="n">
        <v>18</v>
      </c>
      <c r="H381" s="12" t="n">
        <v>1</v>
      </c>
      <c r="I381" s="12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36"/>
      <c r="U381" s="136"/>
      <c r="V381" s="136"/>
      <c r="W381" s="136"/>
      <c r="X381" s="136"/>
      <c r="Y381" s="136"/>
      <c r="Z381" s="18"/>
      <c r="AA381" s="18"/>
      <c r="AB381" s="137"/>
    </row>
    <row r="382" s="14" customFormat="true" ht="15.5" hidden="false" customHeight="false" outlineLevel="0" collapsed="false">
      <c r="A382" s="35"/>
      <c r="B382" s="138"/>
      <c r="C382" s="12"/>
      <c r="D382" s="12"/>
      <c r="E382" s="12" t="s">
        <v>489</v>
      </c>
      <c r="F382" s="18" t="s">
        <v>490</v>
      </c>
      <c r="G382" s="12" t="n">
        <v>18</v>
      </c>
      <c r="H382" s="12" t="n">
        <v>1</v>
      </c>
      <c r="I382" s="12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36"/>
      <c r="U382" s="136"/>
      <c r="V382" s="136"/>
      <c r="W382" s="136"/>
      <c r="X382" s="136"/>
      <c r="Y382" s="136"/>
      <c r="Z382" s="18"/>
      <c r="AA382" s="18"/>
      <c r="AB382" s="137"/>
    </row>
    <row r="383" s="14" customFormat="true" ht="15.5" hidden="false" customHeight="false" outlineLevel="0" collapsed="false">
      <c r="A383" s="35"/>
      <c r="B383" s="138"/>
      <c r="C383" s="12"/>
      <c r="D383" s="12"/>
      <c r="E383" s="18" t="s">
        <v>43</v>
      </c>
      <c r="F383" s="53" t="s">
        <v>44</v>
      </c>
      <c r="G383" s="12" t="n">
        <v>17</v>
      </c>
      <c r="H383" s="12" t="n">
        <v>1</v>
      </c>
      <c r="I383" s="12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36"/>
      <c r="U383" s="136"/>
      <c r="V383" s="136"/>
      <c r="W383" s="136"/>
      <c r="X383" s="136"/>
      <c r="Y383" s="136"/>
      <c r="Z383" s="18"/>
      <c r="AA383" s="18"/>
      <c r="AB383" s="137"/>
    </row>
    <row r="384" s="28" customFormat="true" ht="15.5" hidden="false" customHeight="false" outlineLevel="0" collapsed="false">
      <c r="A384" s="35"/>
      <c r="B384" s="131" t="s">
        <v>833</v>
      </c>
      <c r="C384" s="24" t="s">
        <v>834</v>
      </c>
      <c r="D384" s="32" t="s">
        <v>547</v>
      </c>
      <c r="E384" s="23" t="s">
        <v>29</v>
      </c>
      <c r="F384" s="57" t="s">
        <v>30</v>
      </c>
      <c r="G384" s="24" t="n">
        <v>2.8</v>
      </c>
      <c r="H384" s="24" t="n">
        <v>0.11</v>
      </c>
      <c r="I384" s="24" t="n">
        <v>0.8</v>
      </c>
      <c r="J384" s="23" t="n">
        <v>0.751</v>
      </c>
      <c r="K384" s="23" t="n">
        <v>0.978</v>
      </c>
      <c r="L384" s="23" t="n">
        <v>0.0333</v>
      </c>
      <c r="M384" s="23" t="n">
        <v>184</v>
      </c>
      <c r="N384" s="23" t="n">
        <v>0.107</v>
      </c>
      <c r="O384" s="23" t="n">
        <v>344</v>
      </c>
      <c r="P384" s="23" t="n">
        <v>0.72</v>
      </c>
      <c r="Q384" s="23" t="n">
        <v>43475</v>
      </c>
      <c r="R384" s="23" t="n">
        <v>0.807</v>
      </c>
      <c r="S384" s="23" t="n">
        <v>41110</v>
      </c>
      <c r="T384" s="132" t="n">
        <f aca="false">(N384*O384)/(R384*S384)</f>
        <v>0.00110948442191395</v>
      </c>
      <c r="U384" s="132" t="n">
        <f aca="false">AVERAGE(T384:T386)</f>
        <v>0.00109023925941988</v>
      </c>
      <c r="V384" s="132" t="n">
        <f aca="false">STDEV(T384:T386)</f>
        <v>2.60700408641477E-005</v>
      </c>
      <c r="W384" s="132" t="n">
        <f aca="false">(L384*M384)/(R384*S384)</f>
        <v>0.000184689006464658</v>
      </c>
      <c r="X384" s="132" t="n">
        <f aca="false">AVERAGE(W384:W386)</f>
        <v>0.000183877285215806</v>
      </c>
      <c r="Y384" s="132" t="n">
        <f aca="false">STDEV(W384:W386)</f>
        <v>2.18813482497912E-006</v>
      </c>
      <c r="Z384" s="23" t="n">
        <f aca="false">(P384*Q384)/(R384*S384)</f>
        <v>0.943519924330317</v>
      </c>
      <c r="AA384" s="23" t="n">
        <f aca="false">AVERAGE(Z384:Z386)</f>
        <v>0.954396560868948</v>
      </c>
      <c r="AB384" s="133" t="n">
        <f aca="false">STDEV(Z384:Z386)</f>
        <v>0.0110463129804566</v>
      </c>
    </row>
    <row r="385" s="28" customFormat="true" ht="15.5" hidden="false" customHeight="false" outlineLevel="0" collapsed="false">
      <c r="A385" s="35"/>
      <c r="B385" s="134"/>
      <c r="C385" s="24" t="s">
        <v>835</v>
      </c>
      <c r="D385" s="23" t="s">
        <v>494</v>
      </c>
      <c r="E385" s="24" t="s">
        <v>33</v>
      </c>
      <c r="F385" s="24" t="s">
        <v>34</v>
      </c>
      <c r="G385" s="24" t="n">
        <v>19</v>
      </c>
      <c r="H385" s="24" t="n">
        <v>1</v>
      </c>
      <c r="I385" s="24"/>
      <c r="J385" s="23" t="n">
        <v>0.769</v>
      </c>
      <c r="K385" s="23" t="n">
        <v>0.974</v>
      </c>
      <c r="L385" s="23" t="n">
        <v>0.0358</v>
      </c>
      <c r="M385" s="23" t="n">
        <v>195</v>
      </c>
      <c r="N385" s="23" t="n">
        <v>0.116</v>
      </c>
      <c r="O385" s="23" t="n">
        <v>357</v>
      </c>
      <c r="P385" s="23" t="n">
        <v>0.786</v>
      </c>
      <c r="Q385" s="23" t="n">
        <v>46222</v>
      </c>
      <c r="R385" s="23" t="n">
        <v>0.871</v>
      </c>
      <c r="S385" s="23" t="n">
        <v>43197</v>
      </c>
      <c r="T385" s="132" t="n">
        <f aca="false">(N385*O385)/(R385*S385)</f>
        <v>0.00110066324448957</v>
      </c>
      <c r="U385" s="132"/>
      <c r="V385" s="132"/>
      <c r="W385" s="132" t="n">
        <f aca="false">(L385*M385)/(R385*S385)</f>
        <v>0.00018554356490345</v>
      </c>
      <c r="X385" s="132"/>
      <c r="Y385" s="132"/>
      <c r="Z385" s="23" t="n">
        <f aca="false">(P385*Q385)/(R385*S385)</f>
        <v>0.965605070960646</v>
      </c>
      <c r="AA385" s="23"/>
      <c r="AB385" s="133"/>
    </row>
    <row r="386" s="28" customFormat="true" ht="15.5" hidden="false" customHeight="false" outlineLevel="0" collapsed="false">
      <c r="A386" s="35"/>
      <c r="B386" s="134"/>
      <c r="C386" s="24" t="s">
        <v>836</v>
      </c>
      <c r="D386" s="23" t="s">
        <v>780</v>
      </c>
      <c r="E386" s="24" t="s">
        <v>36</v>
      </c>
      <c r="F386" s="57" t="s">
        <v>37</v>
      </c>
      <c r="G386" s="24" t="n">
        <v>8.3</v>
      </c>
      <c r="H386" s="24" t="n">
        <v>0.33</v>
      </c>
      <c r="I386" s="24"/>
      <c r="J386" s="23" t="n">
        <v>0.782</v>
      </c>
      <c r="K386" s="23" t="n">
        <v>0.973</v>
      </c>
      <c r="L386" s="23" t="n">
        <v>0.0295</v>
      </c>
      <c r="M386" s="23" t="n">
        <v>195</v>
      </c>
      <c r="N386" s="23" t="n">
        <v>0.0998</v>
      </c>
      <c r="O386" s="23" t="n">
        <v>337</v>
      </c>
      <c r="P386" s="23" t="n">
        <v>0.72</v>
      </c>
      <c r="Q386" s="23" t="n">
        <v>42021</v>
      </c>
      <c r="R386" s="23" t="n">
        <v>0.814</v>
      </c>
      <c r="S386" s="23" t="n">
        <v>38958</v>
      </c>
      <c r="T386" s="132" t="n">
        <f aca="false">(N386*O386)/(R386*S386)</f>
        <v>0.00106057011185611</v>
      </c>
      <c r="U386" s="132"/>
      <c r="V386" s="132"/>
      <c r="W386" s="132" t="n">
        <f aca="false">(L386*M386)/(R386*S386)</f>
        <v>0.000181399284279309</v>
      </c>
      <c r="X386" s="132"/>
      <c r="Y386" s="132"/>
      <c r="Z386" s="23" t="n">
        <f aca="false">(P386*Q386)/(R386*S386)</f>
        <v>0.954064687315881</v>
      </c>
      <c r="AA386" s="23"/>
      <c r="AB386" s="133"/>
    </row>
    <row r="387" s="28" customFormat="true" ht="15.5" hidden="false" customHeight="false" outlineLevel="0" collapsed="false">
      <c r="A387" s="35"/>
      <c r="B387" s="134"/>
      <c r="C387" s="24"/>
      <c r="D387" s="24"/>
      <c r="E387" s="24" t="s">
        <v>261</v>
      </c>
      <c r="F387" s="23" t="s">
        <v>262</v>
      </c>
      <c r="G387" s="24" t="n">
        <v>18</v>
      </c>
      <c r="H387" s="24" t="n">
        <v>1</v>
      </c>
      <c r="I387" s="24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132"/>
      <c r="U387" s="132"/>
      <c r="V387" s="132"/>
      <c r="W387" s="132"/>
      <c r="X387" s="132"/>
      <c r="Y387" s="132"/>
      <c r="Z387" s="23"/>
      <c r="AA387" s="23"/>
      <c r="AB387" s="133"/>
    </row>
    <row r="388" s="28" customFormat="true" ht="15.5" hidden="false" customHeight="false" outlineLevel="0" collapsed="false">
      <c r="A388" s="35"/>
      <c r="B388" s="134"/>
      <c r="C388" s="24"/>
      <c r="D388" s="24"/>
      <c r="E388" s="24" t="s">
        <v>496</v>
      </c>
      <c r="F388" s="23" t="s">
        <v>497</v>
      </c>
      <c r="G388" s="24" t="n">
        <v>18</v>
      </c>
      <c r="H388" s="24" t="n">
        <v>1</v>
      </c>
      <c r="I388" s="24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132"/>
      <c r="U388" s="132"/>
      <c r="V388" s="132"/>
      <c r="W388" s="132"/>
      <c r="X388" s="132"/>
      <c r="Y388" s="132"/>
      <c r="Z388" s="23"/>
      <c r="AA388" s="23"/>
      <c r="AB388" s="133"/>
    </row>
    <row r="389" s="28" customFormat="true" ht="15.5" hidden="false" customHeight="false" outlineLevel="0" collapsed="false">
      <c r="A389" s="35"/>
      <c r="B389" s="134"/>
      <c r="C389" s="24"/>
      <c r="D389" s="24"/>
      <c r="E389" s="23" t="s">
        <v>43</v>
      </c>
      <c r="F389" s="57" t="s">
        <v>44</v>
      </c>
      <c r="G389" s="24" t="n">
        <v>17</v>
      </c>
      <c r="H389" s="24" t="n">
        <v>1</v>
      </c>
      <c r="I389" s="24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132"/>
      <c r="U389" s="132"/>
      <c r="V389" s="132"/>
      <c r="W389" s="132"/>
      <c r="X389" s="132"/>
      <c r="Y389" s="132"/>
      <c r="Z389" s="23"/>
      <c r="AA389" s="23"/>
      <c r="AB389" s="133"/>
    </row>
    <row r="390" s="14" customFormat="true" ht="15.5" hidden="false" customHeight="false" outlineLevel="0" collapsed="false">
      <c r="A390" s="35"/>
      <c r="B390" s="135" t="s">
        <v>837</v>
      </c>
      <c r="C390" s="12" t="s">
        <v>838</v>
      </c>
      <c r="D390" s="21" t="s">
        <v>547</v>
      </c>
      <c r="E390" s="18" t="s">
        <v>29</v>
      </c>
      <c r="F390" s="53" t="s">
        <v>30</v>
      </c>
      <c r="G390" s="12" t="n">
        <v>2.8</v>
      </c>
      <c r="H390" s="12" t="n">
        <v>0.11</v>
      </c>
      <c r="I390" s="12" t="n">
        <v>0.8</v>
      </c>
      <c r="J390" s="18" t="n">
        <v>0.799</v>
      </c>
      <c r="K390" s="18" t="n">
        <v>0.976</v>
      </c>
      <c r="L390" s="18" t="n">
        <v>0.0966</v>
      </c>
      <c r="M390" s="18" t="n">
        <v>296</v>
      </c>
      <c r="N390" s="18" t="n">
        <v>0.0964</v>
      </c>
      <c r="O390" s="18" t="n">
        <v>338</v>
      </c>
      <c r="P390" s="18" t="n">
        <v>0.681</v>
      </c>
      <c r="Q390" s="18" t="n">
        <v>40118</v>
      </c>
      <c r="R390" s="18" t="n">
        <v>0.77</v>
      </c>
      <c r="S390" s="18" t="n">
        <v>37579</v>
      </c>
      <c r="T390" s="136" t="n">
        <f aca="false">(N390*O390)/(R390*S390)</f>
        <v>0.00112605029819431</v>
      </c>
      <c r="U390" s="136" t="n">
        <f aca="false">AVERAGE(T390:T392)</f>
        <v>0.00111836862180235</v>
      </c>
      <c r="V390" s="136" t="n">
        <f aca="false">STDEV(T390:T392)</f>
        <v>2.00230831591428E-005</v>
      </c>
      <c r="W390" s="136" t="n">
        <f aca="false">(L390*M390)/(R390*S390)</f>
        <v>0.000988172794766903</v>
      </c>
      <c r="X390" s="136" t="n">
        <f aca="false">AVERAGE(W390:W392)</f>
        <v>0.000999836315857341</v>
      </c>
      <c r="Y390" s="136" t="n">
        <f aca="false">STDEV(W390:W392)</f>
        <v>3.03980348196108E-005</v>
      </c>
      <c r="Z390" s="18" t="n">
        <f aca="false">(P390*Q390)/(R390*S390)</f>
        <v>0.944170531828532</v>
      </c>
      <c r="AA390" s="18" t="n">
        <f aca="false">AVERAGE(Z390:Z392)</f>
        <v>0.91307364398923</v>
      </c>
      <c r="AB390" s="137" t="n">
        <f aca="false">STDEV(Z390:Z392)</f>
        <v>0.0441594306005351</v>
      </c>
    </row>
    <row r="391" s="14" customFormat="true" ht="15.5" hidden="false" customHeight="false" outlineLevel="0" collapsed="false">
      <c r="A391" s="35"/>
      <c r="B391" s="138"/>
      <c r="C391" s="12" t="s">
        <v>839</v>
      </c>
      <c r="D391" s="18" t="s">
        <v>501</v>
      </c>
      <c r="E391" s="12" t="s">
        <v>33</v>
      </c>
      <c r="F391" s="12" t="s">
        <v>34</v>
      </c>
      <c r="G391" s="12" t="n">
        <v>19</v>
      </c>
      <c r="H391" s="12" t="n">
        <v>1</v>
      </c>
      <c r="I391" s="12"/>
      <c r="J391" s="18" t="n">
        <v>0.765</v>
      </c>
      <c r="K391" s="18" t="n">
        <v>0.977</v>
      </c>
      <c r="L391" s="18" t="n">
        <v>0.116</v>
      </c>
      <c r="M391" s="18" t="n">
        <v>315</v>
      </c>
      <c r="N391" s="18" t="n">
        <v>0.11</v>
      </c>
      <c r="O391" s="18" t="n">
        <v>364</v>
      </c>
      <c r="P391" s="18" t="n">
        <v>0.743</v>
      </c>
      <c r="Q391" s="18" t="n">
        <v>44338</v>
      </c>
      <c r="R391" s="18" t="n">
        <v>0.845</v>
      </c>
      <c r="S391" s="18" t="n">
        <v>41807</v>
      </c>
      <c r="T391" s="136" t="n">
        <f aca="false">(N391*O391)/(R391*S391)</f>
        <v>0.00113341343278914</v>
      </c>
      <c r="U391" s="136"/>
      <c r="V391" s="136"/>
      <c r="W391" s="136" t="n">
        <f aca="false">(L391*M391)/(R391*S391)</f>
        <v>0.00103433883202085</v>
      </c>
      <c r="X391" s="136"/>
      <c r="Y391" s="136"/>
      <c r="Z391" s="18" t="n">
        <f aca="false">(P391*Q391)/(R391*S391)</f>
        <v>0.93252224260171</v>
      </c>
      <c r="AA391" s="18"/>
      <c r="AB391" s="137"/>
    </row>
    <row r="392" s="14" customFormat="true" ht="15.5" hidden="false" customHeight="false" outlineLevel="0" collapsed="false">
      <c r="A392" s="35"/>
      <c r="B392" s="138"/>
      <c r="C392" s="12" t="s">
        <v>840</v>
      </c>
      <c r="D392" s="18" t="s">
        <v>780</v>
      </c>
      <c r="E392" s="12" t="s">
        <v>36</v>
      </c>
      <c r="F392" s="53" t="s">
        <v>37</v>
      </c>
      <c r="G392" s="12" t="n">
        <v>8.3</v>
      </c>
      <c r="H392" s="12" t="n">
        <v>0.33</v>
      </c>
      <c r="I392" s="12"/>
      <c r="J392" s="18" t="n">
        <v>0.779</v>
      </c>
      <c r="K392" s="18" t="n">
        <v>0.975</v>
      </c>
      <c r="L392" s="18" t="n">
        <v>0.0905</v>
      </c>
      <c r="M392" s="18" t="n">
        <v>315</v>
      </c>
      <c r="N392" s="18" t="n">
        <v>0.0893</v>
      </c>
      <c r="O392" s="18" t="n">
        <v>358</v>
      </c>
      <c r="P392" s="18" t="n">
        <v>0.656</v>
      </c>
      <c r="Q392" s="18" t="n">
        <v>38365</v>
      </c>
      <c r="R392" s="18" t="n">
        <v>0.764</v>
      </c>
      <c r="S392" s="18" t="n">
        <v>38192</v>
      </c>
      <c r="T392" s="136" t="n">
        <f aca="false">(N392*O392)/(R392*S392)</f>
        <v>0.00109564213442359</v>
      </c>
      <c r="U392" s="136"/>
      <c r="V392" s="136"/>
      <c r="W392" s="136" t="n">
        <f aca="false">(L392*M392)/(R392*S392)</f>
        <v>0.000976997320784266</v>
      </c>
      <c r="X392" s="136"/>
      <c r="Y392" s="136"/>
      <c r="Z392" s="18" t="n">
        <f aca="false">(P392*Q392)/(R392*S392)</f>
        <v>0.862528157537447</v>
      </c>
      <c r="AA392" s="18"/>
      <c r="AB392" s="137"/>
    </row>
    <row r="393" s="14" customFormat="true" ht="15.5" hidden="false" customHeight="false" outlineLevel="0" collapsed="false">
      <c r="A393" s="35"/>
      <c r="B393" s="138"/>
      <c r="C393" s="12"/>
      <c r="D393" s="18"/>
      <c r="E393" s="12" t="s">
        <v>261</v>
      </c>
      <c r="F393" s="18" t="s">
        <v>262</v>
      </c>
      <c r="G393" s="12" t="n">
        <v>18</v>
      </c>
      <c r="H393" s="12" t="n">
        <v>1</v>
      </c>
      <c r="I393" s="12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36"/>
      <c r="U393" s="136"/>
      <c r="V393" s="136"/>
      <c r="W393" s="136"/>
      <c r="X393" s="136"/>
      <c r="Y393" s="136"/>
      <c r="Z393" s="18"/>
      <c r="AA393" s="18"/>
      <c r="AB393" s="137"/>
    </row>
    <row r="394" s="14" customFormat="true" ht="15.5" hidden="false" customHeight="false" outlineLevel="0" collapsed="false">
      <c r="A394" s="35"/>
      <c r="B394" s="138"/>
      <c r="C394" s="12"/>
      <c r="D394" s="18"/>
      <c r="E394" s="12" t="s">
        <v>503</v>
      </c>
      <c r="F394" s="18" t="s">
        <v>504</v>
      </c>
      <c r="G394" s="12" t="n">
        <v>18</v>
      </c>
      <c r="H394" s="12" t="n">
        <v>1</v>
      </c>
      <c r="I394" s="12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36"/>
      <c r="U394" s="136"/>
      <c r="V394" s="136"/>
      <c r="W394" s="136"/>
      <c r="X394" s="136"/>
      <c r="Y394" s="136"/>
      <c r="Z394" s="18"/>
      <c r="AA394" s="18"/>
      <c r="AB394" s="137"/>
    </row>
    <row r="395" s="14" customFormat="true" ht="15.5" hidden="false" customHeight="false" outlineLevel="0" collapsed="false">
      <c r="A395" s="35"/>
      <c r="B395" s="138"/>
      <c r="C395" s="12"/>
      <c r="D395" s="18"/>
      <c r="E395" s="18" t="s">
        <v>43</v>
      </c>
      <c r="F395" s="53" t="s">
        <v>44</v>
      </c>
      <c r="G395" s="12" t="n">
        <v>17</v>
      </c>
      <c r="H395" s="12" t="n">
        <v>1</v>
      </c>
      <c r="I395" s="12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36"/>
      <c r="U395" s="136"/>
      <c r="V395" s="136"/>
      <c r="W395" s="136"/>
      <c r="X395" s="136"/>
      <c r="Y395" s="136"/>
      <c r="Z395" s="18"/>
      <c r="AA395" s="18"/>
      <c r="AB395" s="137"/>
    </row>
    <row r="396" s="28" customFormat="true" ht="15.5" hidden="false" customHeight="false" outlineLevel="0" collapsed="false">
      <c r="A396" s="35"/>
      <c r="B396" s="131" t="s">
        <v>841</v>
      </c>
      <c r="C396" s="24" t="s">
        <v>842</v>
      </c>
      <c r="D396" s="32" t="s">
        <v>547</v>
      </c>
      <c r="E396" s="23" t="s">
        <v>29</v>
      </c>
      <c r="F396" s="57" t="s">
        <v>30</v>
      </c>
      <c r="G396" s="24" t="n">
        <v>2.8</v>
      </c>
      <c r="H396" s="24" t="n">
        <v>0.11</v>
      </c>
      <c r="I396" s="24" t="n">
        <v>0.8</v>
      </c>
      <c r="J396" s="23" t="n">
        <v>0.772</v>
      </c>
      <c r="K396" s="23" t="n">
        <v>0.978</v>
      </c>
      <c r="L396" s="23" t="n">
        <v>0.0987</v>
      </c>
      <c r="M396" s="23" t="n">
        <v>280</v>
      </c>
      <c r="N396" s="23" t="n">
        <v>0.101</v>
      </c>
      <c r="O396" s="23" t="n">
        <v>320</v>
      </c>
      <c r="P396" s="23" t="n">
        <v>0.713</v>
      </c>
      <c r="Q396" s="23" t="n">
        <v>43328</v>
      </c>
      <c r="R396" s="23" t="n">
        <v>0.809</v>
      </c>
      <c r="S396" s="23" t="n">
        <v>40626</v>
      </c>
      <c r="T396" s="132" t="n">
        <f aca="false">(N396*O396)/(R396*S396)</f>
        <v>0.000983374101370413</v>
      </c>
      <c r="U396" s="132" t="n">
        <f aca="false">AVERAGE(T396:T398)</f>
        <v>0.00102833012664381</v>
      </c>
      <c r="V396" s="132" t="n">
        <f aca="false">STDEV(T396:T398)</f>
        <v>6.1922554541742E-005</v>
      </c>
      <c r="W396" s="132" t="n">
        <f aca="false">(L396*M396)/(R396*S396)</f>
        <v>0.000840857879501013</v>
      </c>
      <c r="X396" s="132" t="n">
        <f aca="false">AVERAGE(W396:W398)</f>
        <v>0.000902255877933268</v>
      </c>
      <c r="Y396" s="132" t="n">
        <f aca="false">STDEV(W396:W398)</f>
        <v>7.74439108654746E-005</v>
      </c>
      <c r="Z396" s="23" t="n">
        <f aca="false">(P396*Q396)/(R396*S396)</f>
        <v>0.939951806149703</v>
      </c>
      <c r="AA396" s="23" t="n">
        <f aca="false">AVERAGE(Z396:Z398)</f>
        <v>0.950918023943914</v>
      </c>
      <c r="AB396" s="133" t="n">
        <f aca="false">STDEV(Z396:Z398)</f>
        <v>0.0282577066223215</v>
      </c>
    </row>
    <row r="397" s="28" customFormat="true" ht="15.5" hidden="false" customHeight="false" outlineLevel="0" collapsed="false">
      <c r="A397" s="35"/>
      <c r="B397" s="134"/>
      <c r="C397" s="24" t="s">
        <v>843</v>
      </c>
      <c r="D397" s="23" t="s">
        <v>508</v>
      </c>
      <c r="E397" s="24" t="s">
        <v>33</v>
      </c>
      <c r="F397" s="24" t="s">
        <v>34</v>
      </c>
      <c r="G397" s="24" t="n">
        <v>19</v>
      </c>
      <c r="H397" s="24" t="n">
        <v>1</v>
      </c>
      <c r="I397" s="24"/>
      <c r="J397" s="23" t="n">
        <v>0.79</v>
      </c>
      <c r="K397" s="23" t="n">
        <v>0.979</v>
      </c>
      <c r="L397" s="23" t="n">
        <v>0.0998</v>
      </c>
      <c r="M397" s="23" t="n">
        <v>303</v>
      </c>
      <c r="N397" s="23" t="n">
        <v>0.0991</v>
      </c>
      <c r="O397" s="23" t="n">
        <v>349</v>
      </c>
      <c r="P397" s="23" t="n">
        <v>0.743</v>
      </c>
      <c r="Q397" s="23" t="n">
        <v>43166</v>
      </c>
      <c r="R397" s="23" t="n">
        <v>0.844</v>
      </c>
      <c r="S397" s="23" t="n">
        <v>40870</v>
      </c>
      <c r="T397" s="132" t="n">
        <f aca="false">(N397*O397)/(R397*S397)</f>
        <v>0.00100265609254636</v>
      </c>
      <c r="U397" s="132"/>
      <c r="V397" s="132"/>
      <c r="W397" s="132" t="n">
        <f aca="false">(L397*M397)/(R397*S397)</f>
        <v>0.000876649693804306</v>
      </c>
      <c r="X397" s="132"/>
      <c r="Y397" s="132"/>
      <c r="Z397" s="23" t="n">
        <f aca="false">(P397*Q397)/(R397*S397)</f>
        <v>0.929787141520275</v>
      </c>
      <c r="AA397" s="23"/>
      <c r="AB397" s="133"/>
    </row>
    <row r="398" s="28" customFormat="true" ht="15.5" hidden="false" customHeight="false" outlineLevel="0" collapsed="false">
      <c r="A398" s="35"/>
      <c r="B398" s="134"/>
      <c r="C398" s="24" t="s">
        <v>844</v>
      </c>
      <c r="D398" s="23" t="s">
        <v>780</v>
      </c>
      <c r="E398" s="24" t="s">
        <v>36</v>
      </c>
      <c r="F398" s="57" t="s">
        <v>37</v>
      </c>
      <c r="G398" s="24" t="n">
        <v>8.3</v>
      </c>
      <c r="H398" s="24" t="n">
        <v>0.33</v>
      </c>
      <c r="I398" s="24"/>
      <c r="J398" s="23" t="n">
        <v>0.798</v>
      </c>
      <c r="K398" s="23" t="n">
        <v>0.977</v>
      </c>
      <c r="L398" s="23" t="n">
        <v>0.101</v>
      </c>
      <c r="M398" s="23" t="n">
        <v>290</v>
      </c>
      <c r="N398" s="23" t="n">
        <v>0.102</v>
      </c>
      <c r="O398" s="23" t="n">
        <v>319</v>
      </c>
      <c r="P398" s="23" t="n">
        <v>0.73</v>
      </c>
      <c r="Q398" s="23" t="n">
        <v>39870</v>
      </c>
      <c r="R398" s="23" t="n">
        <v>0.811</v>
      </c>
      <c r="S398" s="23" t="n">
        <v>36508</v>
      </c>
      <c r="T398" s="132" t="n">
        <f aca="false">(N398*O398)/(R398*S398)</f>
        <v>0.00109896018601467</v>
      </c>
      <c r="U398" s="132"/>
      <c r="V398" s="132"/>
      <c r="W398" s="132" t="n">
        <f aca="false">(L398*M398)/(R398*S398)</f>
        <v>0.000989260060494486</v>
      </c>
      <c r="X398" s="132"/>
      <c r="Y398" s="132"/>
      <c r="Z398" s="23" t="n">
        <f aca="false">(P398*Q398)/(R398*S398)</f>
        <v>0.983015124161763</v>
      </c>
      <c r="AA398" s="23"/>
      <c r="AB398" s="133"/>
    </row>
    <row r="399" s="28" customFormat="true" ht="15.5" hidden="false" customHeight="false" outlineLevel="0" collapsed="false">
      <c r="A399" s="35"/>
      <c r="B399" s="134"/>
      <c r="C399" s="24"/>
      <c r="D399" s="23"/>
      <c r="E399" s="24" t="s">
        <v>261</v>
      </c>
      <c r="F399" s="23" t="s">
        <v>262</v>
      </c>
      <c r="G399" s="24" t="n">
        <v>18</v>
      </c>
      <c r="H399" s="24" t="n">
        <v>1</v>
      </c>
      <c r="I399" s="24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132"/>
      <c r="U399" s="132"/>
      <c r="V399" s="132"/>
      <c r="W399" s="132"/>
      <c r="X399" s="132"/>
      <c r="Y399" s="132"/>
      <c r="Z399" s="23"/>
      <c r="AA399" s="23"/>
      <c r="AB399" s="133"/>
    </row>
    <row r="400" s="28" customFormat="true" ht="15.5" hidden="false" customHeight="false" outlineLevel="0" collapsed="false">
      <c r="A400" s="35"/>
      <c r="B400" s="134"/>
      <c r="C400" s="24"/>
      <c r="D400" s="23"/>
      <c r="E400" s="24" t="s">
        <v>511</v>
      </c>
      <c r="F400" s="23" t="s">
        <v>512</v>
      </c>
      <c r="G400" s="24" t="n">
        <v>18</v>
      </c>
      <c r="H400" s="24" t="n">
        <v>1</v>
      </c>
      <c r="I400" s="24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132"/>
      <c r="U400" s="132"/>
      <c r="V400" s="132"/>
      <c r="W400" s="132"/>
      <c r="X400" s="132"/>
      <c r="Y400" s="132"/>
      <c r="Z400" s="23"/>
      <c r="AA400" s="23"/>
      <c r="AB400" s="133"/>
    </row>
    <row r="401" s="28" customFormat="true" ht="15.5" hidden="false" customHeight="false" outlineLevel="0" collapsed="false">
      <c r="A401" s="35"/>
      <c r="B401" s="134"/>
      <c r="C401" s="24"/>
      <c r="D401" s="23"/>
      <c r="E401" s="23" t="s">
        <v>43</v>
      </c>
      <c r="F401" s="57" t="s">
        <v>44</v>
      </c>
      <c r="G401" s="24" t="n">
        <v>17</v>
      </c>
      <c r="H401" s="24" t="n">
        <v>1</v>
      </c>
      <c r="I401" s="24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132"/>
      <c r="U401" s="132"/>
      <c r="V401" s="132"/>
      <c r="W401" s="132"/>
      <c r="X401" s="132"/>
      <c r="Y401" s="132"/>
      <c r="Z401" s="23"/>
      <c r="AA401" s="23"/>
      <c r="AB401" s="133"/>
    </row>
    <row r="402" s="14" customFormat="true" ht="15.5" hidden="false" customHeight="false" outlineLevel="0" collapsed="false">
      <c r="A402" s="35"/>
      <c r="B402" s="135" t="s">
        <v>845</v>
      </c>
      <c r="C402" s="12" t="s">
        <v>846</v>
      </c>
      <c r="D402" s="21" t="s">
        <v>547</v>
      </c>
      <c r="E402" s="18" t="s">
        <v>29</v>
      </c>
      <c r="F402" s="53" t="s">
        <v>30</v>
      </c>
      <c r="G402" s="12" t="n">
        <v>2.8</v>
      </c>
      <c r="H402" s="12" t="n">
        <v>0.11</v>
      </c>
      <c r="I402" s="12" t="n">
        <v>0.8</v>
      </c>
      <c r="J402" s="18" t="n">
        <v>0.754</v>
      </c>
      <c r="K402" s="18" t="n">
        <v>0.978</v>
      </c>
      <c r="L402" s="18" t="n">
        <v>0.113</v>
      </c>
      <c r="M402" s="18" t="n">
        <v>277</v>
      </c>
      <c r="N402" s="18" t="n">
        <v>0.132</v>
      </c>
      <c r="O402" s="18" t="n">
        <v>369</v>
      </c>
      <c r="P402" s="18" t="n">
        <v>0.764</v>
      </c>
      <c r="Q402" s="18" t="n">
        <v>48884</v>
      </c>
      <c r="R402" s="18" t="n">
        <v>0.826</v>
      </c>
      <c r="S402" s="18" t="n">
        <v>42674</v>
      </c>
      <c r="T402" s="136" t="n">
        <f aca="false">(N402*O402)/(R402*S402)</f>
        <v>0.00138183725459112</v>
      </c>
      <c r="U402" s="136" t="n">
        <f aca="false">AVERAGE(T402:T404)</f>
        <v>0.00128955827200916</v>
      </c>
      <c r="V402" s="136" t="n">
        <f aca="false">STDEV(T402:T404)</f>
        <v>0.000162371782030835</v>
      </c>
      <c r="W402" s="136" t="n">
        <f aca="false">(L402*M402)/(R402*S402)</f>
        <v>0.000888003775682774</v>
      </c>
      <c r="X402" s="136" t="n">
        <f aca="false">AVERAGE(W402:W404)</f>
        <v>0.000824869507849678</v>
      </c>
      <c r="Y402" s="136" t="n">
        <f aca="false">STDEV(W402:W404)</f>
        <v>0.000100167596358134</v>
      </c>
      <c r="Z402" s="18" t="n">
        <f aca="false">(P402*Q402)/(R402*S402)</f>
        <v>1.05953838215534</v>
      </c>
      <c r="AA402" s="18" t="n">
        <f aca="false">AVERAGE(Z402:Z404)</f>
        <v>1.02900822053478</v>
      </c>
      <c r="AB402" s="137" t="n">
        <f aca="false">STDEV(Z402:Z404)</f>
        <v>0.065002954285636</v>
      </c>
    </row>
    <row r="403" s="14" customFormat="true" ht="15.5" hidden="false" customHeight="false" outlineLevel="0" collapsed="false">
      <c r="A403" s="35"/>
      <c r="B403" s="138"/>
      <c r="C403" s="12" t="s">
        <v>847</v>
      </c>
      <c r="D403" s="18" t="s">
        <v>516</v>
      </c>
      <c r="E403" s="12" t="s">
        <v>33</v>
      </c>
      <c r="F403" s="12" t="s">
        <v>34</v>
      </c>
      <c r="G403" s="12" t="n">
        <v>19</v>
      </c>
      <c r="H403" s="12" t="n">
        <v>1</v>
      </c>
      <c r="I403" s="12"/>
      <c r="J403" s="18" t="n">
        <v>0.726</v>
      </c>
      <c r="K403" s="18" t="n">
        <v>0.979</v>
      </c>
      <c r="L403" s="18" t="n">
        <v>0.126</v>
      </c>
      <c r="M403" s="18" t="n">
        <v>276</v>
      </c>
      <c r="N403" s="18" t="n">
        <v>0.146</v>
      </c>
      <c r="O403" s="18" t="n">
        <v>376</v>
      </c>
      <c r="P403" s="18" t="n">
        <v>0.832</v>
      </c>
      <c r="Q403" s="18" t="n">
        <v>51132</v>
      </c>
      <c r="R403" s="18" t="n">
        <v>0.902</v>
      </c>
      <c r="S403" s="18" t="n">
        <v>43950</v>
      </c>
      <c r="T403" s="136" t="n">
        <f aca="false">(N403*O403)/(R403*S403)</f>
        <v>0.00138476246692346</v>
      </c>
      <c r="U403" s="136"/>
      <c r="V403" s="136"/>
      <c r="W403" s="136" t="n">
        <f aca="false">(L403*M403)/(R403*S403)</f>
        <v>0.000877231484074071</v>
      </c>
      <c r="X403" s="136"/>
      <c r="Y403" s="136"/>
      <c r="Z403" s="18" t="n">
        <f aca="false">(P403*Q403)/(R403*S403)</f>
        <v>1.07312593175575</v>
      </c>
      <c r="AA403" s="18"/>
      <c r="AB403" s="137"/>
    </row>
    <row r="404" s="14" customFormat="true" ht="15.5" hidden="false" customHeight="false" outlineLevel="0" collapsed="false">
      <c r="A404" s="35"/>
      <c r="B404" s="138"/>
      <c r="C404" s="12" t="s">
        <v>848</v>
      </c>
      <c r="D404" s="18" t="s">
        <v>780</v>
      </c>
      <c r="E404" s="12" t="s">
        <v>36</v>
      </c>
      <c r="F404" s="53" t="s">
        <v>37</v>
      </c>
      <c r="G404" s="12" t="n">
        <v>8.3</v>
      </c>
      <c r="H404" s="12" t="n">
        <v>0.33</v>
      </c>
      <c r="I404" s="12"/>
      <c r="J404" s="18" t="n">
        <v>0.818</v>
      </c>
      <c r="K404" s="18" t="n">
        <v>0.981</v>
      </c>
      <c r="L404" s="18" t="n">
        <v>0.0885</v>
      </c>
      <c r="M404" s="18" t="n">
        <v>274</v>
      </c>
      <c r="N404" s="18" t="n">
        <v>0.101</v>
      </c>
      <c r="O404" s="18" t="n">
        <v>373</v>
      </c>
      <c r="P404" s="18" t="n">
        <v>0.764</v>
      </c>
      <c r="Q404" s="18" t="n">
        <v>42701</v>
      </c>
      <c r="R404" s="18" t="n">
        <v>0.838</v>
      </c>
      <c r="S404" s="18" t="n">
        <v>40792</v>
      </c>
      <c r="T404" s="136" t="n">
        <f aca="false">(N404*O404)/(R404*S404)</f>
        <v>0.00110207509451289</v>
      </c>
      <c r="U404" s="136"/>
      <c r="V404" s="136"/>
      <c r="W404" s="136" t="n">
        <f aca="false">(L404*M404)/(R404*S404)</f>
        <v>0.000709373263792189</v>
      </c>
      <c r="X404" s="136"/>
      <c r="Y404" s="136"/>
      <c r="Z404" s="18" t="n">
        <f aca="false">(P404*Q404)/(R404*S404)</f>
        <v>0.95436034769324</v>
      </c>
      <c r="AA404" s="18"/>
      <c r="AB404" s="137"/>
    </row>
    <row r="405" s="14" customFormat="true" ht="15.5" hidden="false" customHeight="false" outlineLevel="0" collapsed="false">
      <c r="A405" s="35"/>
      <c r="B405" s="138"/>
      <c r="C405" s="12"/>
      <c r="D405" s="12"/>
      <c r="E405" s="12" t="s">
        <v>261</v>
      </c>
      <c r="F405" s="18" t="s">
        <v>262</v>
      </c>
      <c r="G405" s="12" t="n">
        <v>18</v>
      </c>
      <c r="H405" s="12" t="n">
        <v>1</v>
      </c>
      <c r="I405" s="12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36"/>
      <c r="U405" s="136"/>
      <c r="V405" s="136"/>
      <c r="W405" s="136"/>
      <c r="X405" s="136"/>
      <c r="Y405" s="136"/>
      <c r="Z405" s="18"/>
      <c r="AA405" s="18"/>
      <c r="AB405" s="137"/>
    </row>
    <row r="406" s="14" customFormat="true" ht="15.5" hidden="false" customHeight="false" outlineLevel="0" collapsed="false">
      <c r="A406" s="35"/>
      <c r="B406" s="138"/>
      <c r="C406" s="12"/>
      <c r="D406" s="12"/>
      <c r="E406" s="12" t="s">
        <v>518</v>
      </c>
      <c r="F406" s="18" t="s">
        <v>519</v>
      </c>
      <c r="G406" s="12" t="n">
        <v>18</v>
      </c>
      <c r="H406" s="12" t="n">
        <v>1</v>
      </c>
      <c r="I406" s="12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36"/>
      <c r="U406" s="136"/>
      <c r="V406" s="136"/>
      <c r="W406" s="136"/>
      <c r="X406" s="136"/>
      <c r="Y406" s="136"/>
      <c r="Z406" s="18"/>
      <c r="AA406" s="18"/>
      <c r="AB406" s="137"/>
    </row>
    <row r="407" s="14" customFormat="true" ht="15.5" hidden="false" customHeight="false" outlineLevel="0" collapsed="false">
      <c r="A407" s="35"/>
      <c r="B407" s="138"/>
      <c r="C407" s="12"/>
      <c r="D407" s="12"/>
      <c r="E407" s="18" t="s">
        <v>43</v>
      </c>
      <c r="F407" s="53" t="s">
        <v>44</v>
      </c>
      <c r="G407" s="12" t="n">
        <v>17</v>
      </c>
      <c r="H407" s="12" t="n">
        <v>1</v>
      </c>
      <c r="I407" s="12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36"/>
      <c r="U407" s="136"/>
      <c r="V407" s="136"/>
      <c r="W407" s="136"/>
      <c r="X407" s="136"/>
      <c r="Y407" s="136"/>
      <c r="Z407" s="18"/>
      <c r="AA407" s="18"/>
      <c r="AB407" s="137"/>
    </row>
    <row r="408" s="106" customFormat="true" ht="15.5" hidden="false" customHeight="false" outlineLevel="0" collapsed="false">
      <c r="A408" s="35"/>
      <c r="B408" s="131" t="s">
        <v>849</v>
      </c>
      <c r="C408" s="24" t="s">
        <v>850</v>
      </c>
      <c r="D408" s="32" t="s">
        <v>572</v>
      </c>
      <c r="E408" s="23" t="s">
        <v>29</v>
      </c>
      <c r="F408" s="57" t="s">
        <v>30</v>
      </c>
      <c r="G408" s="24" t="n">
        <v>2.8</v>
      </c>
      <c r="H408" s="24" t="n">
        <v>0.11</v>
      </c>
      <c r="I408" s="24" t="n">
        <v>0.8</v>
      </c>
      <c r="J408" s="23" t="n">
        <v>0.784</v>
      </c>
      <c r="K408" s="23" t="n">
        <v>0.98</v>
      </c>
      <c r="L408" s="23" t="n">
        <v>0.0506</v>
      </c>
      <c r="M408" s="23" t="n">
        <v>197</v>
      </c>
      <c r="N408" s="23" t="n">
        <v>0.0941</v>
      </c>
      <c r="O408" s="23" t="n">
        <v>267</v>
      </c>
      <c r="P408" s="23" t="n">
        <v>0.76</v>
      </c>
      <c r="Q408" s="23" t="n">
        <v>42894</v>
      </c>
      <c r="R408" s="23" t="n">
        <v>0.839</v>
      </c>
      <c r="S408" s="23" t="n">
        <v>37499</v>
      </c>
      <c r="T408" s="132" t="n">
        <f aca="false">(N408*O408)/(R408*S408)</f>
        <v>0.000798581486209517</v>
      </c>
      <c r="U408" s="132" t="n">
        <f aca="false">AVERAGE(T408:T410)</f>
        <v>0.000743838574788225</v>
      </c>
      <c r="V408" s="132" t="n">
        <f aca="false">STDEV(T408:T410)</f>
        <v>4.85508013668355E-005</v>
      </c>
      <c r="W408" s="132" t="n">
        <f aca="false">(L408*M408)/(R408*S408)</f>
        <v>0.000316836418776491</v>
      </c>
      <c r="X408" s="132" t="n">
        <f aca="false">AVERAGE(W408:W410)</f>
        <v>0.000309013653665185</v>
      </c>
      <c r="Y408" s="132" t="n">
        <f aca="false">STDEV(W408:W410)</f>
        <v>6.99307969118001E-006</v>
      </c>
      <c r="Z408" s="23" t="n">
        <f aca="false">(P408*Q408)/(R408*S408)</f>
        <v>1.03616398384052</v>
      </c>
      <c r="AA408" s="23" t="n">
        <f aca="false">AVERAGE(Z408:Z410)</f>
        <v>0.992409211286776</v>
      </c>
      <c r="AB408" s="133" t="n">
        <f aca="false">STDEV(Z408:Z410)</f>
        <v>0.0410552516160577</v>
      </c>
    </row>
    <row r="409" s="106" customFormat="true" ht="15.5" hidden="false" customHeight="false" outlineLevel="0" collapsed="false">
      <c r="A409" s="35"/>
      <c r="B409" s="134"/>
      <c r="C409" s="24" t="s">
        <v>851</v>
      </c>
      <c r="D409" s="23" t="s">
        <v>479</v>
      </c>
      <c r="E409" s="24" t="s">
        <v>33</v>
      </c>
      <c r="F409" s="24" t="s">
        <v>34</v>
      </c>
      <c r="G409" s="24" t="n">
        <v>19</v>
      </c>
      <c r="H409" s="24" t="n">
        <v>1</v>
      </c>
      <c r="I409" s="24"/>
      <c r="J409" s="23" t="n">
        <v>0.72</v>
      </c>
      <c r="K409" s="23" t="n">
        <v>0.968</v>
      </c>
      <c r="L409" s="23" t="n">
        <v>0.0525</v>
      </c>
      <c r="M409" s="23" t="n">
        <v>208</v>
      </c>
      <c r="N409" s="23" t="n">
        <v>0.0959</v>
      </c>
      <c r="O409" s="23" t="n">
        <v>262</v>
      </c>
      <c r="P409" s="23" t="n">
        <v>0.776</v>
      </c>
      <c r="Q409" s="23" t="n">
        <v>43786</v>
      </c>
      <c r="R409" s="23" t="n">
        <v>0.864</v>
      </c>
      <c r="S409" s="23" t="n">
        <v>41191</v>
      </c>
      <c r="T409" s="132" t="n">
        <f aca="false">(N409*O409)/(R409*S409)</f>
        <v>0.000705998568547426</v>
      </c>
      <c r="U409" s="132"/>
      <c r="V409" s="132"/>
      <c r="W409" s="132" t="n">
        <f aca="false">(L409*M409)/(R409*S409)</f>
        <v>0.000306836175108371</v>
      </c>
      <c r="X409" s="132"/>
      <c r="Y409" s="132"/>
      <c r="Z409" s="23" t="n">
        <f aca="false">(P409*Q409)/(R409*S409)</f>
        <v>0.954730761933792</v>
      </c>
      <c r="AA409" s="23"/>
      <c r="AB409" s="133"/>
    </row>
    <row r="410" s="106" customFormat="true" ht="15.5" hidden="false" customHeight="false" outlineLevel="0" collapsed="false">
      <c r="A410" s="35"/>
      <c r="B410" s="134"/>
      <c r="C410" s="24" t="s">
        <v>852</v>
      </c>
      <c r="D410" s="23" t="s">
        <v>780</v>
      </c>
      <c r="E410" s="24" t="s">
        <v>36</v>
      </c>
      <c r="F410" s="57" t="s">
        <v>37</v>
      </c>
      <c r="G410" s="24" t="n">
        <v>8.3</v>
      </c>
      <c r="H410" s="24" t="n">
        <v>0.33</v>
      </c>
      <c r="I410" s="24"/>
      <c r="J410" s="23" t="n">
        <v>0.758</v>
      </c>
      <c r="K410" s="23" t="n">
        <v>0.979</v>
      </c>
      <c r="L410" s="23" t="n">
        <v>0.0507</v>
      </c>
      <c r="M410" s="23" t="n">
        <v>218</v>
      </c>
      <c r="N410" s="23" t="n">
        <v>0.0907</v>
      </c>
      <c r="O410" s="23" t="n">
        <v>292</v>
      </c>
      <c r="P410" s="23" t="n">
        <v>0.783</v>
      </c>
      <c r="Q410" s="23" t="n">
        <v>45894</v>
      </c>
      <c r="R410" s="23" t="n">
        <v>0.865</v>
      </c>
      <c r="S410" s="23" t="n">
        <v>42119</v>
      </c>
      <c r="T410" s="132" t="n">
        <f aca="false">(N410*O410)/(R410*S410)</f>
        <v>0.000726935669607733</v>
      </c>
      <c r="U410" s="132"/>
      <c r="V410" s="132"/>
      <c r="W410" s="132" t="n">
        <f aca="false">(L410*M410)/(R410*S410)</f>
        <v>0.000303368367110693</v>
      </c>
      <c r="X410" s="132"/>
      <c r="Y410" s="132"/>
      <c r="Z410" s="23" t="n">
        <f aca="false">(P410*Q410)/(R410*S410)</f>
        <v>0.986332888086014</v>
      </c>
      <c r="AA410" s="23"/>
      <c r="AB410" s="133"/>
    </row>
    <row r="411" s="106" customFormat="true" ht="15.5" hidden="false" customHeight="false" outlineLevel="0" collapsed="false">
      <c r="A411" s="35"/>
      <c r="B411" s="134"/>
      <c r="C411" s="24"/>
      <c r="D411" s="24"/>
      <c r="E411" s="24" t="s">
        <v>271</v>
      </c>
      <c r="F411" s="23" t="s">
        <v>272</v>
      </c>
      <c r="G411" s="24" t="n">
        <v>18</v>
      </c>
      <c r="H411" s="24" t="n">
        <v>1</v>
      </c>
      <c r="I411" s="24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132"/>
      <c r="U411" s="132"/>
      <c r="V411" s="132"/>
      <c r="W411" s="132"/>
      <c r="X411" s="132"/>
      <c r="Y411" s="132"/>
      <c r="Z411" s="23"/>
      <c r="AA411" s="23"/>
      <c r="AB411" s="133"/>
    </row>
    <row r="412" s="106" customFormat="true" ht="15.5" hidden="false" customHeight="false" outlineLevel="0" collapsed="false">
      <c r="A412" s="35"/>
      <c r="B412" s="134"/>
      <c r="C412" s="24"/>
      <c r="D412" s="24"/>
      <c r="E412" s="24" t="s">
        <v>482</v>
      </c>
      <c r="F412" s="23" t="s">
        <v>483</v>
      </c>
      <c r="G412" s="24" t="n">
        <v>18</v>
      </c>
      <c r="H412" s="24" t="n">
        <v>1</v>
      </c>
      <c r="I412" s="24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132"/>
      <c r="U412" s="132"/>
      <c r="V412" s="132"/>
      <c r="W412" s="132"/>
      <c r="X412" s="132"/>
      <c r="Y412" s="132"/>
      <c r="Z412" s="23"/>
      <c r="AA412" s="23"/>
      <c r="AB412" s="133"/>
    </row>
    <row r="413" s="106" customFormat="true" ht="15.5" hidden="false" customHeight="false" outlineLevel="0" collapsed="false">
      <c r="A413" s="35"/>
      <c r="B413" s="134"/>
      <c r="C413" s="24"/>
      <c r="D413" s="24"/>
      <c r="E413" s="23" t="s">
        <v>43</v>
      </c>
      <c r="F413" s="24" t="s">
        <v>44</v>
      </c>
      <c r="G413" s="24" t="n">
        <v>17</v>
      </c>
      <c r="H413" s="24" t="n">
        <v>1</v>
      </c>
      <c r="I413" s="24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132"/>
      <c r="U413" s="132"/>
      <c r="V413" s="132"/>
      <c r="W413" s="132"/>
      <c r="X413" s="132"/>
      <c r="Y413" s="132"/>
      <c r="Z413" s="23"/>
      <c r="AA413" s="23"/>
      <c r="AB413" s="133"/>
    </row>
    <row r="414" s="14" customFormat="true" ht="15.5" hidden="false" customHeight="false" outlineLevel="0" collapsed="false">
      <c r="A414" s="35"/>
      <c r="B414" s="135" t="s">
        <v>853</v>
      </c>
      <c r="C414" s="12" t="s">
        <v>854</v>
      </c>
      <c r="D414" s="21" t="s">
        <v>572</v>
      </c>
      <c r="E414" s="18" t="s">
        <v>29</v>
      </c>
      <c r="F414" s="53" t="s">
        <v>30</v>
      </c>
      <c r="G414" s="12" t="n">
        <v>2.8</v>
      </c>
      <c r="H414" s="12" t="n">
        <v>0.11</v>
      </c>
      <c r="I414" s="12" t="n">
        <v>0.8</v>
      </c>
      <c r="J414" s="18" t="n">
        <v>0.74</v>
      </c>
      <c r="K414" s="18" t="n">
        <v>0.972</v>
      </c>
      <c r="L414" s="18" t="n">
        <v>0.0033</v>
      </c>
      <c r="M414" s="18" t="n">
        <v>191</v>
      </c>
      <c r="N414" s="18" t="n">
        <v>0.0994</v>
      </c>
      <c r="O414" s="18" t="n">
        <v>270</v>
      </c>
      <c r="P414" s="18" t="n">
        <v>0.755</v>
      </c>
      <c r="Q414" s="18" t="n">
        <v>44020</v>
      </c>
      <c r="R414" s="18" t="n">
        <v>0.843</v>
      </c>
      <c r="S414" s="18" t="n">
        <v>38387</v>
      </c>
      <c r="T414" s="136" t="n">
        <f aca="false">(N414*O414)/(R414*S414)</f>
        <v>0.00082935105458578</v>
      </c>
      <c r="U414" s="136" t="n">
        <f aca="false">AVERAGE(T414:T416)</f>
        <v>0.000842775371771857</v>
      </c>
      <c r="V414" s="136" t="n">
        <f aca="false">STDEV(T414:T416)</f>
        <v>3.90034674984956E-005</v>
      </c>
      <c r="W414" s="136" t="n">
        <f aca="false">(L414*M414)/(R414*S414)</f>
        <v>1.94776052502205E-005</v>
      </c>
      <c r="X414" s="136" t="n">
        <f aca="false">AVERAGE(W414:W416)</f>
        <v>2.28808613725941E-005</v>
      </c>
      <c r="Y414" s="136" t="n">
        <f aca="false">STDEV(W414:W416)</f>
        <v>4.28145508544368E-006</v>
      </c>
      <c r="Z414" s="18" t="n">
        <f aca="false">(P414*Q414)/(R414*S414)</f>
        <v>1.02703499643281</v>
      </c>
      <c r="AA414" s="18" t="n">
        <f aca="false">AVERAGE(Z414:Z416)</f>
        <v>1.00152345426877</v>
      </c>
      <c r="AB414" s="137" t="n">
        <f aca="false">STDEV(Z414:Z416)</f>
        <v>0.0331545386488324</v>
      </c>
    </row>
    <row r="415" s="14" customFormat="true" ht="15.5" hidden="false" customHeight="false" outlineLevel="0" collapsed="false">
      <c r="A415" s="35"/>
      <c r="B415" s="138"/>
      <c r="C415" s="12" t="s">
        <v>855</v>
      </c>
      <c r="D415" s="18" t="s">
        <v>487</v>
      </c>
      <c r="E415" s="12" t="s">
        <v>33</v>
      </c>
      <c r="F415" s="12" t="s">
        <v>34</v>
      </c>
      <c r="G415" s="12" t="n">
        <v>19</v>
      </c>
      <c r="H415" s="12" t="n">
        <v>1</v>
      </c>
      <c r="I415" s="12"/>
      <c r="J415" s="18" t="n">
        <v>0.779</v>
      </c>
      <c r="K415" s="18" t="n">
        <v>0.979</v>
      </c>
      <c r="L415" s="18" t="n">
        <v>0.0041</v>
      </c>
      <c r="M415" s="18" t="n">
        <v>204</v>
      </c>
      <c r="N415" s="18" t="n">
        <v>0.0908</v>
      </c>
      <c r="O415" s="18" t="n">
        <v>295</v>
      </c>
      <c r="P415" s="18" t="n">
        <v>0.73</v>
      </c>
      <c r="Q415" s="18" t="n">
        <v>41939</v>
      </c>
      <c r="R415" s="18" t="n">
        <v>0.812</v>
      </c>
      <c r="S415" s="18" t="n">
        <v>37202</v>
      </c>
      <c r="T415" s="136" t="n">
        <f aca="false">(N415*O415)/(R415*S415)</f>
        <v>0.000886718045510027</v>
      </c>
      <c r="U415" s="136"/>
      <c r="V415" s="136"/>
      <c r="W415" s="136" t="n">
        <f aca="false">(L415*M415)/(R415*S415)</f>
        <v>2.76880076631295E-005</v>
      </c>
      <c r="X415" s="136"/>
      <c r="Y415" s="136"/>
      <c r="Z415" s="18" t="n">
        <f aca="false">(P415*Q415)/(R415*S415)</f>
        <v>1.01348800570339</v>
      </c>
      <c r="AA415" s="18"/>
      <c r="AB415" s="137"/>
    </row>
    <row r="416" s="14" customFormat="true" ht="15.5" hidden="false" customHeight="false" outlineLevel="0" collapsed="false">
      <c r="A416" s="35"/>
      <c r="B416" s="138"/>
      <c r="C416" s="12" t="s">
        <v>856</v>
      </c>
      <c r="D416" s="18" t="s">
        <v>780</v>
      </c>
      <c r="E416" s="12" t="s">
        <v>36</v>
      </c>
      <c r="F416" s="53" t="s">
        <v>37</v>
      </c>
      <c r="G416" s="12" t="n">
        <v>8.3</v>
      </c>
      <c r="H416" s="12" t="n">
        <v>0.33</v>
      </c>
      <c r="I416" s="12"/>
      <c r="J416" s="18" t="n">
        <v>0.776</v>
      </c>
      <c r="K416" s="18" t="n">
        <v>0.975</v>
      </c>
      <c r="L416" s="18" t="n">
        <v>0.0029</v>
      </c>
      <c r="M416" s="18" t="n">
        <v>211</v>
      </c>
      <c r="N416" s="18" t="n">
        <v>0.0812</v>
      </c>
      <c r="O416" s="18" t="n">
        <v>285</v>
      </c>
      <c r="P416" s="18" t="n">
        <v>0.672</v>
      </c>
      <c r="Q416" s="18" t="n">
        <v>40873</v>
      </c>
      <c r="R416" s="18" t="n">
        <v>0.767</v>
      </c>
      <c r="S416" s="18" t="n">
        <v>37146</v>
      </c>
      <c r="T416" s="136" t="n">
        <f aca="false">(N416*O416)/(R416*S416)</f>
        <v>0.000812257015219763</v>
      </c>
      <c r="U416" s="136"/>
      <c r="V416" s="136"/>
      <c r="W416" s="136" t="n">
        <f aca="false">(L416*M416)/(R416*S416)</f>
        <v>2.14769712044323E-005</v>
      </c>
      <c r="X416" s="136"/>
      <c r="Y416" s="136"/>
      <c r="Z416" s="18" t="n">
        <f aca="false">(P416*Q416)/(R416*S416)</f>
        <v>0.964047360670124</v>
      </c>
      <c r="AA416" s="18"/>
      <c r="AB416" s="137"/>
    </row>
    <row r="417" s="14" customFormat="true" ht="15.5" hidden="false" customHeight="false" outlineLevel="0" collapsed="false">
      <c r="A417" s="35"/>
      <c r="B417" s="138"/>
      <c r="C417" s="12"/>
      <c r="D417" s="18"/>
      <c r="E417" s="12" t="s">
        <v>271</v>
      </c>
      <c r="F417" s="18" t="s">
        <v>272</v>
      </c>
      <c r="G417" s="12" t="n">
        <v>18</v>
      </c>
      <c r="H417" s="12" t="n">
        <v>1</v>
      </c>
      <c r="I417" s="12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36"/>
      <c r="U417" s="136"/>
      <c r="V417" s="136"/>
      <c r="W417" s="136"/>
      <c r="X417" s="136"/>
      <c r="Y417" s="136"/>
      <c r="Z417" s="18"/>
      <c r="AA417" s="18"/>
      <c r="AB417" s="137"/>
    </row>
    <row r="418" s="14" customFormat="true" ht="15.5" hidden="false" customHeight="false" outlineLevel="0" collapsed="false">
      <c r="A418" s="35"/>
      <c r="B418" s="138"/>
      <c r="C418" s="12"/>
      <c r="D418" s="18"/>
      <c r="E418" s="12" t="s">
        <v>489</v>
      </c>
      <c r="F418" s="18" t="s">
        <v>490</v>
      </c>
      <c r="G418" s="12" t="n">
        <v>18</v>
      </c>
      <c r="H418" s="12" t="n">
        <v>1</v>
      </c>
      <c r="I418" s="12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36"/>
      <c r="U418" s="136"/>
      <c r="V418" s="136"/>
      <c r="W418" s="136"/>
      <c r="X418" s="136"/>
      <c r="Y418" s="136"/>
      <c r="Z418" s="18"/>
      <c r="AA418" s="18"/>
      <c r="AB418" s="137"/>
    </row>
    <row r="419" s="14" customFormat="true" ht="15.5" hidden="false" customHeight="false" outlineLevel="0" collapsed="false">
      <c r="A419" s="35"/>
      <c r="B419" s="138"/>
      <c r="C419" s="12"/>
      <c r="D419" s="18"/>
      <c r="E419" s="18" t="s">
        <v>43</v>
      </c>
      <c r="F419" s="53" t="s">
        <v>44</v>
      </c>
      <c r="G419" s="12" t="n">
        <v>17</v>
      </c>
      <c r="H419" s="12" t="n">
        <v>1</v>
      </c>
      <c r="I419" s="12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36"/>
      <c r="U419" s="136"/>
      <c r="V419" s="136"/>
      <c r="W419" s="136"/>
      <c r="X419" s="136"/>
      <c r="Y419" s="136"/>
      <c r="Z419" s="18"/>
      <c r="AA419" s="18"/>
      <c r="AB419" s="137"/>
    </row>
    <row r="420" s="28" customFormat="true" ht="15.5" hidden="false" customHeight="false" outlineLevel="0" collapsed="false">
      <c r="A420" s="35"/>
      <c r="B420" s="131" t="s">
        <v>857</v>
      </c>
      <c r="C420" s="24" t="s">
        <v>858</v>
      </c>
      <c r="D420" s="32" t="s">
        <v>572</v>
      </c>
      <c r="E420" s="23" t="s">
        <v>29</v>
      </c>
      <c r="F420" s="57" t="s">
        <v>30</v>
      </c>
      <c r="G420" s="24" t="n">
        <v>2.8</v>
      </c>
      <c r="H420" s="24" t="n">
        <v>0.11</v>
      </c>
      <c r="I420" s="24" t="n">
        <v>0.8</v>
      </c>
      <c r="J420" s="23" t="n">
        <v>0.779</v>
      </c>
      <c r="K420" s="23" t="n">
        <v>0.974</v>
      </c>
      <c r="L420" s="23" t="n">
        <v>0.0334</v>
      </c>
      <c r="M420" s="23" t="n">
        <v>194</v>
      </c>
      <c r="N420" s="23" t="n">
        <v>0.0782</v>
      </c>
      <c r="O420" s="23" t="n">
        <v>278</v>
      </c>
      <c r="P420" s="23" t="n">
        <v>0.7</v>
      </c>
      <c r="Q420" s="23" t="n">
        <v>42750</v>
      </c>
      <c r="R420" s="23" t="n">
        <v>0.798</v>
      </c>
      <c r="S420" s="23" t="n">
        <v>40076</v>
      </c>
      <c r="T420" s="132" t="n">
        <f aca="false">(N420*O420)/(R420*S420)</f>
        <v>0.000679773593080416</v>
      </c>
      <c r="U420" s="132" t="n">
        <f aca="false">AVERAGE(T420:T422)</f>
        <v>0.000687216276597084</v>
      </c>
      <c r="V420" s="132" t="n">
        <f aca="false">STDEV(T420:T422)</f>
        <v>2.65708946583475E-005</v>
      </c>
      <c r="W420" s="132" t="n">
        <f aca="false">(L420*M420)/(R420*S420)</f>
        <v>0.000202610028414684</v>
      </c>
      <c r="X420" s="132" t="n">
        <f aca="false">AVERAGE(W420:W422)</f>
        <v>0.000204458152734266</v>
      </c>
      <c r="Y420" s="132" t="n">
        <f aca="false">STDEV(W420:W422)</f>
        <v>1.83863373668082E-006</v>
      </c>
      <c r="Z420" s="23" t="n">
        <f aca="false">(P420*Q420)/(R420*S420)</f>
        <v>0.935722127956882</v>
      </c>
      <c r="AA420" s="23" t="n">
        <f aca="false">AVERAGE(Z420:Z422)</f>
        <v>0.960085342495798</v>
      </c>
      <c r="AB420" s="133" t="n">
        <f aca="false">STDEV(Z420:Z422)</f>
        <v>0.023441518709414</v>
      </c>
    </row>
    <row r="421" s="28" customFormat="true" ht="15.5" hidden="false" customHeight="false" outlineLevel="0" collapsed="false">
      <c r="A421" s="35"/>
      <c r="B421" s="134"/>
      <c r="C421" s="24" t="s">
        <v>859</v>
      </c>
      <c r="D421" s="23" t="s">
        <v>494</v>
      </c>
      <c r="E421" s="24" t="s">
        <v>33</v>
      </c>
      <c r="F421" s="24" t="s">
        <v>34</v>
      </c>
      <c r="G421" s="24" t="n">
        <v>19</v>
      </c>
      <c r="H421" s="24" t="n">
        <v>1</v>
      </c>
      <c r="I421" s="24"/>
      <c r="J421" s="23" t="n">
        <v>0.749</v>
      </c>
      <c r="K421" s="23" t="n">
        <v>0.973</v>
      </c>
      <c r="L421" s="23" t="n">
        <v>0.0356</v>
      </c>
      <c r="M421" s="23" t="n">
        <v>198</v>
      </c>
      <c r="N421" s="23" t="n">
        <v>0.0843</v>
      </c>
      <c r="O421" s="23" t="n">
        <v>272</v>
      </c>
      <c r="P421" s="23" t="n">
        <v>0.751</v>
      </c>
      <c r="Q421" s="23" t="n">
        <v>44160</v>
      </c>
      <c r="R421" s="23" t="n">
        <v>0.853</v>
      </c>
      <c r="S421" s="23" t="n">
        <v>40413</v>
      </c>
      <c r="T421" s="132" t="n">
        <f aca="false">(N421*O421)/(R421*S421)</f>
        <v>0.000665160355321923</v>
      </c>
      <c r="U421" s="132"/>
      <c r="V421" s="132"/>
      <c r="W421" s="132" t="n">
        <f aca="false">(L421*M421)/(R421*S421)</f>
        <v>0.000204477283188244</v>
      </c>
      <c r="X421" s="132"/>
      <c r="Y421" s="132"/>
      <c r="Z421" s="23" t="n">
        <f aca="false">(P421*Q421)/(R421*S421)</f>
        <v>0.962052737490104</v>
      </c>
      <c r="AA421" s="23"/>
      <c r="AB421" s="133"/>
    </row>
    <row r="422" s="28" customFormat="true" ht="15.5" hidden="false" customHeight="false" outlineLevel="0" collapsed="false">
      <c r="A422" s="35"/>
      <c r="B422" s="134"/>
      <c r="C422" s="24" t="s">
        <v>860</v>
      </c>
      <c r="D422" s="23" t="s">
        <v>780</v>
      </c>
      <c r="E422" s="24" t="s">
        <v>36</v>
      </c>
      <c r="F422" s="57" t="s">
        <v>37</v>
      </c>
      <c r="G422" s="24" t="n">
        <v>8.3</v>
      </c>
      <c r="H422" s="24" t="n">
        <v>0.33</v>
      </c>
      <c r="I422" s="24"/>
      <c r="J422" s="23" t="n">
        <v>0.786</v>
      </c>
      <c r="K422" s="23" t="n">
        <v>0.963</v>
      </c>
      <c r="L422" s="23" t="n">
        <v>0.0335</v>
      </c>
      <c r="M422" s="23" t="n">
        <v>176</v>
      </c>
      <c r="N422" s="23" t="n">
        <v>0.0826</v>
      </c>
      <c r="O422" s="23" t="n">
        <v>248</v>
      </c>
      <c r="P422" s="23" t="n">
        <v>0.716</v>
      </c>
      <c r="Q422" s="23" t="n">
        <v>39219</v>
      </c>
      <c r="R422" s="23" t="n">
        <v>0.807</v>
      </c>
      <c r="S422" s="23" t="n">
        <v>35417</v>
      </c>
      <c r="T422" s="132" t="n">
        <f aca="false">(N422*O422)/(R422*S422)</f>
        <v>0.000716714881388914</v>
      </c>
      <c r="U422" s="132"/>
      <c r="V422" s="132"/>
      <c r="W422" s="132" t="n">
        <f aca="false">(L422*M422)/(R422*S422)</f>
        <v>0.000206287146599871</v>
      </c>
      <c r="X422" s="132"/>
      <c r="Y422" s="132"/>
      <c r="Z422" s="23" t="n">
        <f aca="false">(P422*Q422)/(R422*S422)</f>
        <v>0.982481162040408</v>
      </c>
      <c r="AA422" s="23"/>
      <c r="AB422" s="133"/>
    </row>
    <row r="423" s="28" customFormat="true" ht="15.5" hidden="false" customHeight="false" outlineLevel="0" collapsed="false">
      <c r="A423" s="35"/>
      <c r="B423" s="134"/>
      <c r="C423" s="24"/>
      <c r="D423" s="24"/>
      <c r="E423" s="24" t="s">
        <v>271</v>
      </c>
      <c r="F423" s="23" t="s">
        <v>272</v>
      </c>
      <c r="G423" s="24" t="n">
        <v>18</v>
      </c>
      <c r="H423" s="24" t="n">
        <v>1</v>
      </c>
      <c r="I423" s="24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132"/>
      <c r="U423" s="132"/>
      <c r="V423" s="132"/>
      <c r="W423" s="132"/>
      <c r="X423" s="132"/>
      <c r="Y423" s="132"/>
      <c r="Z423" s="23"/>
      <c r="AA423" s="23"/>
      <c r="AB423" s="133"/>
    </row>
    <row r="424" s="28" customFormat="true" ht="15.5" hidden="false" customHeight="false" outlineLevel="0" collapsed="false">
      <c r="A424" s="35"/>
      <c r="B424" s="134"/>
      <c r="C424" s="24"/>
      <c r="D424" s="24"/>
      <c r="E424" s="24" t="s">
        <v>496</v>
      </c>
      <c r="F424" s="23" t="s">
        <v>497</v>
      </c>
      <c r="G424" s="24" t="n">
        <v>18</v>
      </c>
      <c r="H424" s="24" t="n">
        <v>1</v>
      </c>
      <c r="I424" s="24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132"/>
      <c r="U424" s="132"/>
      <c r="V424" s="132"/>
      <c r="W424" s="132"/>
      <c r="X424" s="132"/>
      <c r="Y424" s="132"/>
      <c r="Z424" s="23"/>
      <c r="AA424" s="23"/>
      <c r="AB424" s="133"/>
    </row>
    <row r="425" s="28" customFormat="true" ht="15.5" hidden="false" customHeight="false" outlineLevel="0" collapsed="false">
      <c r="A425" s="35"/>
      <c r="B425" s="134"/>
      <c r="C425" s="24"/>
      <c r="D425" s="24"/>
      <c r="E425" s="23" t="s">
        <v>43</v>
      </c>
      <c r="F425" s="57" t="s">
        <v>44</v>
      </c>
      <c r="G425" s="24" t="n">
        <v>17</v>
      </c>
      <c r="H425" s="24" t="n">
        <v>1</v>
      </c>
      <c r="I425" s="24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132"/>
      <c r="U425" s="132"/>
      <c r="V425" s="132"/>
      <c r="W425" s="132"/>
      <c r="X425" s="132"/>
      <c r="Y425" s="132"/>
      <c r="Z425" s="23"/>
      <c r="AA425" s="23"/>
      <c r="AB425" s="133"/>
    </row>
    <row r="426" s="14" customFormat="true" ht="15.5" hidden="false" customHeight="false" outlineLevel="0" collapsed="false">
      <c r="A426" s="35"/>
      <c r="B426" s="135" t="s">
        <v>861</v>
      </c>
      <c r="C426" s="12" t="s">
        <v>862</v>
      </c>
      <c r="D426" s="21" t="s">
        <v>572</v>
      </c>
      <c r="E426" s="18" t="s">
        <v>29</v>
      </c>
      <c r="F426" s="53" t="s">
        <v>30</v>
      </c>
      <c r="G426" s="12" t="n">
        <v>2.8</v>
      </c>
      <c r="H426" s="12" t="n">
        <v>0.11</v>
      </c>
      <c r="I426" s="12" t="n">
        <v>0.8</v>
      </c>
      <c r="J426" s="18" t="n">
        <v>0.759</v>
      </c>
      <c r="K426" s="18" t="n">
        <v>0.972</v>
      </c>
      <c r="L426" s="18" t="n">
        <v>0.107</v>
      </c>
      <c r="M426" s="18" t="n">
        <v>255</v>
      </c>
      <c r="N426" s="18" t="n">
        <v>0.097</v>
      </c>
      <c r="O426" s="18" t="n">
        <v>266</v>
      </c>
      <c r="P426" s="18" t="n">
        <v>0.772</v>
      </c>
      <c r="Q426" s="18" t="n">
        <v>43716</v>
      </c>
      <c r="R426" s="18" t="n">
        <v>0.858</v>
      </c>
      <c r="S426" s="18" t="n">
        <v>38652</v>
      </c>
      <c r="T426" s="136" t="n">
        <f aca="false">(N426*O426)/(R426*S426)</f>
        <v>0.00077802600311138</v>
      </c>
      <c r="U426" s="136" t="n">
        <f aca="false">AVERAGE(T426:T428)</f>
        <v>0.000765479889202492</v>
      </c>
      <c r="V426" s="136" t="n">
        <f aca="false">STDEV(T426:T428)</f>
        <v>1.21276517764307E-005</v>
      </c>
      <c r="W426" s="136" t="n">
        <f aca="false">(L426*M426)/(R426*S426)</f>
        <v>0.000822743953759167</v>
      </c>
      <c r="X426" s="136" t="n">
        <f aca="false">AVERAGE(W426:W428)</f>
        <v>0.000815325474755438</v>
      </c>
      <c r="Y426" s="136" t="n">
        <f aca="false">STDEV(W426:W428)</f>
        <v>9.99635158660728E-006</v>
      </c>
      <c r="Z426" s="18" t="n">
        <f aca="false">(P426*Q426)/(R426*S426)</f>
        <v>1.01765005149047</v>
      </c>
      <c r="AA426" s="18" t="n">
        <f aca="false">AVERAGE(Z426:Z428)</f>
        <v>1.0058921903595</v>
      </c>
      <c r="AB426" s="137" t="n">
        <f aca="false">STDEV(Z426:Z428)</f>
        <v>0.0683510491728922</v>
      </c>
    </row>
    <row r="427" s="14" customFormat="true" ht="15.5" hidden="false" customHeight="false" outlineLevel="0" collapsed="false">
      <c r="A427" s="35"/>
      <c r="B427" s="138"/>
      <c r="C427" s="12" t="s">
        <v>863</v>
      </c>
      <c r="D427" s="18" t="s">
        <v>501</v>
      </c>
      <c r="E427" s="12" t="s">
        <v>33</v>
      </c>
      <c r="F427" s="12" t="s">
        <v>34</v>
      </c>
      <c r="G427" s="12" t="n">
        <v>19</v>
      </c>
      <c r="H427" s="12" t="n">
        <v>1</v>
      </c>
      <c r="I427" s="12"/>
      <c r="J427" s="18" t="n">
        <v>0.763</v>
      </c>
      <c r="K427" s="18" t="n">
        <v>0.975</v>
      </c>
      <c r="L427" s="18" t="n">
        <v>0.109</v>
      </c>
      <c r="M427" s="18" t="n">
        <v>267</v>
      </c>
      <c r="N427" s="18" t="n">
        <v>0.0977</v>
      </c>
      <c r="O427" s="18" t="n">
        <v>278</v>
      </c>
      <c r="P427" s="18" t="n">
        <v>0.808</v>
      </c>
      <c r="Q427" s="18" t="n">
        <v>46936</v>
      </c>
      <c r="R427" s="18" t="n">
        <v>0.877</v>
      </c>
      <c r="S427" s="18" t="n">
        <v>40505</v>
      </c>
      <c r="T427" s="136" t="n">
        <f aca="false">(N427*O427)/(R427*S427)</f>
        <v>0.000764594429759858</v>
      </c>
      <c r="U427" s="136"/>
      <c r="V427" s="136"/>
      <c r="W427" s="136" t="n">
        <f aca="false">(L427*M427)/(R427*S427)</f>
        <v>0.000819274673214183</v>
      </c>
      <c r="X427" s="136"/>
      <c r="Y427" s="136"/>
      <c r="Z427" s="18" t="n">
        <f aca="false">(P427*Q427)/(R427*S427)</f>
        <v>1.06760157571661</v>
      </c>
      <c r="AA427" s="18"/>
      <c r="AB427" s="137"/>
    </row>
    <row r="428" s="14" customFormat="true" ht="15.5" hidden="false" customHeight="false" outlineLevel="0" collapsed="false">
      <c r="A428" s="35"/>
      <c r="B428" s="138"/>
      <c r="C428" s="12" t="s">
        <v>864</v>
      </c>
      <c r="D428" s="18" t="s">
        <v>780</v>
      </c>
      <c r="E428" s="12" t="s">
        <v>36</v>
      </c>
      <c r="F428" s="53" t="s">
        <v>37</v>
      </c>
      <c r="G428" s="12" t="n">
        <v>8.3</v>
      </c>
      <c r="H428" s="12" t="n">
        <v>0.33</v>
      </c>
      <c r="I428" s="12"/>
      <c r="J428" s="18" t="n">
        <v>0.774</v>
      </c>
      <c r="K428" s="18" t="n">
        <v>0.976</v>
      </c>
      <c r="L428" s="18" t="n">
        <v>0.0978</v>
      </c>
      <c r="M428" s="18" t="n">
        <v>272</v>
      </c>
      <c r="N428" s="18" t="n">
        <v>0.0894</v>
      </c>
      <c r="O428" s="18" t="n">
        <v>279</v>
      </c>
      <c r="P428" s="18" t="n">
        <v>0.742</v>
      </c>
      <c r="Q428" s="18" t="n">
        <v>41580</v>
      </c>
      <c r="R428" s="18" t="n">
        <v>0.841</v>
      </c>
      <c r="S428" s="18" t="n">
        <v>39344</v>
      </c>
      <c r="T428" s="136" t="n">
        <f aca="false">(N428*O428)/(R428*S428)</f>
        <v>0.000753819234736238</v>
      </c>
      <c r="U428" s="136"/>
      <c r="V428" s="136"/>
      <c r="W428" s="136" t="n">
        <f aca="false">(L428*M428)/(R428*S428)</f>
        <v>0.000803957797292965</v>
      </c>
      <c r="X428" s="136"/>
      <c r="Y428" s="136"/>
      <c r="Z428" s="18" t="n">
        <f aca="false">(P428*Q428)/(R428*S428)</f>
        <v>0.932424943871406</v>
      </c>
      <c r="AA428" s="18"/>
      <c r="AB428" s="137"/>
    </row>
    <row r="429" s="14" customFormat="true" ht="15.5" hidden="false" customHeight="false" outlineLevel="0" collapsed="false">
      <c r="A429" s="35"/>
      <c r="B429" s="138"/>
      <c r="C429" s="12"/>
      <c r="D429" s="12"/>
      <c r="E429" s="12" t="s">
        <v>271</v>
      </c>
      <c r="F429" s="18" t="s">
        <v>272</v>
      </c>
      <c r="G429" s="12" t="n">
        <v>18</v>
      </c>
      <c r="H429" s="12" t="n">
        <v>1</v>
      </c>
      <c r="I429" s="12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36"/>
      <c r="U429" s="136"/>
      <c r="V429" s="136"/>
      <c r="W429" s="136"/>
      <c r="X429" s="136"/>
      <c r="Y429" s="136"/>
      <c r="Z429" s="18"/>
      <c r="AA429" s="18"/>
      <c r="AB429" s="137"/>
    </row>
    <row r="430" s="14" customFormat="true" ht="15.5" hidden="false" customHeight="false" outlineLevel="0" collapsed="false">
      <c r="A430" s="35"/>
      <c r="B430" s="138"/>
      <c r="C430" s="12"/>
      <c r="D430" s="12"/>
      <c r="E430" s="12" t="s">
        <v>503</v>
      </c>
      <c r="F430" s="18" t="s">
        <v>504</v>
      </c>
      <c r="G430" s="12" t="n">
        <v>18</v>
      </c>
      <c r="H430" s="12" t="n">
        <v>1</v>
      </c>
      <c r="I430" s="12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36"/>
      <c r="U430" s="136"/>
      <c r="V430" s="136"/>
      <c r="W430" s="136"/>
      <c r="X430" s="136"/>
      <c r="Y430" s="136"/>
      <c r="Z430" s="18"/>
      <c r="AA430" s="18"/>
      <c r="AB430" s="137"/>
    </row>
    <row r="431" s="14" customFormat="true" ht="15.5" hidden="false" customHeight="false" outlineLevel="0" collapsed="false">
      <c r="A431" s="35"/>
      <c r="B431" s="138"/>
      <c r="C431" s="12"/>
      <c r="D431" s="12"/>
      <c r="E431" s="18" t="s">
        <v>43</v>
      </c>
      <c r="F431" s="53" t="s">
        <v>44</v>
      </c>
      <c r="G431" s="12" t="n">
        <v>17</v>
      </c>
      <c r="H431" s="12" t="n">
        <v>1</v>
      </c>
      <c r="I431" s="12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36"/>
      <c r="U431" s="136"/>
      <c r="V431" s="136"/>
      <c r="W431" s="136"/>
      <c r="X431" s="136"/>
      <c r="Y431" s="136"/>
      <c r="Z431" s="18"/>
      <c r="AA431" s="18"/>
      <c r="AB431" s="137"/>
    </row>
    <row r="432" s="28" customFormat="true" ht="15.5" hidden="false" customHeight="false" outlineLevel="0" collapsed="false">
      <c r="A432" s="35"/>
      <c r="B432" s="131" t="s">
        <v>865</v>
      </c>
      <c r="C432" s="24" t="s">
        <v>866</v>
      </c>
      <c r="D432" s="32" t="s">
        <v>572</v>
      </c>
      <c r="E432" s="23" t="s">
        <v>29</v>
      </c>
      <c r="F432" s="57" t="s">
        <v>30</v>
      </c>
      <c r="G432" s="24" t="n">
        <v>2.8</v>
      </c>
      <c r="H432" s="24" t="n">
        <v>0.11</v>
      </c>
      <c r="I432" s="24" t="n">
        <v>0.8</v>
      </c>
      <c r="J432" s="23" t="n">
        <v>0.745</v>
      </c>
      <c r="K432" s="23" t="n">
        <v>0.976</v>
      </c>
      <c r="L432" s="23" t="n">
        <v>0.103</v>
      </c>
      <c r="M432" s="23" t="n">
        <v>250</v>
      </c>
      <c r="N432" s="23" t="n">
        <v>0.104</v>
      </c>
      <c r="O432" s="23" t="n">
        <v>269</v>
      </c>
      <c r="P432" s="23" t="n">
        <v>0.781</v>
      </c>
      <c r="Q432" s="23" t="n">
        <v>45558</v>
      </c>
      <c r="R432" s="23" t="n">
        <v>0.867</v>
      </c>
      <c r="S432" s="23" t="n">
        <v>40351</v>
      </c>
      <c r="T432" s="132" t="n">
        <f aca="false">(N432*O432)/(R432*S432)</f>
        <v>0.00079967260758585</v>
      </c>
      <c r="U432" s="132" t="n">
        <f aca="false">AVERAGE(T432:T434)</f>
        <v>0.000768522661599258</v>
      </c>
      <c r="V432" s="132" t="n">
        <f aca="false">STDEV(T432:T434)</f>
        <v>3.70862788021289E-005</v>
      </c>
      <c r="W432" s="132" t="n">
        <f aca="false">(L432*M432)/(R432*S432)</f>
        <v>0.000736044096559038</v>
      </c>
      <c r="X432" s="132" t="n">
        <f aca="false">AVERAGE(W432:W434)</f>
        <v>0.000714095606801262</v>
      </c>
      <c r="Y432" s="132" t="n">
        <f aca="false">STDEV(W432:W434)</f>
        <v>3.44670888257778E-005</v>
      </c>
      <c r="Z432" s="23" t="n">
        <f aca="false">(P432*Q432)/(R432*S432)</f>
        <v>1.01704995412659</v>
      </c>
      <c r="AA432" s="23" t="n">
        <f aca="false">AVERAGE(Z432:Z434)</f>
        <v>1.00716982671842</v>
      </c>
      <c r="AB432" s="133" t="n">
        <f aca="false">STDEV(Z432:Z434)</f>
        <v>0.0294754807630899</v>
      </c>
    </row>
    <row r="433" s="28" customFormat="true" ht="15.5" hidden="false" customHeight="false" outlineLevel="0" collapsed="false">
      <c r="A433" s="35"/>
      <c r="B433" s="134"/>
      <c r="C433" s="24" t="s">
        <v>867</v>
      </c>
      <c r="D433" s="23" t="s">
        <v>508</v>
      </c>
      <c r="E433" s="24" t="s">
        <v>33</v>
      </c>
      <c r="F433" s="24" t="s">
        <v>34</v>
      </c>
      <c r="G433" s="24" t="n">
        <v>19</v>
      </c>
      <c r="H433" s="24" t="n">
        <v>1</v>
      </c>
      <c r="I433" s="24"/>
      <c r="J433" s="23" t="n">
        <v>0.753</v>
      </c>
      <c r="K433" s="23" t="n">
        <v>0.977</v>
      </c>
      <c r="L433" s="23" t="n">
        <v>0.0944</v>
      </c>
      <c r="M433" s="23" t="n">
        <v>260</v>
      </c>
      <c r="N433" s="23" t="n">
        <v>0.0939</v>
      </c>
      <c r="O433" s="23" t="n">
        <v>278</v>
      </c>
      <c r="P433" s="23" t="n">
        <v>0.769</v>
      </c>
      <c r="Q433" s="23" t="n">
        <v>44937</v>
      </c>
      <c r="R433" s="23" t="n">
        <v>0.848</v>
      </c>
      <c r="S433" s="23" t="n">
        <v>39547</v>
      </c>
      <c r="T433" s="132" t="n">
        <f aca="false">(N433*O433)/(R433*S433)</f>
        <v>0.000778396710672899</v>
      </c>
      <c r="U433" s="132"/>
      <c r="V433" s="132"/>
      <c r="W433" s="132" t="n">
        <f aca="false">(L433*M433)/(R433*S433)</f>
        <v>0.000731873371593676</v>
      </c>
      <c r="X433" s="132"/>
      <c r="Y433" s="132"/>
      <c r="Z433" s="23" t="n">
        <f aca="false">(P433*Q433)/(R433*S433)</f>
        <v>1.03043599066027</v>
      </c>
      <c r="AA433" s="23"/>
      <c r="AB433" s="133"/>
    </row>
    <row r="434" s="28" customFormat="true" ht="15.5" hidden="false" customHeight="false" outlineLevel="0" collapsed="false">
      <c r="A434" s="35"/>
      <c r="B434" s="134"/>
      <c r="C434" s="24" t="s">
        <v>868</v>
      </c>
      <c r="D434" s="23" t="s">
        <v>780</v>
      </c>
      <c r="E434" s="24" t="s">
        <v>36</v>
      </c>
      <c r="F434" s="57" t="s">
        <v>37</v>
      </c>
      <c r="G434" s="24" t="n">
        <v>8.3</v>
      </c>
      <c r="H434" s="24" t="n">
        <v>0.33</v>
      </c>
      <c r="I434" s="24"/>
      <c r="J434" s="23" t="n">
        <v>0.735</v>
      </c>
      <c r="K434" s="23" t="n">
        <v>0.973</v>
      </c>
      <c r="L434" s="23" t="n">
        <v>0.094</v>
      </c>
      <c r="M434" s="23" t="n">
        <v>247</v>
      </c>
      <c r="N434" s="23" t="n">
        <v>0.0956</v>
      </c>
      <c r="O434" s="23" t="n">
        <v>262</v>
      </c>
      <c r="P434" s="23" t="n">
        <v>0.753</v>
      </c>
      <c r="Q434" s="23" t="n">
        <v>44535</v>
      </c>
      <c r="R434" s="23" t="n">
        <v>0.839</v>
      </c>
      <c r="S434" s="23" t="n">
        <v>41036</v>
      </c>
      <c r="T434" s="132" t="n">
        <f aca="false">(N434*O434)/(R434*S434)</f>
        <v>0.000727498666539023</v>
      </c>
      <c r="U434" s="132"/>
      <c r="V434" s="132"/>
      <c r="W434" s="132" t="n">
        <f aca="false">(L434*M434)/(R434*S434)</f>
        <v>0.000674369352251072</v>
      </c>
      <c r="X434" s="132"/>
      <c r="Y434" s="132"/>
      <c r="Z434" s="23" t="n">
        <f aca="false">(P434*Q434)/(R434*S434)</f>
        <v>0.974023535368404</v>
      </c>
      <c r="AA434" s="23"/>
      <c r="AB434" s="133"/>
    </row>
    <row r="435" s="28" customFormat="true" ht="15.5" hidden="false" customHeight="false" outlineLevel="0" collapsed="false">
      <c r="A435" s="35"/>
      <c r="B435" s="134"/>
      <c r="C435" s="24"/>
      <c r="D435" s="24"/>
      <c r="E435" s="24" t="s">
        <v>271</v>
      </c>
      <c r="F435" s="23" t="s">
        <v>272</v>
      </c>
      <c r="G435" s="24" t="n">
        <v>18</v>
      </c>
      <c r="H435" s="24" t="n">
        <v>1</v>
      </c>
      <c r="I435" s="24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132"/>
      <c r="U435" s="132"/>
      <c r="V435" s="132"/>
      <c r="W435" s="132"/>
      <c r="X435" s="132"/>
      <c r="Y435" s="132"/>
      <c r="Z435" s="23"/>
      <c r="AA435" s="23"/>
      <c r="AB435" s="133"/>
    </row>
    <row r="436" s="28" customFormat="true" ht="15.5" hidden="false" customHeight="false" outlineLevel="0" collapsed="false">
      <c r="A436" s="35"/>
      <c r="B436" s="134"/>
      <c r="C436" s="24"/>
      <c r="D436" s="24"/>
      <c r="E436" s="24" t="s">
        <v>511</v>
      </c>
      <c r="F436" s="23" t="s">
        <v>512</v>
      </c>
      <c r="G436" s="24" t="n">
        <v>18</v>
      </c>
      <c r="H436" s="24" t="n">
        <v>1</v>
      </c>
      <c r="I436" s="24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132"/>
      <c r="U436" s="132"/>
      <c r="V436" s="132"/>
      <c r="W436" s="132"/>
      <c r="X436" s="132"/>
      <c r="Y436" s="132"/>
      <c r="Z436" s="23"/>
      <c r="AA436" s="23"/>
      <c r="AB436" s="133"/>
    </row>
    <row r="437" s="28" customFormat="true" ht="15.5" hidden="false" customHeight="false" outlineLevel="0" collapsed="false">
      <c r="A437" s="35"/>
      <c r="B437" s="134"/>
      <c r="C437" s="24"/>
      <c r="D437" s="24"/>
      <c r="E437" s="23" t="s">
        <v>43</v>
      </c>
      <c r="F437" s="57" t="s">
        <v>44</v>
      </c>
      <c r="G437" s="24" t="n">
        <v>17</v>
      </c>
      <c r="H437" s="24" t="n">
        <v>1</v>
      </c>
      <c r="I437" s="24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132"/>
      <c r="U437" s="132"/>
      <c r="V437" s="132"/>
      <c r="W437" s="132"/>
      <c r="X437" s="132"/>
      <c r="Y437" s="132"/>
      <c r="Z437" s="23"/>
      <c r="AA437" s="23"/>
      <c r="AB437" s="133"/>
    </row>
    <row r="438" s="14" customFormat="true" ht="15.5" hidden="false" customHeight="false" outlineLevel="0" collapsed="false">
      <c r="A438" s="35"/>
      <c r="B438" s="135" t="s">
        <v>869</v>
      </c>
      <c r="C438" s="12" t="s">
        <v>870</v>
      </c>
      <c r="D438" s="21" t="s">
        <v>572</v>
      </c>
      <c r="E438" s="18" t="s">
        <v>29</v>
      </c>
      <c r="F438" s="53" t="s">
        <v>30</v>
      </c>
      <c r="G438" s="12" t="n">
        <v>2.8</v>
      </c>
      <c r="H438" s="12" t="n">
        <v>0.11</v>
      </c>
      <c r="I438" s="12" t="n">
        <v>0.8</v>
      </c>
      <c r="J438" s="18" t="n">
        <v>0.755</v>
      </c>
      <c r="K438" s="18" t="n">
        <v>0.974</v>
      </c>
      <c r="L438" s="18" t="n">
        <v>0.11</v>
      </c>
      <c r="M438" s="18" t="n">
        <v>286</v>
      </c>
      <c r="N438" s="18" t="n">
        <v>0.09</v>
      </c>
      <c r="O438" s="18" t="n">
        <v>261</v>
      </c>
      <c r="P438" s="18" t="n">
        <v>0.706</v>
      </c>
      <c r="Q438" s="18" t="n">
        <v>41185</v>
      </c>
      <c r="R438" s="18" t="n">
        <v>0.796</v>
      </c>
      <c r="S438" s="18" t="n">
        <v>36231</v>
      </c>
      <c r="T438" s="136" t="n">
        <f aca="false">(N438*O438)/(R438*S438)</f>
        <v>0.000814497260667834</v>
      </c>
      <c r="U438" s="136" t="n">
        <f aca="false">AVERAGE(T438:T440)</f>
        <v>0.000785804274750193</v>
      </c>
      <c r="V438" s="136" t="n">
        <f aca="false">STDEV(T438:T440)</f>
        <v>3.18895038218444E-005</v>
      </c>
      <c r="W438" s="136" t="n">
        <f aca="false">(L438*M438)/(R438*S438)</f>
        <v>0.00109085073736101</v>
      </c>
      <c r="X438" s="136" t="n">
        <f aca="false">AVERAGE(W438:W440)</f>
        <v>0.00108651067224853</v>
      </c>
      <c r="Y438" s="136" t="n">
        <f aca="false">STDEV(W438:W440)</f>
        <v>9.4825157920023E-006</v>
      </c>
      <c r="Z438" s="18" t="n">
        <f aca="false">(P438*Q438)/(R438*S438)</f>
        <v>1.00820856511311</v>
      </c>
      <c r="AA438" s="18" t="n">
        <f aca="false">AVERAGE(Z438:Z440)</f>
        <v>0.99931929433424</v>
      </c>
      <c r="AB438" s="137" t="n">
        <f aca="false">STDEV(Z438:Z440)</f>
        <v>0.035057861322504</v>
      </c>
    </row>
    <row r="439" s="14" customFormat="true" ht="15.5" hidden="false" customHeight="false" outlineLevel="0" collapsed="false">
      <c r="A439" s="35"/>
      <c r="B439" s="138"/>
      <c r="C439" s="12" t="s">
        <v>871</v>
      </c>
      <c r="D439" s="18" t="s">
        <v>516</v>
      </c>
      <c r="E439" s="12" t="s">
        <v>33</v>
      </c>
      <c r="F439" s="12" t="s">
        <v>34</v>
      </c>
      <c r="G439" s="12" t="n">
        <v>19</v>
      </c>
      <c r="H439" s="12" t="n">
        <v>1</v>
      </c>
      <c r="I439" s="12"/>
      <c r="J439" s="18" t="n">
        <v>0.735</v>
      </c>
      <c r="K439" s="18" t="n">
        <v>0.977</v>
      </c>
      <c r="L439" s="18" t="n">
        <v>0.124</v>
      </c>
      <c r="M439" s="18" t="n">
        <v>286</v>
      </c>
      <c r="N439" s="18" t="n">
        <v>0.0969</v>
      </c>
      <c r="O439" s="18" t="n">
        <v>265</v>
      </c>
      <c r="P439" s="18" t="n">
        <v>0.75</v>
      </c>
      <c r="Q439" s="18" t="n">
        <v>44518</v>
      </c>
      <c r="R439" s="18" t="n">
        <v>0.821</v>
      </c>
      <c r="S439" s="18" t="n">
        <v>39519</v>
      </c>
      <c r="T439" s="136" t="n">
        <f aca="false">(N439*O439)/(R439*S439)</f>
        <v>0.000791444649313599</v>
      </c>
      <c r="U439" s="136"/>
      <c r="V439" s="136"/>
      <c r="W439" s="136" t="n">
        <f aca="false">(L439*M439)/(R439*S439)</f>
        <v>0.00109304644131306</v>
      </c>
      <c r="X439" s="136"/>
      <c r="Y439" s="136"/>
      <c r="Z439" s="18" t="n">
        <f aca="false">(P439*Q439)/(R439*S439)</f>
        <v>1.02907684146687</v>
      </c>
      <c r="AA439" s="18"/>
      <c r="AB439" s="137"/>
    </row>
    <row r="440" s="14" customFormat="true" ht="15.5" hidden="false" customHeight="false" outlineLevel="0" collapsed="false">
      <c r="A440" s="35"/>
      <c r="B440" s="138"/>
      <c r="C440" s="12" t="s">
        <v>872</v>
      </c>
      <c r="D440" s="18" t="s">
        <v>780</v>
      </c>
      <c r="E440" s="12" t="s">
        <v>36</v>
      </c>
      <c r="F440" s="53" t="s">
        <v>37</v>
      </c>
      <c r="G440" s="12" t="n">
        <v>8.3</v>
      </c>
      <c r="H440" s="12" t="n">
        <v>0.33</v>
      </c>
      <c r="I440" s="12"/>
      <c r="J440" s="18" t="n">
        <v>0.685</v>
      </c>
      <c r="K440" s="18" t="n">
        <v>0.966</v>
      </c>
      <c r="L440" s="18" t="n">
        <v>0.108</v>
      </c>
      <c r="M440" s="18" t="n">
        <v>292</v>
      </c>
      <c r="N440" s="18" t="n">
        <v>0.0864</v>
      </c>
      <c r="O440" s="18" t="n">
        <v>255</v>
      </c>
      <c r="P440" s="18" t="n">
        <v>0.678</v>
      </c>
      <c r="Q440" s="18" t="n">
        <v>41542</v>
      </c>
      <c r="R440" s="18" t="n">
        <v>0.764</v>
      </c>
      <c r="S440" s="18" t="n">
        <v>38375</v>
      </c>
      <c r="T440" s="136" t="n">
        <f aca="false">(N440*O440)/(R440*S440)</f>
        <v>0.000751470914269147</v>
      </c>
      <c r="U440" s="136"/>
      <c r="V440" s="136"/>
      <c r="W440" s="136" t="n">
        <f aca="false">(L440*M440)/(R440*S440)</f>
        <v>0.00107563483807153</v>
      </c>
      <c r="X440" s="136"/>
      <c r="Y440" s="136"/>
      <c r="Z440" s="18" t="n">
        <f aca="false">(P440*Q440)/(R440*S440)</f>
        <v>0.960672476422737</v>
      </c>
      <c r="AA440" s="18"/>
      <c r="AB440" s="137"/>
    </row>
    <row r="441" s="14" customFormat="true" ht="15.5" hidden="false" customHeight="false" outlineLevel="0" collapsed="false">
      <c r="A441" s="35"/>
      <c r="B441" s="138"/>
      <c r="C441" s="12"/>
      <c r="D441" s="18"/>
      <c r="E441" s="12" t="s">
        <v>271</v>
      </c>
      <c r="F441" s="18" t="s">
        <v>272</v>
      </c>
      <c r="G441" s="12" t="n">
        <v>18</v>
      </c>
      <c r="H441" s="12" t="n">
        <v>1</v>
      </c>
      <c r="I441" s="12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36"/>
      <c r="U441" s="136"/>
      <c r="V441" s="136"/>
      <c r="W441" s="136"/>
      <c r="X441" s="136"/>
      <c r="Y441" s="136"/>
      <c r="Z441" s="18"/>
      <c r="AA441" s="18"/>
      <c r="AB441" s="137"/>
    </row>
    <row r="442" s="14" customFormat="true" ht="15.5" hidden="false" customHeight="false" outlineLevel="0" collapsed="false">
      <c r="A442" s="35"/>
      <c r="B442" s="138"/>
      <c r="C442" s="12"/>
      <c r="D442" s="18"/>
      <c r="E442" s="12" t="s">
        <v>518</v>
      </c>
      <c r="F442" s="18" t="s">
        <v>519</v>
      </c>
      <c r="G442" s="12" t="n">
        <v>18</v>
      </c>
      <c r="H442" s="12" t="n">
        <v>1</v>
      </c>
      <c r="I442" s="12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36"/>
      <c r="U442" s="136"/>
      <c r="V442" s="136"/>
      <c r="W442" s="136"/>
      <c r="X442" s="136"/>
      <c r="Y442" s="136"/>
      <c r="Z442" s="18"/>
      <c r="AA442" s="18"/>
      <c r="AB442" s="137"/>
    </row>
    <row r="443" s="14" customFormat="true" ht="15.5" hidden="false" customHeight="false" outlineLevel="0" collapsed="false">
      <c r="A443" s="35"/>
      <c r="B443" s="138"/>
      <c r="C443" s="12"/>
      <c r="D443" s="18"/>
      <c r="E443" s="18" t="s">
        <v>43</v>
      </c>
      <c r="F443" s="53" t="s">
        <v>44</v>
      </c>
      <c r="G443" s="12" t="n">
        <v>17</v>
      </c>
      <c r="H443" s="12" t="n">
        <v>1</v>
      </c>
      <c r="I443" s="12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36"/>
      <c r="U443" s="136"/>
      <c r="V443" s="136"/>
      <c r="W443" s="136"/>
      <c r="X443" s="136"/>
      <c r="Y443" s="136"/>
      <c r="Z443" s="18"/>
      <c r="AA443" s="18"/>
      <c r="AB443" s="137"/>
    </row>
    <row r="444" s="28" customFormat="true" ht="15.5" hidden="false" customHeight="false" outlineLevel="0" collapsed="false">
      <c r="A444" s="35"/>
      <c r="B444" s="131" t="s">
        <v>873</v>
      </c>
      <c r="C444" s="24" t="s">
        <v>874</v>
      </c>
      <c r="D444" s="32" t="s">
        <v>597</v>
      </c>
      <c r="E444" s="23" t="s">
        <v>29</v>
      </c>
      <c r="F444" s="57" t="s">
        <v>30</v>
      </c>
      <c r="G444" s="24" t="n">
        <v>2.8</v>
      </c>
      <c r="H444" s="24" t="n">
        <v>0.11</v>
      </c>
      <c r="I444" s="24" t="n">
        <v>0.8</v>
      </c>
      <c r="J444" s="23" t="n">
        <v>0.756</v>
      </c>
      <c r="K444" s="23" t="n">
        <v>0.97</v>
      </c>
      <c r="L444" s="23" t="n">
        <v>0.0393</v>
      </c>
      <c r="M444" s="23" t="n">
        <v>190</v>
      </c>
      <c r="N444" s="23" t="n">
        <v>0.0778</v>
      </c>
      <c r="O444" s="23" t="n">
        <v>271</v>
      </c>
      <c r="P444" s="23" t="n">
        <v>0.75</v>
      </c>
      <c r="Q444" s="23" t="n">
        <v>48845</v>
      </c>
      <c r="R444" s="23" t="n">
        <v>0.844</v>
      </c>
      <c r="S444" s="23" t="n">
        <v>43963</v>
      </c>
      <c r="T444" s="132" t="n">
        <f aca="false">(N444*O444)/(R444*S444)</f>
        <v>0.000568223408029566</v>
      </c>
      <c r="U444" s="132" t="n">
        <f aca="false">AVERAGE(T444:T446)</f>
        <v>0.000614076493867312</v>
      </c>
      <c r="V444" s="132" t="n">
        <f aca="false">STDEV(T444:T446)</f>
        <v>5.02019480860736E-005</v>
      </c>
      <c r="W444" s="132" t="n">
        <f aca="false">(L444*M444)/(R444*S444)</f>
        <v>0.000201240961674687</v>
      </c>
      <c r="X444" s="132" t="n">
        <f aca="false">AVERAGE(W444:W446)</f>
        <v>0.00021222953123823</v>
      </c>
      <c r="Y444" s="132" t="n">
        <f aca="false">STDEV(W444:W446)</f>
        <v>1.79224115333166E-005</v>
      </c>
      <c r="Z444" s="23" t="n">
        <f aca="false">(P444*Q444)/(R444*S444)</f>
        <v>0.987305622036972</v>
      </c>
      <c r="AA444" s="23" t="n">
        <f aca="false">AVERAGE(Z444:Z446)</f>
        <v>0.995628374259079</v>
      </c>
      <c r="AB444" s="133" t="n">
        <f aca="false">STDEV(Z444:Z446)</f>
        <v>0.00758080311838607</v>
      </c>
    </row>
    <row r="445" s="28" customFormat="true" ht="15.5" hidden="false" customHeight="false" outlineLevel="0" collapsed="false">
      <c r="A445" s="35"/>
      <c r="B445" s="134"/>
      <c r="C445" s="24" t="s">
        <v>875</v>
      </c>
      <c r="D445" s="23" t="s">
        <v>479</v>
      </c>
      <c r="E445" s="24" t="s">
        <v>33</v>
      </c>
      <c r="F445" s="24" t="s">
        <v>34</v>
      </c>
      <c r="G445" s="24" t="n">
        <v>19</v>
      </c>
      <c r="H445" s="24" t="n">
        <v>1</v>
      </c>
      <c r="I445" s="24"/>
      <c r="J445" s="23" t="n">
        <v>0.746</v>
      </c>
      <c r="K445" s="23" t="n">
        <v>0.952</v>
      </c>
      <c r="L445" s="23" t="n">
        <v>0.0366</v>
      </c>
      <c r="M445" s="23" t="n">
        <v>203</v>
      </c>
      <c r="N445" s="23" t="n">
        <v>0.075</v>
      </c>
      <c r="O445" s="23" t="n">
        <v>284</v>
      </c>
      <c r="P445" s="23" t="n">
        <v>0.726</v>
      </c>
      <c r="Q445" s="23" t="n">
        <v>44033</v>
      </c>
      <c r="R445" s="23" t="n">
        <v>0.805</v>
      </c>
      <c r="S445" s="23" t="n">
        <v>39627</v>
      </c>
      <c r="T445" s="132" t="n">
        <f aca="false">(N445*O445)/(R445*S445)</f>
        <v>0.000667717145612652</v>
      </c>
      <c r="U445" s="132"/>
      <c r="V445" s="132"/>
      <c r="W445" s="132" t="n">
        <f aca="false">(L445*M445)/(R445*S445)</f>
        <v>0.0002329110257499</v>
      </c>
      <c r="X445" s="132"/>
      <c r="Y445" s="132"/>
      <c r="Z445" s="23" t="n">
        <f aca="false">(P445*Q445)/(R445*S445)</f>
        <v>1.002138669804</v>
      </c>
      <c r="AA445" s="23"/>
      <c r="AB445" s="133"/>
    </row>
    <row r="446" s="28" customFormat="true" ht="15.5" hidden="false" customHeight="false" outlineLevel="0" collapsed="false">
      <c r="A446" s="35"/>
      <c r="B446" s="134"/>
      <c r="C446" s="24" t="s">
        <v>876</v>
      </c>
      <c r="D446" s="23" t="s">
        <v>780</v>
      </c>
      <c r="E446" s="24" t="s">
        <v>36</v>
      </c>
      <c r="F446" s="57" t="s">
        <v>37</v>
      </c>
      <c r="G446" s="24" t="n">
        <v>8.3</v>
      </c>
      <c r="H446" s="24" t="n">
        <v>0.33</v>
      </c>
      <c r="I446" s="24"/>
      <c r="J446" s="23" t="n">
        <v>0.766</v>
      </c>
      <c r="K446" s="23" t="n">
        <v>0.965</v>
      </c>
      <c r="L446" s="23" t="n">
        <v>0.0345</v>
      </c>
      <c r="M446" s="23" t="n">
        <v>180</v>
      </c>
      <c r="N446" s="23" t="n">
        <v>0.0729</v>
      </c>
      <c r="O446" s="23" t="n">
        <v>255</v>
      </c>
      <c r="P446" s="23" t="n">
        <v>0.721</v>
      </c>
      <c r="Q446" s="23" t="n">
        <v>42417</v>
      </c>
      <c r="R446" s="23" t="n">
        <v>0.796</v>
      </c>
      <c r="S446" s="23" t="n">
        <v>38519</v>
      </c>
      <c r="T446" s="132" t="n">
        <f aca="false">(N446*O446)/(R446*S446)</f>
        <v>0.000606288927959719</v>
      </c>
      <c r="U446" s="132"/>
      <c r="V446" s="132"/>
      <c r="W446" s="132" t="n">
        <f aca="false">(L446*M446)/(R446*S446)</f>
        <v>0.000202536606290102</v>
      </c>
      <c r="X446" s="132"/>
      <c r="Y446" s="132"/>
      <c r="Z446" s="23" t="n">
        <f aca="false">(P446*Q446)/(R446*S446)</f>
        <v>0.99744083093627</v>
      </c>
      <c r="AA446" s="23"/>
      <c r="AB446" s="133"/>
    </row>
    <row r="447" s="28" customFormat="true" ht="15.5" hidden="false" customHeight="false" outlineLevel="0" collapsed="false">
      <c r="A447" s="35"/>
      <c r="B447" s="134"/>
      <c r="C447" s="24"/>
      <c r="D447" s="23"/>
      <c r="E447" s="24" t="s">
        <v>251</v>
      </c>
      <c r="F447" s="23" t="s">
        <v>599</v>
      </c>
      <c r="G447" s="24" t="n">
        <v>18</v>
      </c>
      <c r="H447" s="24" t="n">
        <v>1</v>
      </c>
      <c r="I447" s="24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132"/>
      <c r="U447" s="132"/>
      <c r="V447" s="132"/>
      <c r="W447" s="132"/>
      <c r="X447" s="132"/>
      <c r="Y447" s="132"/>
      <c r="Z447" s="23"/>
      <c r="AA447" s="23"/>
      <c r="AB447" s="133"/>
    </row>
    <row r="448" s="28" customFormat="true" ht="15.5" hidden="false" customHeight="false" outlineLevel="0" collapsed="false">
      <c r="A448" s="35"/>
      <c r="B448" s="134"/>
      <c r="C448" s="24"/>
      <c r="D448" s="24"/>
      <c r="E448" s="24" t="s">
        <v>482</v>
      </c>
      <c r="F448" s="23" t="s">
        <v>483</v>
      </c>
      <c r="G448" s="24" t="n">
        <v>18</v>
      </c>
      <c r="H448" s="24" t="n">
        <v>1</v>
      </c>
      <c r="I448" s="24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132"/>
      <c r="U448" s="132"/>
      <c r="V448" s="132"/>
      <c r="W448" s="132"/>
      <c r="X448" s="132"/>
      <c r="Y448" s="132"/>
      <c r="Z448" s="23"/>
      <c r="AA448" s="23"/>
      <c r="AB448" s="133"/>
    </row>
    <row r="449" s="28" customFormat="true" ht="15.5" hidden="false" customHeight="false" outlineLevel="0" collapsed="false">
      <c r="A449" s="35"/>
      <c r="B449" s="134"/>
      <c r="C449" s="24"/>
      <c r="D449" s="24"/>
      <c r="E449" s="23" t="s">
        <v>43</v>
      </c>
      <c r="F449" s="24" t="s">
        <v>44</v>
      </c>
      <c r="G449" s="24" t="n">
        <v>17</v>
      </c>
      <c r="H449" s="24" t="n">
        <v>1</v>
      </c>
      <c r="I449" s="24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132"/>
      <c r="U449" s="132"/>
      <c r="V449" s="132"/>
      <c r="W449" s="132"/>
      <c r="X449" s="132"/>
      <c r="Y449" s="132"/>
      <c r="Z449" s="23"/>
      <c r="AA449" s="23"/>
      <c r="AB449" s="133"/>
    </row>
    <row r="450" s="14" customFormat="true" ht="19" hidden="false" customHeight="true" outlineLevel="0" collapsed="false">
      <c r="A450" s="35"/>
      <c r="B450" s="135" t="s">
        <v>877</v>
      </c>
      <c r="C450" s="12" t="s">
        <v>878</v>
      </c>
      <c r="D450" s="21" t="s">
        <v>597</v>
      </c>
      <c r="E450" s="18" t="s">
        <v>29</v>
      </c>
      <c r="F450" s="53" t="s">
        <v>30</v>
      </c>
      <c r="G450" s="12" t="n">
        <v>2.8</v>
      </c>
      <c r="H450" s="12" t="n">
        <v>0.11</v>
      </c>
      <c r="I450" s="12" t="n">
        <v>0.8</v>
      </c>
      <c r="J450" s="18" t="n">
        <v>0.781</v>
      </c>
      <c r="K450" s="18" t="n">
        <v>0.965</v>
      </c>
      <c r="L450" s="18" t="n">
        <v>0.0034</v>
      </c>
      <c r="M450" s="18" t="n">
        <v>251</v>
      </c>
      <c r="N450" s="18" t="n">
        <v>0.0833</v>
      </c>
      <c r="O450" s="18" t="n">
        <v>268</v>
      </c>
      <c r="P450" s="18" t="n">
        <v>0.758</v>
      </c>
      <c r="Q450" s="18" t="n">
        <v>44649</v>
      </c>
      <c r="R450" s="18" t="n">
        <v>0.825</v>
      </c>
      <c r="S450" s="18" t="n">
        <v>40779</v>
      </c>
      <c r="T450" s="136" t="n">
        <f aca="false">(N450*O450)/(R450*S450)</f>
        <v>0.000663573868605871</v>
      </c>
      <c r="U450" s="136" t="n">
        <f aca="false">AVERAGE(T450:T452)</f>
        <v>0.000718337931475423</v>
      </c>
      <c r="V450" s="136" t="n">
        <f aca="false">STDEV(T450:T452)</f>
        <v>5.34549433406033E-005</v>
      </c>
      <c r="W450" s="136" t="n">
        <f aca="false">(L450*M450)/(R450*S450)</f>
        <v>2.53665916874922E-005</v>
      </c>
      <c r="X450" s="136" t="n">
        <f aca="false">AVERAGE(W450:W452)</f>
        <v>2.88283369150604E-005</v>
      </c>
      <c r="Y450" s="136" t="n">
        <f aca="false">STDEV(W450:W452)</f>
        <v>9.61260930546113E-006</v>
      </c>
      <c r="Z450" s="18" t="n">
        <f aca="false">(P450*Q450)/(R450*S450)</f>
        <v>1.00598249098801</v>
      </c>
      <c r="AA450" s="18" t="n">
        <f aca="false">AVERAGE(Z450:Z452)</f>
        <v>1.03043174331961</v>
      </c>
      <c r="AB450" s="137" t="n">
        <f aca="false">STDEV(Z450:Z452)</f>
        <v>0.0214864627730562</v>
      </c>
    </row>
    <row r="451" s="14" customFormat="true" ht="15.5" hidden="false" customHeight="false" outlineLevel="0" collapsed="false">
      <c r="A451" s="35"/>
      <c r="B451" s="138"/>
      <c r="C451" s="12" t="s">
        <v>879</v>
      </c>
      <c r="D451" s="18" t="s">
        <v>487</v>
      </c>
      <c r="E451" s="12" t="s">
        <v>33</v>
      </c>
      <c r="F451" s="12" t="s">
        <v>34</v>
      </c>
      <c r="G451" s="12" t="n">
        <v>19</v>
      </c>
      <c r="H451" s="12" t="n">
        <v>1</v>
      </c>
      <c r="I451" s="12"/>
      <c r="J451" s="18" t="n">
        <v>0.755</v>
      </c>
      <c r="K451" s="18" t="n">
        <v>0.973</v>
      </c>
      <c r="L451" s="18" t="n">
        <v>0.0031</v>
      </c>
      <c r="M451" s="18" t="n">
        <v>207</v>
      </c>
      <c r="N451" s="18" t="n">
        <v>0.0839</v>
      </c>
      <c r="O451" s="18" t="n">
        <v>275</v>
      </c>
      <c r="P451" s="18" t="n">
        <v>0.716</v>
      </c>
      <c r="Q451" s="18" t="n">
        <v>43766</v>
      </c>
      <c r="R451" s="18" t="n">
        <v>0.788</v>
      </c>
      <c r="S451" s="18" t="n">
        <v>38007</v>
      </c>
      <c r="T451" s="136" t="n">
        <f aca="false">(N451*O451)/(R451*S451)</f>
        <v>0.000770379728340184</v>
      </c>
      <c r="U451" s="136"/>
      <c r="V451" s="136"/>
      <c r="W451" s="136" t="n">
        <f aca="false">(L451*M451)/(R451*S451)</f>
        <v>2.14260557666441E-005</v>
      </c>
      <c r="X451" s="136"/>
      <c r="Y451" s="136"/>
      <c r="Z451" s="18" t="n">
        <f aca="false">(P451*Q451)/(R451*S451)</f>
        <v>1.04630926256037</v>
      </c>
      <c r="AA451" s="18"/>
      <c r="AB451" s="137"/>
    </row>
    <row r="452" s="14" customFormat="true" ht="15.5" hidden="false" customHeight="false" outlineLevel="0" collapsed="false">
      <c r="A452" s="35"/>
      <c r="B452" s="138"/>
      <c r="C452" s="12" t="s">
        <v>880</v>
      </c>
      <c r="D452" s="18" t="s">
        <v>780</v>
      </c>
      <c r="E452" s="12" t="s">
        <v>36</v>
      </c>
      <c r="F452" s="53" t="s">
        <v>37</v>
      </c>
      <c r="G452" s="12" t="n">
        <v>8.3</v>
      </c>
      <c r="H452" s="12" t="n">
        <v>0.33</v>
      </c>
      <c r="I452" s="12"/>
      <c r="J452" s="18" t="n">
        <v>0.76</v>
      </c>
      <c r="K452" s="18" t="n">
        <v>0.97</v>
      </c>
      <c r="L452" s="18" t="n">
        <v>0.0041</v>
      </c>
      <c r="M452" s="18" t="n">
        <v>373</v>
      </c>
      <c r="N452" s="18" t="n">
        <v>0.0902</v>
      </c>
      <c r="O452" s="18" t="n">
        <v>308</v>
      </c>
      <c r="P452" s="18" t="n">
        <v>0.82</v>
      </c>
      <c r="Q452" s="18" t="n">
        <v>48819</v>
      </c>
      <c r="R452" s="18" t="n">
        <v>0.883</v>
      </c>
      <c r="S452" s="18" t="n">
        <v>43634</v>
      </c>
      <c r="T452" s="136" t="n">
        <f aca="false">(N452*O452)/(R452*S452)</f>
        <v>0.000721060197480214</v>
      </c>
      <c r="U452" s="136"/>
      <c r="V452" s="136"/>
      <c r="W452" s="136" t="n">
        <f aca="false">(L452*M452)/(R452*S452)</f>
        <v>3.96923632910448E-005</v>
      </c>
      <c r="X452" s="136"/>
      <c r="Y452" s="136"/>
      <c r="Z452" s="18" t="n">
        <f aca="false">(P452*Q452)/(R452*S452)</f>
        <v>1.03900347641046</v>
      </c>
      <c r="AA452" s="18"/>
      <c r="AB452" s="137"/>
    </row>
    <row r="453" s="14" customFormat="true" ht="15.5" hidden="false" customHeight="false" outlineLevel="0" collapsed="false">
      <c r="A453" s="35"/>
      <c r="B453" s="138"/>
      <c r="C453" s="12"/>
      <c r="D453" s="12"/>
      <c r="E453" s="12" t="s">
        <v>251</v>
      </c>
      <c r="F453" s="18" t="s">
        <v>599</v>
      </c>
      <c r="G453" s="12" t="n">
        <v>18</v>
      </c>
      <c r="H453" s="12" t="n">
        <v>1</v>
      </c>
      <c r="I453" s="12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36"/>
      <c r="U453" s="136"/>
      <c r="V453" s="136"/>
      <c r="W453" s="136"/>
      <c r="X453" s="136"/>
      <c r="Y453" s="136"/>
      <c r="Z453" s="18"/>
      <c r="AA453" s="18"/>
      <c r="AB453" s="137"/>
    </row>
    <row r="454" s="14" customFormat="true" ht="15.5" hidden="false" customHeight="false" outlineLevel="0" collapsed="false">
      <c r="A454" s="35"/>
      <c r="B454" s="138"/>
      <c r="C454" s="12"/>
      <c r="D454" s="12"/>
      <c r="E454" s="12" t="s">
        <v>489</v>
      </c>
      <c r="F454" s="18" t="s">
        <v>490</v>
      </c>
      <c r="G454" s="12" t="n">
        <v>18</v>
      </c>
      <c r="H454" s="12" t="n">
        <v>1</v>
      </c>
      <c r="I454" s="12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36"/>
      <c r="U454" s="136"/>
      <c r="V454" s="136"/>
      <c r="W454" s="136"/>
      <c r="X454" s="136"/>
      <c r="Y454" s="136"/>
      <c r="Z454" s="18"/>
      <c r="AA454" s="18"/>
      <c r="AB454" s="137"/>
    </row>
    <row r="455" s="14" customFormat="true" ht="15.5" hidden="false" customHeight="false" outlineLevel="0" collapsed="false">
      <c r="A455" s="35"/>
      <c r="B455" s="138"/>
      <c r="C455" s="12"/>
      <c r="D455" s="12"/>
      <c r="E455" s="18" t="s">
        <v>43</v>
      </c>
      <c r="F455" s="53" t="s">
        <v>44</v>
      </c>
      <c r="G455" s="12" t="n">
        <v>17</v>
      </c>
      <c r="H455" s="12" t="n">
        <v>1</v>
      </c>
      <c r="I455" s="12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36"/>
      <c r="U455" s="136"/>
      <c r="V455" s="136"/>
      <c r="W455" s="136"/>
      <c r="X455" s="136"/>
      <c r="Y455" s="136"/>
      <c r="Z455" s="18"/>
      <c r="AA455" s="18"/>
      <c r="AB455" s="137"/>
    </row>
    <row r="456" s="28" customFormat="true" ht="15.5" hidden="false" customHeight="false" outlineLevel="0" collapsed="false">
      <c r="A456" s="35"/>
      <c r="B456" s="131" t="s">
        <v>881</v>
      </c>
      <c r="C456" s="24" t="s">
        <v>882</v>
      </c>
      <c r="D456" s="32" t="s">
        <v>597</v>
      </c>
      <c r="E456" s="23" t="s">
        <v>29</v>
      </c>
      <c r="F456" s="57" t="s">
        <v>30</v>
      </c>
      <c r="G456" s="24" t="n">
        <v>2.8</v>
      </c>
      <c r="H456" s="24" t="n">
        <v>0.11</v>
      </c>
      <c r="I456" s="24" t="n">
        <v>0.8</v>
      </c>
      <c r="J456" s="23" t="n">
        <v>0.731</v>
      </c>
      <c r="K456" s="23" t="n">
        <v>0.969</v>
      </c>
      <c r="L456" s="23" t="n">
        <v>0.0429</v>
      </c>
      <c r="M456" s="23" t="n">
        <v>189</v>
      </c>
      <c r="N456" s="23" t="n">
        <v>0.0827</v>
      </c>
      <c r="O456" s="23" t="n">
        <v>245</v>
      </c>
      <c r="P456" s="23" t="n">
        <v>0.747</v>
      </c>
      <c r="Q456" s="23" t="n">
        <v>43940</v>
      </c>
      <c r="R456" s="23" t="n">
        <v>0.83</v>
      </c>
      <c r="S456" s="23" t="n">
        <v>39688</v>
      </c>
      <c r="T456" s="132" t="n">
        <f aca="false">(N456*O456)/(R456*S456)</f>
        <v>0.000615083798204307</v>
      </c>
      <c r="U456" s="132" t="n">
        <f aca="false">AVERAGE(T456:T458)</f>
        <v>0.000572964750827239</v>
      </c>
      <c r="V456" s="132" t="n">
        <f aca="false">STDEV(T456:T458)</f>
        <v>3.74405076932697E-005</v>
      </c>
      <c r="W456" s="132" t="n">
        <f aca="false">(L456*M456)/(R456*S456)</f>
        <v>0.000246139769721903</v>
      </c>
      <c r="X456" s="132" t="n">
        <f aca="false">AVERAGE(W456:W458)</f>
        <v>0.000234805914998926</v>
      </c>
      <c r="Y456" s="132" t="n">
        <f aca="false">STDEV(W456:W458)</f>
        <v>1.00229596486577E-005</v>
      </c>
      <c r="Z456" s="23" t="n">
        <f aca="false">(P456*Q456)/(R456*S456)</f>
        <v>0.996422092320097</v>
      </c>
      <c r="AA456" s="23" t="n">
        <f aca="false">AVERAGE(Z456:Z458)</f>
        <v>0.992158227174256</v>
      </c>
      <c r="AB456" s="133" t="n">
        <f aca="false">STDEV(Z456:Z458)</f>
        <v>0.0186930842676545</v>
      </c>
    </row>
    <row r="457" s="28" customFormat="true" ht="15.5" hidden="false" customHeight="false" outlineLevel="0" collapsed="false">
      <c r="A457" s="35"/>
      <c r="B457" s="134"/>
      <c r="C457" s="24" t="s">
        <v>883</v>
      </c>
      <c r="D457" s="23" t="s">
        <v>494</v>
      </c>
      <c r="E457" s="24" t="s">
        <v>33</v>
      </c>
      <c r="F457" s="24" t="s">
        <v>34</v>
      </c>
      <c r="G457" s="24" t="n">
        <v>19</v>
      </c>
      <c r="H457" s="24" t="n">
        <v>1</v>
      </c>
      <c r="I457" s="24"/>
      <c r="J457" s="23" t="n">
        <v>0.742</v>
      </c>
      <c r="K457" s="23" t="n">
        <v>0.961</v>
      </c>
      <c r="L457" s="23" t="n">
        <v>0.042</v>
      </c>
      <c r="M457" s="23" t="n">
        <v>188</v>
      </c>
      <c r="N457" s="23" t="n">
        <v>0.0767</v>
      </c>
      <c r="O457" s="23" t="n">
        <v>254</v>
      </c>
      <c r="P457" s="23" t="n">
        <v>0.768</v>
      </c>
      <c r="Q457" s="23" t="n">
        <v>45648</v>
      </c>
      <c r="R457" s="23" t="n">
        <v>0.839</v>
      </c>
      <c r="S457" s="23" t="n">
        <v>41439</v>
      </c>
      <c r="T457" s="132" t="n">
        <f aca="false">(N457*O457)/(R457*S457)</f>
        <v>0.000560348034868721</v>
      </c>
      <c r="U457" s="132"/>
      <c r="V457" s="132"/>
      <c r="W457" s="132" t="n">
        <f aca="false">(L457*M457)/(R457*S457)</f>
        <v>0.000227109819591794</v>
      </c>
      <c r="X457" s="132"/>
      <c r="Y457" s="132"/>
      <c r="Z457" s="23" t="n">
        <f aca="false">(P457*Q457)/(R457*S457)</f>
        <v>1.00835103170589</v>
      </c>
      <c r="AA457" s="23"/>
      <c r="AB457" s="133"/>
    </row>
    <row r="458" s="28" customFormat="true" ht="15.5" hidden="false" customHeight="false" outlineLevel="0" collapsed="false">
      <c r="A458" s="35"/>
      <c r="B458" s="134"/>
      <c r="C458" s="24" t="s">
        <v>884</v>
      </c>
      <c r="D458" s="23" t="s">
        <v>780</v>
      </c>
      <c r="E458" s="24" t="s">
        <v>36</v>
      </c>
      <c r="F458" s="57" t="s">
        <v>37</v>
      </c>
      <c r="G458" s="24" t="n">
        <v>8.3</v>
      </c>
      <c r="H458" s="24" t="n">
        <v>0.33</v>
      </c>
      <c r="I458" s="24"/>
      <c r="J458" s="23" t="n">
        <v>0.723</v>
      </c>
      <c r="K458" s="23" t="n">
        <v>0.971</v>
      </c>
      <c r="L458" s="23" t="n">
        <v>0.0461</v>
      </c>
      <c r="M458" s="23" t="n">
        <v>203</v>
      </c>
      <c r="N458" s="23" t="n">
        <v>0.0824</v>
      </c>
      <c r="O458" s="23" t="n">
        <v>267</v>
      </c>
      <c r="P458" s="23" t="n">
        <v>0.792</v>
      </c>
      <c r="Q458" s="23" t="n">
        <v>49668</v>
      </c>
      <c r="R458" s="23" t="n">
        <v>0.868</v>
      </c>
      <c r="S458" s="23" t="n">
        <v>46639</v>
      </c>
      <c r="T458" s="132" t="n">
        <f aca="false">(N458*O458)/(R458*S458)</f>
        <v>0.000543462419408689</v>
      </c>
      <c r="U458" s="132"/>
      <c r="V458" s="132"/>
      <c r="W458" s="132" t="n">
        <f aca="false">(L458*M458)/(R458*S458)</f>
        <v>0.000231168155683081</v>
      </c>
      <c r="X458" s="132"/>
      <c r="Y458" s="132"/>
      <c r="Z458" s="23" t="n">
        <f aca="false">(P458*Q458)/(R458*S458)</f>
        <v>0.971701557496777</v>
      </c>
      <c r="AA458" s="23"/>
      <c r="AB458" s="133"/>
    </row>
    <row r="459" s="28" customFormat="true" ht="15.5" hidden="false" customHeight="false" outlineLevel="0" collapsed="false">
      <c r="A459" s="35"/>
      <c r="B459" s="134"/>
      <c r="C459" s="24"/>
      <c r="D459" s="23"/>
      <c r="E459" s="24" t="s">
        <v>251</v>
      </c>
      <c r="F459" s="23" t="s">
        <v>599</v>
      </c>
      <c r="G459" s="24" t="n">
        <v>18</v>
      </c>
      <c r="H459" s="24" t="n">
        <v>1</v>
      </c>
      <c r="I459" s="24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132"/>
      <c r="U459" s="132"/>
      <c r="V459" s="132"/>
      <c r="W459" s="132"/>
      <c r="X459" s="132"/>
      <c r="Y459" s="132"/>
      <c r="Z459" s="23"/>
      <c r="AA459" s="23"/>
      <c r="AB459" s="133"/>
    </row>
    <row r="460" s="28" customFormat="true" ht="15.5" hidden="false" customHeight="false" outlineLevel="0" collapsed="false">
      <c r="A460" s="35"/>
      <c r="B460" s="134"/>
      <c r="C460" s="24"/>
      <c r="D460" s="24"/>
      <c r="E460" s="24" t="s">
        <v>496</v>
      </c>
      <c r="F460" s="23" t="s">
        <v>497</v>
      </c>
      <c r="G460" s="24" t="n">
        <v>18</v>
      </c>
      <c r="H460" s="24" t="n">
        <v>1</v>
      </c>
      <c r="I460" s="24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132"/>
      <c r="U460" s="132"/>
      <c r="V460" s="132"/>
      <c r="W460" s="132"/>
      <c r="X460" s="132"/>
      <c r="Y460" s="132"/>
      <c r="Z460" s="23"/>
      <c r="AA460" s="23"/>
      <c r="AB460" s="133"/>
    </row>
    <row r="461" s="28" customFormat="true" ht="15.5" hidden="false" customHeight="false" outlineLevel="0" collapsed="false">
      <c r="A461" s="35"/>
      <c r="B461" s="134"/>
      <c r="C461" s="24"/>
      <c r="D461" s="24"/>
      <c r="E461" s="23" t="s">
        <v>43</v>
      </c>
      <c r="F461" s="57" t="s">
        <v>44</v>
      </c>
      <c r="G461" s="24" t="n">
        <v>17</v>
      </c>
      <c r="H461" s="24" t="n">
        <v>1</v>
      </c>
      <c r="I461" s="24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132"/>
      <c r="U461" s="132"/>
      <c r="V461" s="132"/>
      <c r="W461" s="132"/>
      <c r="X461" s="132"/>
      <c r="Y461" s="132"/>
      <c r="Z461" s="23"/>
      <c r="AA461" s="23"/>
      <c r="AB461" s="133"/>
    </row>
    <row r="462" s="14" customFormat="true" ht="15.5" hidden="false" customHeight="false" outlineLevel="0" collapsed="false">
      <c r="A462" s="35"/>
      <c r="B462" s="135" t="s">
        <v>885</v>
      </c>
      <c r="C462" s="12" t="s">
        <v>886</v>
      </c>
      <c r="D462" s="21" t="s">
        <v>597</v>
      </c>
      <c r="E462" s="18" t="s">
        <v>29</v>
      </c>
      <c r="F462" s="53" t="s">
        <v>30</v>
      </c>
      <c r="G462" s="12" t="n">
        <v>2.8</v>
      </c>
      <c r="H462" s="12" t="n">
        <v>0.11</v>
      </c>
      <c r="I462" s="12" t="n">
        <v>0.8</v>
      </c>
      <c r="J462" s="18" t="n">
        <v>0.72</v>
      </c>
      <c r="K462" s="18" t="n">
        <v>0.972</v>
      </c>
      <c r="L462" s="18" t="n">
        <v>0.144</v>
      </c>
      <c r="M462" s="18" t="n">
        <v>293</v>
      </c>
      <c r="N462" s="18" t="n">
        <v>0.0885</v>
      </c>
      <c r="O462" s="18" t="n">
        <v>237</v>
      </c>
      <c r="P462" s="18" t="n">
        <v>0.791</v>
      </c>
      <c r="Q462" s="18" t="n">
        <v>46435</v>
      </c>
      <c r="R462" s="18" t="n">
        <v>0.867</v>
      </c>
      <c r="S462" s="18" t="n">
        <v>41118</v>
      </c>
      <c r="T462" s="136" t="n">
        <f aca="false">(N462*O462)/(R462*S462)</f>
        <v>0.00058835647459729</v>
      </c>
      <c r="U462" s="136" t="n">
        <f aca="false">AVERAGE(T462:T464)</f>
        <v>0.000572826993594834</v>
      </c>
      <c r="V462" s="136" t="n">
        <f aca="false">STDEV(T462:T464)</f>
        <v>3.29849068339558E-005</v>
      </c>
      <c r="W462" s="136" t="n">
        <f aca="false">(L462*M462)/(R462*S462)</f>
        <v>0.00118352935117447</v>
      </c>
      <c r="X462" s="136" t="n">
        <f aca="false">AVERAGE(W462:W464)</f>
        <v>0.00115087823750273</v>
      </c>
      <c r="Y462" s="136" t="n">
        <f aca="false">STDEV(W462:W464)</f>
        <v>5.9408741788106E-005</v>
      </c>
      <c r="Z462" s="18" t="n">
        <f aca="false">(P462*Q462)/(R462*S462)</f>
        <v>1.0303169716684</v>
      </c>
      <c r="AA462" s="18" t="n">
        <f aca="false">AVERAGE(Z462:Z464)</f>
        <v>0.995671058402162</v>
      </c>
      <c r="AB462" s="137" t="n">
        <f aca="false">STDEV(Z462:Z464)</f>
        <v>0.0415288598088931</v>
      </c>
    </row>
    <row r="463" s="14" customFormat="true" ht="15.5" hidden="false" customHeight="false" outlineLevel="0" collapsed="false">
      <c r="A463" s="35"/>
      <c r="B463" s="138"/>
      <c r="C463" s="12" t="s">
        <v>887</v>
      </c>
      <c r="D463" s="18" t="s">
        <v>501</v>
      </c>
      <c r="E463" s="12" t="s">
        <v>33</v>
      </c>
      <c r="F463" s="12" t="s">
        <v>34</v>
      </c>
      <c r="G463" s="12" t="n">
        <v>19</v>
      </c>
      <c r="H463" s="12" t="n">
        <v>1</v>
      </c>
      <c r="I463" s="12"/>
      <c r="J463" s="18" t="n">
        <v>0.7</v>
      </c>
      <c r="K463" s="18" t="n">
        <v>0.964</v>
      </c>
      <c r="L463" s="18" t="n">
        <v>0.124</v>
      </c>
      <c r="M463" s="18" t="n">
        <v>301</v>
      </c>
      <c r="N463" s="18" t="n">
        <v>0.0764</v>
      </c>
      <c r="O463" s="18" t="n">
        <v>245</v>
      </c>
      <c r="P463" s="18" t="n">
        <v>0.731</v>
      </c>
      <c r="Q463" s="18" t="n">
        <v>43326</v>
      </c>
      <c r="R463" s="18" t="n">
        <v>0.804</v>
      </c>
      <c r="S463" s="18" t="n">
        <v>39116</v>
      </c>
      <c r="T463" s="136" t="n">
        <f aca="false">(N463*O463)/(R463*S463)</f>
        <v>0.000595180860194375</v>
      </c>
      <c r="U463" s="136"/>
      <c r="V463" s="136"/>
      <c r="W463" s="136" t="n">
        <f aca="false">(L463*M463)/(R463*S463)</f>
        <v>0.00118680042877951</v>
      </c>
      <c r="X463" s="136"/>
      <c r="Y463" s="136"/>
      <c r="Z463" s="18" t="n">
        <f aca="false">(P463*Q463)/(R463*S463)</f>
        <v>1.00706032420981</v>
      </c>
      <c r="AA463" s="18"/>
      <c r="AB463" s="137"/>
    </row>
    <row r="464" s="14" customFormat="true" ht="15.5" hidden="false" customHeight="false" outlineLevel="0" collapsed="false">
      <c r="A464" s="35"/>
      <c r="B464" s="138"/>
      <c r="C464" s="12" t="s">
        <v>888</v>
      </c>
      <c r="D464" s="18" t="s">
        <v>780</v>
      </c>
      <c r="E464" s="12" t="s">
        <v>36</v>
      </c>
      <c r="F464" s="53" t="s">
        <v>37</v>
      </c>
      <c r="G464" s="12" t="n">
        <v>8.3</v>
      </c>
      <c r="H464" s="12" t="n">
        <v>0.33</v>
      </c>
      <c r="I464" s="12"/>
      <c r="J464" s="18" t="n">
        <v>0.722</v>
      </c>
      <c r="K464" s="18" t="n">
        <v>0.965</v>
      </c>
      <c r="L464" s="18" t="n">
        <v>0.111</v>
      </c>
      <c r="M464" s="18" t="n">
        <v>291</v>
      </c>
      <c r="N464" s="18" t="n">
        <v>0.0668</v>
      </c>
      <c r="O464" s="18" t="n">
        <v>239</v>
      </c>
      <c r="P464" s="18" t="n">
        <v>0.684</v>
      </c>
      <c r="Q464" s="18" t="n">
        <v>41435</v>
      </c>
      <c r="R464" s="18" t="n">
        <v>0.759</v>
      </c>
      <c r="S464" s="18" t="n">
        <v>39321</v>
      </c>
      <c r="T464" s="136" t="n">
        <f aca="false">(N464*O464)/(R464*S464)</f>
        <v>0.000534943645992836</v>
      </c>
      <c r="U464" s="136"/>
      <c r="V464" s="136"/>
      <c r="W464" s="136" t="n">
        <f aca="false">(L464*M464)/(R464*S464)</f>
        <v>0.00108230493255422</v>
      </c>
      <c r="X464" s="136"/>
      <c r="Y464" s="136"/>
      <c r="Z464" s="18" t="n">
        <f aca="false">(P464*Q464)/(R464*S464)</f>
        <v>0.949635879328277</v>
      </c>
      <c r="AA464" s="18"/>
      <c r="AB464" s="137"/>
    </row>
    <row r="465" s="14" customFormat="true" ht="15.5" hidden="false" customHeight="false" outlineLevel="0" collapsed="false">
      <c r="A465" s="35"/>
      <c r="B465" s="138"/>
      <c r="C465" s="12"/>
      <c r="D465" s="18"/>
      <c r="E465" s="12" t="s">
        <v>251</v>
      </c>
      <c r="F465" s="18" t="s">
        <v>599</v>
      </c>
      <c r="G465" s="12" t="n">
        <v>18</v>
      </c>
      <c r="H465" s="12" t="n">
        <v>1</v>
      </c>
      <c r="I465" s="12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36"/>
      <c r="U465" s="136"/>
      <c r="V465" s="136"/>
      <c r="W465" s="136"/>
      <c r="X465" s="136"/>
      <c r="Y465" s="136"/>
      <c r="Z465" s="18"/>
      <c r="AA465" s="18"/>
      <c r="AB465" s="137"/>
    </row>
    <row r="466" s="14" customFormat="true" ht="15.5" hidden="false" customHeight="false" outlineLevel="0" collapsed="false">
      <c r="A466" s="35"/>
      <c r="B466" s="138"/>
      <c r="C466" s="12"/>
      <c r="D466" s="18"/>
      <c r="E466" s="12" t="s">
        <v>503</v>
      </c>
      <c r="F466" s="18" t="s">
        <v>504</v>
      </c>
      <c r="G466" s="12" t="n">
        <v>18</v>
      </c>
      <c r="H466" s="12" t="n">
        <v>1</v>
      </c>
      <c r="I466" s="12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36"/>
      <c r="U466" s="136"/>
      <c r="V466" s="136"/>
      <c r="W466" s="136"/>
      <c r="X466" s="136"/>
      <c r="Y466" s="136"/>
      <c r="Z466" s="18"/>
      <c r="AA466" s="18"/>
      <c r="AB466" s="137"/>
    </row>
    <row r="467" s="14" customFormat="true" ht="15.5" hidden="false" customHeight="false" outlineLevel="0" collapsed="false">
      <c r="A467" s="35"/>
      <c r="B467" s="138"/>
      <c r="C467" s="12"/>
      <c r="D467" s="18"/>
      <c r="E467" s="18" t="s">
        <v>43</v>
      </c>
      <c r="F467" s="53" t="s">
        <v>44</v>
      </c>
      <c r="G467" s="12" t="n">
        <v>17</v>
      </c>
      <c r="H467" s="12" t="n">
        <v>1</v>
      </c>
      <c r="I467" s="12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36"/>
      <c r="U467" s="136"/>
      <c r="V467" s="136"/>
      <c r="W467" s="136"/>
      <c r="X467" s="136"/>
      <c r="Y467" s="136"/>
      <c r="Z467" s="18"/>
      <c r="AA467" s="18"/>
      <c r="AB467" s="137"/>
    </row>
    <row r="468" s="28" customFormat="true" ht="15.5" hidden="false" customHeight="false" outlineLevel="0" collapsed="false">
      <c r="A468" s="35"/>
      <c r="B468" s="131" t="s">
        <v>889</v>
      </c>
      <c r="C468" s="24" t="s">
        <v>890</v>
      </c>
      <c r="D468" s="32" t="s">
        <v>597</v>
      </c>
      <c r="E468" s="23" t="s">
        <v>29</v>
      </c>
      <c r="F468" s="57" t="s">
        <v>30</v>
      </c>
      <c r="G468" s="24" t="n">
        <v>2.8</v>
      </c>
      <c r="H468" s="24" t="n">
        <v>0.11</v>
      </c>
      <c r="I468" s="24" t="n">
        <v>0.8</v>
      </c>
      <c r="J468" s="23" t="n">
        <v>0.685</v>
      </c>
      <c r="K468" s="23" t="n">
        <v>0.955</v>
      </c>
      <c r="L468" s="23" t="n">
        <v>0.0847</v>
      </c>
      <c r="M468" s="23" t="n">
        <v>260</v>
      </c>
      <c r="N468" s="23" t="n">
        <v>0.0709</v>
      </c>
      <c r="O468" s="23" t="n">
        <v>266</v>
      </c>
      <c r="P468" s="23" t="n">
        <v>0.704</v>
      </c>
      <c r="Q468" s="23" t="n">
        <v>44577</v>
      </c>
      <c r="R468" s="23" t="n">
        <v>0.794</v>
      </c>
      <c r="S468" s="23" t="n">
        <v>42562</v>
      </c>
      <c r="T468" s="132" t="n">
        <f aca="false">(N468*O468)/(R468*S468)</f>
        <v>0.000558065714653994</v>
      </c>
      <c r="U468" s="132" t="n">
        <f aca="false">AVERAGE(T468:T470)</f>
        <v>0.000574648533516784</v>
      </c>
      <c r="V468" s="132" t="n">
        <f aca="false">STDEV(T468:T470)</f>
        <v>3.01402190272207E-005</v>
      </c>
      <c r="W468" s="132" t="n">
        <f aca="false">(L468*M468)/(R468*S468)</f>
        <v>0.00065164974326385</v>
      </c>
      <c r="X468" s="132" t="n">
        <f aca="false">AVERAGE(W468:W470)</f>
        <v>0.000674774105053092</v>
      </c>
      <c r="Y468" s="132" t="n">
        <f aca="false">STDEV(W468:W470)</f>
        <v>2.7672401384103E-005</v>
      </c>
      <c r="Z468" s="23" t="n">
        <f aca="false">(P468*Q468)/(R468*S468)</f>
        <v>0.928626273102022</v>
      </c>
      <c r="AA468" s="23" t="n">
        <f aca="false">AVERAGE(Z468:Z470)</f>
        <v>0.961126018072133</v>
      </c>
      <c r="AB468" s="133" t="n">
        <f aca="false">STDEV(Z468:Z470)</f>
        <v>0.033838442735635</v>
      </c>
    </row>
    <row r="469" s="28" customFormat="true" ht="15.5" hidden="false" customHeight="false" outlineLevel="0" collapsed="false">
      <c r="A469" s="35"/>
      <c r="B469" s="134"/>
      <c r="C469" s="24" t="s">
        <v>891</v>
      </c>
      <c r="D469" s="23" t="s">
        <v>508</v>
      </c>
      <c r="E469" s="24" t="s">
        <v>33</v>
      </c>
      <c r="F469" s="24" t="s">
        <v>34</v>
      </c>
      <c r="G469" s="24" t="n">
        <v>19</v>
      </c>
      <c r="H469" s="24" t="n">
        <v>1</v>
      </c>
      <c r="I469" s="24"/>
      <c r="J469" s="23" t="n">
        <v>0.704</v>
      </c>
      <c r="K469" s="23" t="n">
        <v>0.944</v>
      </c>
      <c r="L469" s="23" t="n">
        <v>0.0954</v>
      </c>
      <c r="M469" s="23" t="n">
        <v>266</v>
      </c>
      <c r="N469" s="23" t="n">
        <v>0.0806</v>
      </c>
      <c r="O469" s="23" t="n">
        <v>272</v>
      </c>
      <c r="P469" s="23" t="n">
        <v>0.774</v>
      </c>
      <c r="Q469" s="23" t="n">
        <v>46298</v>
      </c>
      <c r="R469" s="23" t="n">
        <v>0.842</v>
      </c>
      <c r="S469" s="23" t="n">
        <v>42723</v>
      </c>
      <c r="T469" s="132" t="n">
        <f aca="false">(N469*O469)/(R469*S469)</f>
        <v>0.000609438818243779</v>
      </c>
      <c r="U469" s="132"/>
      <c r="V469" s="132"/>
      <c r="W469" s="132" t="n">
        <f aca="false">(L469*M469)/(R469*S469)</f>
        <v>0.000705433660564217</v>
      </c>
      <c r="X469" s="132"/>
      <c r="Y469" s="132"/>
      <c r="Z469" s="23" t="n">
        <f aca="false">(P469*Q469)/(R469*S469)</f>
        <v>0.996160595490489</v>
      </c>
      <c r="AA469" s="23"/>
      <c r="AB469" s="133"/>
    </row>
    <row r="470" s="28" customFormat="true" ht="15.5" hidden="false" customHeight="false" outlineLevel="0" collapsed="false">
      <c r="A470" s="35"/>
      <c r="B470" s="134"/>
      <c r="C470" s="24" t="s">
        <v>892</v>
      </c>
      <c r="D470" s="23" t="s">
        <v>780</v>
      </c>
      <c r="E470" s="24" t="s">
        <v>36</v>
      </c>
      <c r="F470" s="57" t="s">
        <v>37</v>
      </c>
      <c r="G470" s="24" t="n">
        <v>8.3</v>
      </c>
      <c r="H470" s="24" t="n">
        <v>0.33</v>
      </c>
      <c r="I470" s="24"/>
      <c r="J470" s="23" t="n">
        <v>0.739</v>
      </c>
      <c r="K470" s="23" t="n">
        <v>0.954</v>
      </c>
      <c r="L470" s="23" t="n">
        <v>0.0827</v>
      </c>
      <c r="M470" s="23" t="n">
        <v>257</v>
      </c>
      <c r="N470" s="23" t="n">
        <v>0.0687</v>
      </c>
      <c r="O470" s="23" t="n">
        <v>258</v>
      </c>
      <c r="P470" s="23" t="n">
        <v>0.719</v>
      </c>
      <c r="Q470" s="23" t="n">
        <v>42468</v>
      </c>
      <c r="R470" s="23" t="n">
        <v>0.789</v>
      </c>
      <c r="S470" s="23" t="n">
        <v>40372</v>
      </c>
      <c r="T470" s="132" t="n">
        <f aca="false">(N470*O470)/(R470*S470)</f>
        <v>0.00055644106765258</v>
      </c>
      <c r="U470" s="132"/>
      <c r="V470" s="132"/>
      <c r="W470" s="132" t="n">
        <f aca="false">(L470*M470)/(R470*S470)</f>
        <v>0.00066723891133121</v>
      </c>
      <c r="X470" s="132"/>
      <c r="Y470" s="132"/>
      <c r="Z470" s="23" t="n">
        <f aca="false">(P470*Q470)/(R470*S470)</f>
        <v>0.958591185623888</v>
      </c>
      <c r="AA470" s="23"/>
      <c r="AB470" s="133"/>
    </row>
    <row r="471" s="28" customFormat="true" ht="15.5" hidden="false" customHeight="false" outlineLevel="0" collapsed="false">
      <c r="A471" s="35"/>
      <c r="B471" s="134"/>
      <c r="C471" s="24"/>
      <c r="D471" s="23"/>
      <c r="E471" s="24" t="s">
        <v>251</v>
      </c>
      <c r="F471" s="23" t="s">
        <v>599</v>
      </c>
      <c r="G471" s="24" t="n">
        <v>18</v>
      </c>
      <c r="H471" s="24" t="n">
        <v>1</v>
      </c>
      <c r="I471" s="24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132"/>
      <c r="U471" s="132"/>
      <c r="V471" s="132"/>
      <c r="W471" s="132"/>
      <c r="X471" s="132"/>
      <c r="Y471" s="132"/>
      <c r="Z471" s="23"/>
      <c r="AA471" s="23"/>
      <c r="AB471" s="133"/>
    </row>
    <row r="472" s="28" customFormat="true" ht="15.5" hidden="false" customHeight="false" outlineLevel="0" collapsed="false">
      <c r="A472" s="35"/>
      <c r="B472" s="134"/>
      <c r="C472" s="24"/>
      <c r="D472" s="23"/>
      <c r="E472" s="24" t="s">
        <v>511</v>
      </c>
      <c r="F472" s="23" t="s">
        <v>512</v>
      </c>
      <c r="G472" s="24" t="n">
        <v>18</v>
      </c>
      <c r="H472" s="24" t="n">
        <v>1</v>
      </c>
      <c r="I472" s="24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132"/>
      <c r="U472" s="132"/>
      <c r="V472" s="132"/>
      <c r="W472" s="132"/>
      <c r="X472" s="132"/>
      <c r="Y472" s="132"/>
      <c r="Z472" s="23"/>
      <c r="AA472" s="23"/>
      <c r="AB472" s="133"/>
    </row>
    <row r="473" s="28" customFormat="true" ht="15.5" hidden="false" customHeight="false" outlineLevel="0" collapsed="false">
      <c r="A473" s="35"/>
      <c r="B473" s="134"/>
      <c r="C473" s="24"/>
      <c r="D473" s="23"/>
      <c r="E473" s="23" t="s">
        <v>43</v>
      </c>
      <c r="F473" s="57" t="s">
        <v>44</v>
      </c>
      <c r="G473" s="24" t="n">
        <v>17</v>
      </c>
      <c r="H473" s="24" t="n">
        <v>1</v>
      </c>
      <c r="I473" s="24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132"/>
      <c r="U473" s="132"/>
      <c r="V473" s="132"/>
      <c r="W473" s="132"/>
      <c r="X473" s="132"/>
      <c r="Y473" s="132"/>
      <c r="Z473" s="23"/>
      <c r="AA473" s="23"/>
      <c r="AB473" s="133"/>
    </row>
    <row r="474" s="14" customFormat="true" ht="15" hidden="false" customHeight="true" outlineLevel="0" collapsed="false">
      <c r="A474" s="35"/>
      <c r="B474" s="135" t="s">
        <v>893</v>
      </c>
      <c r="C474" s="12" t="s">
        <v>894</v>
      </c>
      <c r="D474" s="21" t="s">
        <v>597</v>
      </c>
      <c r="E474" s="18" t="s">
        <v>29</v>
      </c>
      <c r="F474" s="53" t="s">
        <v>30</v>
      </c>
      <c r="G474" s="12" t="n">
        <v>2.8</v>
      </c>
      <c r="H474" s="12" t="n">
        <v>0.11</v>
      </c>
      <c r="I474" s="12" t="n">
        <v>0.8</v>
      </c>
      <c r="J474" s="18" t="n">
        <v>0.716</v>
      </c>
      <c r="K474" s="18" t="n">
        <v>0.96</v>
      </c>
      <c r="L474" s="18" t="n">
        <v>0.139</v>
      </c>
      <c r="M474" s="18" t="n">
        <v>319</v>
      </c>
      <c r="N474" s="18" t="n">
        <v>0.0738</v>
      </c>
      <c r="O474" s="18" t="n">
        <v>247</v>
      </c>
      <c r="P474" s="18" t="n">
        <v>0.729</v>
      </c>
      <c r="Q474" s="18" t="n">
        <v>44706</v>
      </c>
      <c r="R474" s="18" t="n">
        <v>0.807</v>
      </c>
      <c r="S474" s="18" t="n">
        <v>40599</v>
      </c>
      <c r="T474" s="136" t="n">
        <f aca="false">(N474*O474)/(R474*S474)</f>
        <v>0.000556370947294744</v>
      </c>
      <c r="U474" s="136" t="n">
        <f aca="false">AVERAGE(T474:T476)</f>
        <v>0.000546608975291339</v>
      </c>
      <c r="V474" s="136" t="n">
        <f aca="false">STDEV(T474:T476)</f>
        <v>1.95477465638589E-005</v>
      </c>
      <c r="W474" s="136" t="n">
        <f aca="false">(L474*M474)/(R474*S474)</f>
        <v>0.00135337020802455</v>
      </c>
      <c r="X474" s="136" t="n">
        <f aca="false">AVERAGE(W474:W476)</f>
        <v>0.00133689371345641</v>
      </c>
      <c r="Y474" s="136" t="n">
        <f aca="false">STDEV(W474:W476)</f>
        <v>1.91454642703978E-005</v>
      </c>
      <c r="Z474" s="18" t="n">
        <f aca="false">(P474*Q474)/(R474*S474)</f>
        <v>0.994728293250946</v>
      </c>
      <c r="AA474" s="18" t="n">
        <f aca="false">AVERAGE(Z474:Z476)</f>
        <v>0.973569134206738</v>
      </c>
      <c r="AB474" s="137" t="n">
        <f aca="false">STDEV(Z474:Z476)</f>
        <v>0.0192622054449608</v>
      </c>
    </row>
    <row r="475" s="14" customFormat="true" ht="15.5" hidden="false" customHeight="false" outlineLevel="0" collapsed="false">
      <c r="A475" s="35"/>
      <c r="B475" s="138"/>
      <c r="C475" s="12" t="s">
        <v>895</v>
      </c>
      <c r="D475" s="18" t="s">
        <v>516</v>
      </c>
      <c r="E475" s="12" t="s">
        <v>33</v>
      </c>
      <c r="F475" s="12" t="s">
        <v>34</v>
      </c>
      <c r="G475" s="12" t="n">
        <v>19</v>
      </c>
      <c r="H475" s="12" t="n">
        <v>1</v>
      </c>
      <c r="I475" s="12"/>
      <c r="J475" s="18" t="n">
        <v>0.74</v>
      </c>
      <c r="K475" s="18" t="n">
        <v>0.957</v>
      </c>
      <c r="L475" s="18" t="n">
        <v>0.12</v>
      </c>
      <c r="M475" s="18" t="n">
        <v>310</v>
      </c>
      <c r="N475" s="18" t="n">
        <v>0.0647</v>
      </c>
      <c r="O475" s="18" t="n">
        <v>229</v>
      </c>
      <c r="P475" s="18" t="n">
        <v>0.672</v>
      </c>
      <c r="Q475" s="18" t="n">
        <v>40761</v>
      </c>
      <c r="R475" s="18" t="n">
        <v>0.738</v>
      </c>
      <c r="S475" s="18" t="n">
        <v>38306</v>
      </c>
      <c r="T475" s="136" t="n">
        <f aca="false">(N475*O475)/(R475*S475)</f>
        <v>0.000524102941128612</v>
      </c>
      <c r="U475" s="136"/>
      <c r="V475" s="136"/>
      <c r="W475" s="136" t="n">
        <f aca="false">(L475*M475)/(R475*S475)</f>
        <v>0.00131589056714459</v>
      </c>
      <c r="X475" s="136"/>
      <c r="Y475" s="136"/>
      <c r="Z475" s="18" t="n">
        <f aca="false">(P475*Q475)/(R475*S475)</f>
        <v>0.968926729939779</v>
      </c>
      <c r="AA475" s="18"/>
      <c r="AB475" s="137"/>
    </row>
    <row r="476" s="14" customFormat="true" ht="15.5" hidden="false" customHeight="false" outlineLevel="0" collapsed="false">
      <c r="A476" s="35"/>
      <c r="B476" s="138"/>
      <c r="C476" s="12" t="s">
        <v>896</v>
      </c>
      <c r="D476" s="18" t="s">
        <v>780</v>
      </c>
      <c r="E476" s="12" t="s">
        <v>36</v>
      </c>
      <c r="F476" s="53" t="s">
        <v>37</v>
      </c>
      <c r="G476" s="12" t="n">
        <v>8.3</v>
      </c>
      <c r="H476" s="12" t="n">
        <v>0.33</v>
      </c>
      <c r="I476" s="12"/>
      <c r="J476" s="18" t="n">
        <v>0.718</v>
      </c>
      <c r="K476" s="18" t="n">
        <v>0.947</v>
      </c>
      <c r="L476" s="18" t="n">
        <v>0.114</v>
      </c>
      <c r="M476" s="18" t="n">
        <v>319</v>
      </c>
      <c r="N476" s="18" t="n">
        <v>0.0609</v>
      </c>
      <c r="O476" s="18" t="n">
        <v>249</v>
      </c>
      <c r="P476" s="18" t="n">
        <v>0.641</v>
      </c>
      <c r="Q476" s="18" t="n">
        <v>40477</v>
      </c>
      <c r="R476" s="18" t="n">
        <v>0.705</v>
      </c>
      <c r="S476" s="18" t="n">
        <v>38454</v>
      </c>
      <c r="T476" s="136" t="n">
        <f aca="false">(N476*O476)/(R476*S476)</f>
        <v>0.00055935303745066</v>
      </c>
      <c r="U476" s="136"/>
      <c r="V476" s="136"/>
      <c r="W476" s="136" t="n">
        <f aca="false">(L476*M476)/(R476*S476)</f>
        <v>0.00134142036520009</v>
      </c>
      <c r="X476" s="136"/>
      <c r="Y476" s="136"/>
      <c r="Z476" s="18" t="n">
        <f aca="false">(P476*Q476)/(R476*S476)</f>
        <v>0.957052379429489</v>
      </c>
      <c r="AA476" s="18"/>
      <c r="AB476" s="137"/>
    </row>
    <row r="477" s="14" customFormat="true" ht="15.5" hidden="false" customHeight="false" outlineLevel="0" collapsed="false">
      <c r="A477" s="35"/>
      <c r="B477" s="138"/>
      <c r="C477" s="12"/>
      <c r="D477" s="18"/>
      <c r="E477" s="12" t="s">
        <v>251</v>
      </c>
      <c r="F477" s="18" t="s">
        <v>599</v>
      </c>
      <c r="G477" s="12" t="n">
        <v>18</v>
      </c>
      <c r="H477" s="12" t="n">
        <v>1</v>
      </c>
      <c r="I477" s="12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36"/>
      <c r="U477" s="136"/>
      <c r="V477" s="136"/>
      <c r="W477" s="136"/>
      <c r="X477" s="136"/>
      <c r="Y477" s="136"/>
      <c r="Z477" s="18"/>
      <c r="AA477" s="18"/>
      <c r="AB477" s="137"/>
    </row>
    <row r="478" s="14" customFormat="true" ht="15.5" hidden="false" customHeight="false" outlineLevel="0" collapsed="false">
      <c r="A478" s="35"/>
      <c r="B478" s="138"/>
      <c r="C478" s="12"/>
      <c r="D478" s="18"/>
      <c r="E478" s="12" t="s">
        <v>518</v>
      </c>
      <c r="F478" s="18" t="s">
        <v>519</v>
      </c>
      <c r="G478" s="12" t="n">
        <v>18</v>
      </c>
      <c r="H478" s="12" t="n">
        <v>1</v>
      </c>
      <c r="I478" s="12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36"/>
      <c r="U478" s="136"/>
      <c r="V478" s="136"/>
      <c r="W478" s="136"/>
      <c r="X478" s="136"/>
      <c r="Y478" s="136"/>
      <c r="Z478" s="18"/>
      <c r="AA478" s="18"/>
      <c r="AB478" s="137"/>
    </row>
    <row r="479" s="14" customFormat="true" ht="15.5" hidden="false" customHeight="false" outlineLevel="0" collapsed="false">
      <c r="A479" s="35"/>
      <c r="B479" s="138"/>
      <c r="C479" s="12"/>
      <c r="D479" s="18"/>
      <c r="E479" s="18" t="s">
        <v>43</v>
      </c>
      <c r="F479" s="53" t="s">
        <v>44</v>
      </c>
      <c r="G479" s="12" t="n">
        <v>17</v>
      </c>
      <c r="H479" s="12" t="n">
        <v>1</v>
      </c>
      <c r="I479" s="12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36"/>
      <c r="U479" s="136"/>
      <c r="V479" s="136"/>
      <c r="W479" s="136"/>
      <c r="X479" s="136"/>
      <c r="Y479" s="136"/>
      <c r="Z479" s="18"/>
      <c r="AA479" s="18"/>
      <c r="AB479" s="137"/>
    </row>
    <row r="480" s="28" customFormat="true" ht="15.5" hidden="false" customHeight="false" outlineLevel="0" collapsed="false">
      <c r="A480" s="35"/>
      <c r="B480" s="131" t="s">
        <v>897</v>
      </c>
      <c r="C480" s="24" t="s">
        <v>898</v>
      </c>
      <c r="D480" s="32" t="s">
        <v>623</v>
      </c>
      <c r="E480" s="23" t="s">
        <v>29</v>
      </c>
      <c r="F480" s="57" t="s">
        <v>30</v>
      </c>
      <c r="G480" s="24" t="n">
        <v>2.8</v>
      </c>
      <c r="H480" s="24" t="n">
        <v>0.11</v>
      </c>
      <c r="I480" s="24" t="n">
        <v>0.8</v>
      </c>
      <c r="J480" s="23" t="n">
        <v>0.715</v>
      </c>
      <c r="K480" s="23" t="n">
        <v>0.966</v>
      </c>
      <c r="L480" s="23" t="n">
        <v>0.0757</v>
      </c>
      <c r="M480" s="23" t="n">
        <v>237</v>
      </c>
      <c r="N480" s="23" t="n">
        <v>0.181</v>
      </c>
      <c r="O480" s="23" t="n">
        <v>462</v>
      </c>
      <c r="P480" s="23" t="n">
        <v>0.687</v>
      </c>
      <c r="Q480" s="23" t="n">
        <v>42394</v>
      </c>
      <c r="R480" s="23" t="n">
        <v>0.769</v>
      </c>
      <c r="S480" s="23" t="n">
        <v>39901</v>
      </c>
      <c r="T480" s="132" t="n">
        <f aca="false">(N480*O480)/(R480*S480)</f>
        <v>0.00272527561631814</v>
      </c>
      <c r="U480" s="132" t="n">
        <f aca="false">AVERAGE(T480:T482)</f>
        <v>0.00281682762289384</v>
      </c>
      <c r="V480" s="132" t="n">
        <f aca="false">STDEV(T480:T482)</f>
        <v>8.22481477576759E-005</v>
      </c>
      <c r="W480" s="132" t="n">
        <f aca="false">(L480*M480)/(R480*S480)</f>
        <v>0.000584701362139175</v>
      </c>
      <c r="X480" s="132" t="n">
        <f aca="false">AVERAGE(W480:W482)</f>
        <v>0.000608147961415158</v>
      </c>
      <c r="Y480" s="132" t="n">
        <f aca="false">STDEV(W480:W482)</f>
        <v>2.47161736401423E-005</v>
      </c>
      <c r="Z480" s="23" t="n">
        <f aca="false">(P480*Q480)/(R480*S480)</f>
        <v>0.949185319491489</v>
      </c>
      <c r="AA480" s="23" t="n">
        <f aca="false">AVERAGE(Z480:Z482)</f>
        <v>0.940267617603161</v>
      </c>
      <c r="AB480" s="133" t="n">
        <f aca="false">STDEV(Z480:Z482)</f>
        <v>0.0079504018819073</v>
      </c>
    </row>
    <row r="481" s="28" customFormat="true" ht="15.5" hidden="false" customHeight="false" outlineLevel="0" collapsed="false">
      <c r="A481" s="35"/>
      <c r="B481" s="134"/>
      <c r="C481" s="24" t="s">
        <v>899</v>
      </c>
      <c r="D481" s="23" t="s">
        <v>479</v>
      </c>
      <c r="E481" s="24" t="s">
        <v>33</v>
      </c>
      <c r="F481" s="24" t="s">
        <v>34</v>
      </c>
      <c r="G481" s="24" t="n">
        <v>19</v>
      </c>
      <c r="H481" s="24" t="n">
        <v>1</v>
      </c>
      <c r="I481" s="24"/>
      <c r="J481" s="23" t="n">
        <v>0.707</v>
      </c>
      <c r="K481" s="23" t="n">
        <v>0.959</v>
      </c>
      <c r="L481" s="23" t="n">
        <v>0.0749</v>
      </c>
      <c r="M481" s="23" t="n">
        <v>250</v>
      </c>
      <c r="N481" s="23" t="n">
        <v>0.173</v>
      </c>
      <c r="O481" s="23" t="n">
        <v>485</v>
      </c>
      <c r="P481" s="23" t="n">
        <v>0.655</v>
      </c>
      <c r="Q481" s="23" t="n">
        <v>42114</v>
      </c>
      <c r="R481" s="23" t="n">
        <v>0.728</v>
      </c>
      <c r="S481" s="23" t="n">
        <v>40572</v>
      </c>
      <c r="T481" s="132" t="n">
        <f aca="false">(N481*O481)/(R481*S481)</f>
        <v>0.00284073057475897</v>
      </c>
      <c r="U481" s="132"/>
      <c r="V481" s="132"/>
      <c r="W481" s="132" t="n">
        <f aca="false">(L481*M481)/(R481*S481)</f>
        <v>0.000633963172783049</v>
      </c>
      <c r="X481" s="132"/>
      <c r="Y481" s="132"/>
      <c r="Z481" s="23" t="n">
        <f aca="false">(P481*Q481)/(R481*S481)</f>
        <v>0.933920689632757</v>
      </c>
      <c r="AA481" s="23"/>
      <c r="AB481" s="133"/>
    </row>
    <row r="482" s="28" customFormat="true" ht="15.5" hidden="false" customHeight="false" outlineLevel="0" collapsed="false">
      <c r="A482" s="35"/>
      <c r="B482" s="134"/>
      <c r="C482" s="24" t="s">
        <v>900</v>
      </c>
      <c r="D482" s="23" t="s">
        <v>780</v>
      </c>
      <c r="E482" s="24" t="s">
        <v>36</v>
      </c>
      <c r="F482" s="57" t="s">
        <v>37</v>
      </c>
      <c r="G482" s="24" t="n">
        <v>8.3</v>
      </c>
      <c r="H482" s="24" t="n">
        <v>0.33</v>
      </c>
      <c r="I482" s="24"/>
      <c r="J482" s="23" t="n">
        <v>0.726</v>
      </c>
      <c r="K482" s="23" t="n">
        <v>0.964</v>
      </c>
      <c r="L482" s="23" t="n">
        <v>0.0839</v>
      </c>
      <c r="M482" s="23" t="n">
        <v>241</v>
      </c>
      <c r="N482" s="23" t="n">
        <v>0.201</v>
      </c>
      <c r="O482" s="23" t="n">
        <v>479</v>
      </c>
      <c r="P482" s="23" t="n">
        <v>0.73</v>
      </c>
      <c r="Q482" s="23" t="n">
        <v>42875</v>
      </c>
      <c r="R482" s="23" t="n">
        <v>0.815</v>
      </c>
      <c r="S482" s="23" t="n">
        <v>40955</v>
      </c>
      <c r="T482" s="132" t="n">
        <f aca="false">(N482*O482)/(R482*S482)</f>
        <v>0.0028844766776044</v>
      </c>
      <c r="U482" s="132"/>
      <c r="V482" s="132"/>
      <c r="W482" s="132" t="n">
        <f aca="false">(L482*M482)/(R482*S482)</f>
        <v>0.000605779349323251</v>
      </c>
      <c r="X482" s="132"/>
      <c r="Y482" s="132"/>
      <c r="Z482" s="23" t="n">
        <f aca="false">(P482*Q482)/(R482*S482)</f>
        <v>0.937696843685236</v>
      </c>
      <c r="AA482" s="23"/>
      <c r="AB482" s="133"/>
    </row>
    <row r="483" s="28" customFormat="true" ht="15.5" hidden="false" customHeight="false" outlineLevel="0" collapsed="false">
      <c r="A483" s="35"/>
      <c r="B483" s="134"/>
      <c r="C483" s="24"/>
      <c r="D483" s="23"/>
      <c r="E483" s="24" t="s">
        <v>625</v>
      </c>
      <c r="F483" s="23" t="s">
        <v>282</v>
      </c>
      <c r="G483" s="24" t="n">
        <v>18</v>
      </c>
      <c r="H483" s="24" t="n">
        <v>1</v>
      </c>
      <c r="I483" s="24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132"/>
      <c r="U483" s="132"/>
      <c r="V483" s="132"/>
      <c r="W483" s="132"/>
      <c r="X483" s="132"/>
      <c r="Y483" s="132"/>
      <c r="Z483" s="23"/>
      <c r="AA483" s="23"/>
      <c r="AB483" s="133"/>
    </row>
    <row r="484" s="28" customFormat="true" ht="15.5" hidden="false" customHeight="false" outlineLevel="0" collapsed="false">
      <c r="A484" s="35"/>
      <c r="B484" s="134"/>
      <c r="C484" s="24"/>
      <c r="D484" s="23"/>
      <c r="E484" s="24" t="s">
        <v>482</v>
      </c>
      <c r="F484" s="23" t="s">
        <v>483</v>
      </c>
      <c r="G484" s="24" t="n">
        <v>18</v>
      </c>
      <c r="H484" s="24" t="n">
        <v>1</v>
      </c>
      <c r="I484" s="24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132"/>
      <c r="U484" s="132"/>
      <c r="V484" s="132"/>
      <c r="W484" s="132"/>
      <c r="X484" s="132"/>
      <c r="Y484" s="132"/>
      <c r="Z484" s="23"/>
      <c r="AA484" s="23"/>
      <c r="AB484" s="133"/>
    </row>
    <row r="485" s="28" customFormat="true" ht="15.5" hidden="false" customHeight="false" outlineLevel="0" collapsed="false">
      <c r="A485" s="35"/>
      <c r="B485" s="134"/>
      <c r="C485" s="24"/>
      <c r="D485" s="23"/>
      <c r="E485" s="23" t="s">
        <v>43</v>
      </c>
      <c r="F485" s="24" t="s">
        <v>44</v>
      </c>
      <c r="G485" s="24" t="n">
        <v>17</v>
      </c>
      <c r="H485" s="24" t="n">
        <v>1</v>
      </c>
      <c r="I485" s="24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132"/>
      <c r="U485" s="132"/>
      <c r="V485" s="132"/>
      <c r="W485" s="132"/>
      <c r="X485" s="132"/>
      <c r="Y485" s="132"/>
      <c r="Z485" s="23"/>
      <c r="AA485" s="23"/>
      <c r="AB485" s="133"/>
    </row>
    <row r="486" s="14" customFormat="true" ht="15.5" hidden="false" customHeight="false" outlineLevel="0" collapsed="false">
      <c r="A486" s="35"/>
      <c r="B486" s="135" t="s">
        <v>901</v>
      </c>
      <c r="C486" s="12" t="s">
        <v>902</v>
      </c>
      <c r="D486" s="21" t="s">
        <v>623</v>
      </c>
      <c r="E486" s="18" t="s">
        <v>29</v>
      </c>
      <c r="F486" s="53" t="s">
        <v>30</v>
      </c>
      <c r="G486" s="12" t="n">
        <v>2.8</v>
      </c>
      <c r="H486" s="12" t="n">
        <v>0.11</v>
      </c>
      <c r="I486" s="12" t="n">
        <v>0.8</v>
      </c>
      <c r="J486" s="18" t="n">
        <v>0.719</v>
      </c>
      <c r="K486" s="18" t="n">
        <v>0.95</v>
      </c>
      <c r="L486" s="18" t="n">
        <v>0.0025</v>
      </c>
      <c r="M486" s="18" t="n">
        <v>290</v>
      </c>
      <c r="N486" s="18" t="n">
        <v>0.184</v>
      </c>
      <c r="O486" s="18" t="n">
        <v>493</v>
      </c>
      <c r="P486" s="18" t="n">
        <v>0.704</v>
      </c>
      <c r="Q486" s="18" t="n">
        <v>43108</v>
      </c>
      <c r="R486" s="18" t="n">
        <v>0.777</v>
      </c>
      <c r="S486" s="18" t="n">
        <v>40552</v>
      </c>
      <c r="T486" s="136" t="n">
        <f aca="false">(N486*O486)/(R486*S486)</f>
        <v>0.00287893225356236</v>
      </c>
      <c r="U486" s="136" t="n">
        <f aca="false">AVERAGE(T486:T488)</f>
        <v>0.00291944367438249</v>
      </c>
      <c r="V486" s="136" t="n">
        <f aca="false">STDEV(T486:T488)</f>
        <v>0.00015842453736533</v>
      </c>
      <c r="W486" s="136" t="n">
        <f aca="false">(L486*M486)/(R486*S486)</f>
        <v>2.3009369034226E-005</v>
      </c>
      <c r="X486" s="136" t="n">
        <f aca="false">AVERAGE(W486:W488)</f>
        <v>1.80417697490134E-005</v>
      </c>
      <c r="Y486" s="136" t="n">
        <f aca="false">STDEV(W486:W488)</f>
        <v>4.31720338199361E-006</v>
      </c>
      <c r="Z486" s="18" t="n">
        <f aca="false">(P486*Q486)/(R486*S486)</f>
        <v>0.963157334828276</v>
      </c>
      <c r="AA486" s="18" t="n">
        <f aca="false">AVERAGE(Z486:Z488)</f>
        <v>0.958217010893412</v>
      </c>
      <c r="AB486" s="137" t="n">
        <f aca="false">STDEV(Z486:Z488)</f>
        <v>0.00581877923052748</v>
      </c>
    </row>
    <row r="487" s="14" customFormat="true" ht="15.5" hidden="false" customHeight="false" outlineLevel="0" collapsed="false">
      <c r="A487" s="35"/>
      <c r="B487" s="138"/>
      <c r="C487" s="12" t="s">
        <v>903</v>
      </c>
      <c r="D487" s="18" t="s">
        <v>487</v>
      </c>
      <c r="E487" s="12" t="s">
        <v>33</v>
      </c>
      <c r="F487" s="12" t="s">
        <v>34</v>
      </c>
      <c r="G487" s="12" t="n">
        <v>19</v>
      </c>
      <c r="H487" s="12" t="n">
        <v>1</v>
      </c>
      <c r="I487" s="12"/>
      <c r="J487" s="18" t="n">
        <v>0.683</v>
      </c>
      <c r="K487" s="18" t="n">
        <v>0.959</v>
      </c>
      <c r="L487" s="18" t="n">
        <v>0.0028</v>
      </c>
      <c r="M487" s="18" t="n">
        <v>174</v>
      </c>
      <c r="N487" s="18" t="n">
        <v>0.198</v>
      </c>
      <c r="O487" s="18" t="n">
        <v>501</v>
      </c>
      <c r="P487" s="18" t="n">
        <v>0.71</v>
      </c>
      <c r="Q487" s="18" t="n">
        <v>43334</v>
      </c>
      <c r="R487" s="18" t="n">
        <v>0.789</v>
      </c>
      <c r="S487" s="18" t="n">
        <v>40633</v>
      </c>
      <c r="T487" s="136" t="n">
        <f aca="false">(N487*O487)/(R487*S487)</f>
        <v>0.00309419033153951</v>
      </c>
      <c r="U487" s="136"/>
      <c r="V487" s="136"/>
      <c r="W487" s="136" t="n">
        <f aca="false">(L487*M487)/(R487*S487)</f>
        <v>1.51967734180734E-005</v>
      </c>
      <c r="X487" s="136"/>
      <c r="Y487" s="136"/>
      <c r="Z487" s="18" t="n">
        <f aca="false">(P487*Q487)/(R487*S487)</f>
        <v>0.959690589700624</v>
      </c>
      <c r="AA487" s="18"/>
      <c r="AB487" s="137"/>
    </row>
    <row r="488" s="14" customFormat="true" ht="15.5" hidden="false" customHeight="false" outlineLevel="0" collapsed="false">
      <c r="A488" s="35"/>
      <c r="B488" s="138"/>
      <c r="C488" s="12" t="s">
        <v>904</v>
      </c>
      <c r="D488" s="18" t="s">
        <v>780</v>
      </c>
      <c r="E488" s="12" t="s">
        <v>36</v>
      </c>
      <c r="F488" s="53" t="s">
        <v>37</v>
      </c>
      <c r="G488" s="12" t="n">
        <v>8.3</v>
      </c>
      <c r="H488" s="12" t="n">
        <v>0.33</v>
      </c>
      <c r="I488" s="12"/>
      <c r="J488" s="18" t="n">
        <v>0.685</v>
      </c>
      <c r="K488" s="18" t="n">
        <v>0.959</v>
      </c>
      <c r="L488" s="18" t="n">
        <v>0.0027</v>
      </c>
      <c r="M488" s="18" t="n">
        <v>210</v>
      </c>
      <c r="N488" s="18" t="n">
        <v>0.193</v>
      </c>
      <c r="O488" s="18" t="n">
        <v>514</v>
      </c>
      <c r="P488" s="18" t="n">
        <v>0.758</v>
      </c>
      <c r="Q488" s="18" t="n">
        <v>44724</v>
      </c>
      <c r="R488" s="18" t="n">
        <v>0.842</v>
      </c>
      <c r="S488" s="18" t="n">
        <v>42301</v>
      </c>
      <c r="T488" s="136" t="n">
        <f aca="false">(N488*O488)/(R488*S488)</f>
        <v>0.00278520843804561</v>
      </c>
      <c r="U488" s="136"/>
      <c r="V488" s="136"/>
      <c r="W488" s="136" t="n">
        <f aca="false">(L488*M488)/(R488*S488)</f>
        <v>1.59191667947406E-005</v>
      </c>
      <c r="X488" s="136"/>
      <c r="Y488" s="136"/>
      <c r="Z488" s="18" t="n">
        <f aca="false">(P488*Q488)/(R488*S488)</f>
        <v>0.951803108151338</v>
      </c>
      <c r="AA488" s="18"/>
      <c r="AB488" s="137"/>
    </row>
    <row r="489" s="14" customFormat="true" ht="15.5" hidden="false" customHeight="false" outlineLevel="0" collapsed="false">
      <c r="A489" s="35"/>
      <c r="B489" s="138"/>
      <c r="C489" s="12"/>
      <c r="D489" s="18"/>
      <c r="E489" s="12" t="s">
        <v>625</v>
      </c>
      <c r="F489" s="18" t="s">
        <v>282</v>
      </c>
      <c r="G489" s="12" t="n">
        <v>18</v>
      </c>
      <c r="H489" s="12" t="n">
        <v>1</v>
      </c>
      <c r="I489" s="12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36"/>
      <c r="U489" s="136"/>
      <c r="V489" s="136"/>
      <c r="W489" s="136"/>
      <c r="X489" s="136"/>
      <c r="Y489" s="136"/>
      <c r="Z489" s="18"/>
      <c r="AA489" s="18"/>
      <c r="AB489" s="137"/>
    </row>
    <row r="490" s="14" customFormat="true" ht="15.5" hidden="false" customHeight="false" outlineLevel="0" collapsed="false">
      <c r="A490" s="35"/>
      <c r="B490" s="138"/>
      <c r="C490" s="12"/>
      <c r="D490" s="18"/>
      <c r="E490" s="12" t="s">
        <v>489</v>
      </c>
      <c r="F490" s="18" t="s">
        <v>490</v>
      </c>
      <c r="G490" s="12" t="n">
        <v>18</v>
      </c>
      <c r="H490" s="12" t="n">
        <v>1</v>
      </c>
      <c r="I490" s="12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36"/>
      <c r="U490" s="136"/>
      <c r="V490" s="136"/>
      <c r="W490" s="136"/>
      <c r="X490" s="136"/>
      <c r="Y490" s="136"/>
      <c r="Z490" s="18"/>
      <c r="AA490" s="18"/>
      <c r="AB490" s="137"/>
    </row>
    <row r="491" s="14" customFormat="true" ht="15.5" hidden="false" customHeight="false" outlineLevel="0" collapsed="false">
      <c r="A491" s="35"/>
      <c r="B491" s="138"/>
      <c r="C491" s="12"/>
      <c r="D491" s="18"/>
      <c r="E491" s="18" t="s">
        <v>43</v>
      </c>
      <c r="F491" s="53" t="s">
        <v>44</v>
      </c>
      <c r="G491" s="12" t="n">
        <v>17</v>
      </c>
      <c r="H491" s="12" t="n">
        <v>1</v>
      </c>
      <c r="I491" s="12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36"/>
      <c r="U491" s="136"/>
      <c r="V491" s="136"/>
      <c r="W491" s="136"/>
      <c r="X491" s="136"/>
      <c r="Y491" s="136"/>
      <c r="Z491" s="18"/>
      <c r="AA491" s="18"/>
      <c r="AB491" s="137"/>
    </row>
    <row r="492" s="28" customFormat="true" ht="15.5" hidden="false" customHeight="false" outlineLevel="0" collapsed="false">
      <c r="A492" s="35"/>
      <c r="B492" s="131" t="s">
        <v>905</v>
      </c>
      <c r="C492" s="24" t="s">
        <v>906</v>
      </c>
      <c r="D492" s="32" t="s">
        <v>623</v>
      </c>
      <c r="E492" s="23" t="s">
        <v>29</v>
      </c>
      <c r="F492" s="57" t="s">
        <v>30</v>
      </c>
      <c r="G492" s="24" t="n">
        <v>2.8</v>
      </c>
      <c r="H492" s="24" t="n">
        <v>0.11</v>
      </c>
      <c r="I492" s="24" t="n">
        <v>0.8</v>
      </c>
      <c r="J492" s="23" t="n">
        <v>0.766</v>
      </c>
      <c r="K492" s="23" t="n">
        <v>0.977</v>
      </c>
      <c r="L492" s="23" t="n">
        <v>0.0311</v>
      </c>
      <c r="M492" s="23" t="n">
        <v>177</v>
      </c>
      <c r="N492" s="23" t="n">
        <v>0.193</v>
      </c>
      <c r="O492" s="23" t="n">
        <v>473</v>
      </c>
      <c r="P492" s="23" t="n">
        <v>0.701</v>
      </c>
      <c r="Q492" s="23" t="n">
        <v>44807</v>
      </c>
      <c r="R492" s="23" t="n">
        <v>0.808</v>
      </c>
      <c r="S492" s="23" t="n">
        <v>40969</v>
      </c>
      <c r="T492" s="132" t="n">
        <f aca="false">(N492*O492)/(R492*S492)</f>
        <v>0.00275772988463385</v>
      </c>
      <c r="U492" s="132" t="n">
        <f aca="false">AVERAGE(T492:T494)</f>
        <v>0.00259330858186672</v>
      </c>
      <c r="V492" s="132" t="n">
        <f aca="false">STDEV(T492:T494)</f>
        <v>0.000157319396632497</v>
      </c>
      <c r="W492" s="132" t="n">
        <f aca="false">(L492*M492)/(R492*S492)</f>
        <v>0.000166290305468829</v>
      </c>
      <c r="X492" s="132" t="n">
        <f aca="false">AVERAGE(W492:W494)</f>
        <v>0.000152179670600164</v>
      </c>
      <c r="Y492" s="132" t="n">
        <f aca="false">STDEV(W492:W494)</f>
        <v>1.79913624211615E-005</v>
      </c>
      <c r="Z492" s="23" t="n">
        <f aca="false">(P492*Q492)/(R492*S492)</f>
        <v>0.948849123788114</v>
      </c>
      <c r="AA492" s="23" t="n">
        <f aca="false">AVERAGE(Z492:Z494)</f>
        <v>0.958068466311181</v>
      </c>
      <c r="AB492" s="133" t="n">
        <f aca="false">STDEV(Z492:Z494)</f>
        <v>0.00811226957737352</v>
      </c>
    </row>
    <row r="493" s="28" customFormat="true" ht="15.5" hidden="false" customHeight="false" outlineLevel="0" collapsed="false">
      <c r="A493" s="35"/>
      <c r="B493" s="134"/>
      <c r="C493" s="24" t="s">
        <v>907</v>
      </c>
      <c r="D493" s="23" t="s">
        <v>494</v>
      </c>
      <c r="E493" s="24" t="s">
        <v>33</v>
      </c>
      <c r="F493" s="24" t="s">
        <v>34</v>
      </c>
      <c r="G493" s="24" t="n">
        <v>19</v>
      </c>
      <c r="H493" s="24" t="n">
        <v>1</v>
      </c>
      <c r="I493" s="24"/>
      <c r="J493" s="23" t="n">
        <v>0.767</v>
      </c>
      <c r="K493" s="23" t="n">
        <v>0.972</v>
      </c>
      <c r="L493" s="23" t="n">
        <v>0.0286</v>
      </c>
      <c r="M493" s="23" t="n">
        <v>168</v>
      </c>
      <c r="N493" s="23" t="n">
        <v>0.177</v>
      </c>
      <c r="O493" s="23" t="n">
        <v>442</v>
      </c>
      <c r="P493" s="23" t="n">
        <v>0.72</v>
      </c>
      <c r="Q493" s="23" t="n">
        <v>40515</v>
      </c>
      <c r="R493" s="23" t="n">
        <v>0.804</v>
      </c>
      <c r="S493" s="23" t="n">
        <v>37745</v>
      </c>
      <c r="T493" s="132" t="n">
        <f aca="false">(N493*O493)/(R493*S493)</f>
        <v>0.00257798304806607</v>
      </c>
      <c r="U493" s="132"/>
      <c r="V493" s="132"/>
      <c r="W493" s="132" t="n">
        <f aca="false">(L493*M493)/(R493*S493)</f>
        <v>0.000158328769452512</v>
      </c>
      <c r="X493" s="132"/>
      <c r="Y493" s="132"/>
      <c r="Z493" s="23" t="n">
        <f aca="false">(P493*Q493)/(R493*S493)</f>
        <v>0.961242271883397</v>
      </c>
      <c r="AA493" s="23"/>
      <c r="AB493" s="133"/>
    </row>
    <row r="494" s="28" customFormat="true" ht="15.5" hidden="false" customHeight="false" outlineLevel="0" collapsed="false">
      <c r="A494" s="35"/>
      <c r="B494" s="134"/>
      <c r="C494" s="24" t="s">
        <v>908</v>
      </c>
      <c r="D494" s="23" t="s">
        <v>780</v>
      </c>
      <c r="E494" s="24" t="s">
        <v>36</v>
      </c>
      <c r="F494" s="57" t="s">
        <v>37</v>
      </c>
      <c r="G494" s="24" t="n">
        <v>8.3</v>
      </c>
      <c r="H494" s="24" t="n">
        <v>0.33</v>
      </c>
      <c r="I494" s="24"/>
      <c r="J494" s="23" t="n">
        <v>0.803</v>
      </c>
      <c r="K494" s="23" t="n">
        <v>0.985</v>
      </c>
      <c r="L494" s="23" t="n">
        <v>0.0222</v>
      </c>
      <c r="M494" s="23" t="n">
        <v>171</v>
      </c>
      <c r="N494" s="23" t="n">
        <v>0.157</v>
      </c>
      <c r="O494" s="23" t="n">
        <v>448</v>
      </c>
      <c r="P494" s="23" t="n">
        <v>0.685</v>
      </c>
      <c r="Q494" s="23" t="n">
        <v>40502</v>
      </c>
      <c r="R494" s="23" t="n">
        <v>0.763</v>
      </c>
      <c r="S494" s="23" t="n">
        <v>37715</v>
      </c>
      <c r="T494" s="132" t="n">
        <f aca="false">(N494*O494)/(R494*S494)</f>
        <v>0.00244421281290023</v>
      </c>
      <c r="U494" s="132"/>
      <c r="V494" s="132"/>
      <c r="W494" s="132" t="n">
        <f aca="false">(L494*M494)/(R494*S494)</f>
        <v>0.000131919936879149</v>
      </c>
      <c r="X494" s="132"/>
      <c r="Y494" s="132"/>
      <c r="Z494" s="23" t="n">
        <f aca="false">(P494*Q494)/(R494*S494)</f>
        <v>0.964114003262032</v>
      </c>
      <c r="AA494" s="23"/>
      <c r="AB494" s="133"/>
    </row>
    <row r="495" s="28" customFormat="true" ht="15.5" hidden="false" customHeight="false" outlineLevel="0" collapsed="false">
      <c r="A495" s="35"/>
      <c r="B495" s="134"/>
      <c r="C495" s="24"/>
      <c r="D495" s="24"/>
      <c r="E495" s="24" t="s">
        <v>625</v>
      </c>
      <c r="F495" s="23" t="s">
        <v>282</v>
      </c>
      <c r="G495" s="24" t="n">
        <v>18</v>
      </c>
      <c r="H495" s="24" t="n">
        <v>1</v>
      </c>
      <c r="I495" s="24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132"/>
      <c r="U495" s="132"/>
      <c r="V495" s="132"/>
      <c r="W495" s="132"/>
      <c r="X495" s="132"/>
      <c r="Y495" s="132"/>
      <c r="Z495" s="23"/>
      <c r="AA495" s="23"/>
      <c r="AB495" s="133"/>
    </row>
    <row r="496" s="28" customFormat="true" ht="15.5" hidden="false" customHeight="false" outlineLevel="0" collapsed="false">
      <c r="A496" s="35"/>
      <c r="B496" s="134"/>
      <c r="C496" s="24"/>
      <c r="D496" s="23"/>
      <c r="E496" s="24" t="s">
        <v>496</v>
      </c>
      <c r="F496" s="23" t="s">
        <v>497</v>
      </c>
      <c r="G496" s="24" t="n">
        <v>18</v>
      </c>
      <c r="H496" s="24" t="n">
        <v>1</v>
      </c>
      <c r="I496" s="24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132"/>
      <c r="U496" s="132"/>
      <c r="V496" s="132"/>
      <c r="W496" s="132"/>
      <c r="X496" s="132"/>
      <c r="Y496" s="132"/>
      <c r="Z496" s="23"/>
      <c r="AA496" s="23"/>
      <c r="AB496" s="133"/>
    </row>
    <row r="497" s="28" customFormat="true" ht="15.5" hidden="false" customHeight="false" outlineLevel="0" collapsed="false">
      <c r="A497" s="35"/>
      <c r="B497" s="134"/>
      <c r="C497" s="24"/>
      <c r="D497" s="23"/>
      <c r="E497" s="23" t="s">
        <v>43</v>
      </c>
      <c r="F497" s="57" t="s">
        <v>44</v>
      </c>
      <c r="G497" s="24" t="n">
        <v>17</v>
      </c>
      <c r="H497" s="24" t="n">
        <v>1</v>
      </c>
      <c r="I497" s="24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132"/>
      <c r="U497" s="132"/>
      <c r="V497" s="132"/>
      <c r="W497" s="132"/>
      <c r="X497" s="132"/>
      <c r="Y497" s="132"/>
      <c r="Z497" s="23"/>
      <c r="AA497" s="23"/>
      <c r="AB497" s="133"/>
    </row>
    <row r="498" s="14" customFormat="true" ht="15.5" hidden="false" customHeight="false" outlineLevel="0" collapsed="false">
      <c r="A498" s="35"/>
      <c r="B498" s="135" t="s">
        <v>909</v>
      </c>
      <c r="C498" s="12" t="s">
        <v>910</v>
      </c>
      <c r="D498" s="21" t="s">
        <v>623</v>
      </c>
      <c r="E498" s="18" t="s">
        <v>29</v>
      </c>
      <c r="F498" s="53" t="s">
        <v>30</v>
      </c>
      <c r="G498" s="12" t="n">
        <v>2.8</v>
      </c>
      <c r="H498" s="12" t="n">
        <v>0.11</v>
      </c>
      <c r="I498" s="12" t="n">
        <v>0.8</v>
      </c>
      <c r="J498" s="18" t="n">
        <v>0.786</v>
      </c>
      <c r="K498" s="18" t="n">
        <v>0.983</v>
      </c>
      <c r="L498" s="18" t="n">
        <v>0.116</v>
      </c>
      <c r="M498" s="18" t="n">
        <v>260</v>
      </c>
      <c r="N498" s="18" t="n">
        <v>0.182</v>
      </c>
      <c r="O498" s="18" t="n">
        <v>424</v>
      </c>
      <c r="P498" s="18" t="n">
        <v>0.712</v>
      </c>
      <c r="Q498" s="18" t="n">
        <v>38722</v>
      </c>
      <c r="R498" s="18" t="n">
        <v>0.787</v>
      </c>
      <c r="S498" s="18" t="n">
        <v>35459</v>
      </c>
      <c r="T498" s="136" t="n">
        <f aca="false">(N498*O498)/(R498*S498)</f>
        <v>0.00276526036315973</v>
      </c>
      <c r="U498" s="136" t="n">
        <f aca="false">AVERAGE(T498:T500)</f>
        <v>0.00260124188460265</v>
      </c>
      <c r="V498" s="136" t="n">
        <f aca="false">STDEV(T498:T500)</f>
        <v>0.00016047717958465</v>
      </c>
      <c r="W498" s="136" t="n">
        <f aca="false">(L498*M498)/(R498*S498)</f>
        <v>0.00108076213654491</v>
      </c>
      <c r="X498" s="136" t="n">
        <f aca="false">AVERAGE(W498:W500)</f>
        <v>0.000997236522904805</v>
      </c>
      <c r="Y498" s="136" t="n">
        <f aca="false">STDEV(W498:W500)</f>
        <v>8.69801367032168E-005</v>
      </c>
      <c r="Z498" s="18" t="n">
        <f aca="false">(P498*Q498)/(R498*S498)</f>
        <v>0.987953623120684</v>
      </c>
      <c r="AA498" s="18" t="n">
        <f aca="false">AVERAGE(Z498:Z500)</f>
        <v>0.962805089755308</v>
      </c>
      <c r="AB498" s="137" t="n">
        <f aca="false">STDEV(Z498:Z500)</f>
        <v>0.0218399035042232</v>
      </c>
    </row>
    <row r="499" s="14" customFormat="true" ht="15.5" hidden="false" customHeight="false" outlineLevel="0" collapsed="false">
      <c r="A499" s="35"/>
      <c r="B499" s="138"/>
      <c r="C499" s="12" t="s">
        <v>911</v>
      </c>
      <c r="D499" s="18" t="s">
        <v>501</v>
      </c>
      <c r="E499" s="12" t="s">
        <v>33</v>
      </c>
      <c r="F499" s="12" t="s">
        <v>34</v>
      </c>
      <c r="G499" s="12" t="n">
        <v>19</v>
      </c>
      <c r="H499" s="12" t="n">
        <v>1</v>
      </c>
      <c r="I499" s="12"/>
      <c r="J499" s="18" t="n">
        <v>0.779</v>
      </c>
      <c r="K499" s="18" t="n">
        <v>0.983</v>
      </c>
      <c r="L499" s="18" t="n">
        <v>0.107</v>
      </c>
      <c r="M499" s="18" t="n">
        <v>264</v>
      </c>
      <c r="N499" s="18" t="n">
        <v>0.173</v>
      </c>
      <c r="O499" s="18" t="n">
        <v>440</v>
      </c>
      <c r="P499" s="18" t="n">
        <v>0.73</v>
      </c>
      <c r="Q499" s="18" t="n">
        <v>40602</v>
      </c>
      <c r="R499" s="18" t="n">
        <v>0.816</v>
      </c>
      <c r="S499" s="18" t="n">
        <v>38160</v>
      </c>
      <c r="T499" s="136" t="n">
        <f aca="false">(N499*O499)/(R499*S499)</f>
        <v>0.00244455748756526</v>
      </c>
      <c r="U499" s="136"/>
      <c r="V499" s="136"/>
      <c r="W499" s="136" t="n">
        <f aca="false">(L499*M499)/(R499*S499)</f>
        <v>0.000907171044518436</v>
      </c>
      <c r="X499" s="136"/>
      <c r="Y499" s="136"/>
      <c r="Z499" s="18" t="n">
        <f aca="false">(P499*Q499)/(R499*S499)</f>
        <v>0.951857118633617</v>
      </c>
      <c r="AA499" s="18"/>
      <c r="AB499" s="137"/>
    </row>
    <row r="500" s="14" customFormat="true" ht="15.5" hidden="false" customHeight="false" outlineLevel="0" collapsed="false">
      <c r="A500" s="35"/>
      <c r="B500" s="138"/>
      <c r="C500" s="12" t="s">
        <v>912</v>
      </c>
      <c r="D500" s="18" t="s">
        <v>780</v>
      </c>
      <c r="E500" s="12" t="s">
        <v>36</v>
      </c>
      <c r="F500" s="53" t="s">
        <v>37</v>
      </c>
      <c r="G500" s="12" t="n">
        <v>8.3</v>
      </c>
      <c r="H500" s="12" t="n">
        <v>0.33</v>
      </c>
      <c r="I500" s="12"/>
      <c r="J500" s="18" t="n">
        <v>0.766</v>
      </c>
      <c r="K500" s="18" t="n">
        <v>0.984</v>
      </c>
      <c r="L500" s="18" t="n">
        <v>0.124</v>
      </c>
      <c r="M500" s="18" t="n">
        <v>290</v>
      </c>
      <c r="N500" s="18" t="n">
        <v>0.194</v>
      </c>
      <c r="O500" s="18" t="n">
        <v>479</v>
      </c>
      <c r="P500" s="18" t="n">
        <v>0.764</v>
      </c>
      <c r="Q500" s="18" t="n">
        <v>44481</v>
      </c>
      <c r="R500" s="18" t="n">
        <v>0.847</v>
      </c>
      <c r="S500" s="18" t="n">
        <v>42296</v>
      </c>
      <c r="T500" s="136" t="n">
        <f aca="false">(N500*O500)/(R500*S500)</f>
        <v>0.00259390780308297</v>
      </c>
      <c r="U500" s="136"/>
      <c r="V500" s="136"/>
      <c r="W500" s="136" t="n">
        <f aca="false">(L500*M500)/(R500*S500)</f>
        <v>0.00100377638765107</v>
      </c>
      <c r="X500" s="136"/>
      <c r="Y500" s="136"/>
      <c r="Z500" s="18" t="n">
        <f aca="false">(P500*Q500)/(R500*S500)</f>
        <v>0.948604527511624</v>
      </c>
      <c r="AA500" s="18"/>
      <c r="AB500" s="137"/>
    </row>
    <row r="501" s="14" customFormat="true" ht="15.5" hidden="false" customHeight="false" outlineLevel="0" collapsed="false">
      <c r="A501" s="35"/>
      <c r="B501" s="138"/>
      <c r="C501" s="12"/>
      <c r="D501" s="12"/>
      <c r="E501" s="12" t="s">
        <v>625</v>
      </c>
      <c r="F501" s="18" t="s">
        <v>282</v>
      </c>
      <c r="G501" s="12" t="n">
        <v>18</v>
      </c>
      <c r="H501" s="12" t="n">
        <v>1</v>
      </c>
      <c r="I501" s="12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36"/>
      <c r="U501" s="136"/>
      <c r="V501" s="136"/>
      <c r="W501" s="136"/>
      <c r="X501" s="136"/>
      <c r="Y501" s="136"/>
      <c r="Z501" s="18"/>
      <c r="AA501" s="18"/>
      <c r="AB501" s="137"/>
    </row>
    <row r="502" s="14" customFormat="true" ht="15.5" hidden="false" customHeight="false" outlineLevel="0" collapsed="false">
      <c r="A502" s="35"/>
      <c r="B502" s="138"/>
      <c r="C502" s="12"/>
      <c r="D502" s="12"/>
      <c r="E502" s="12" t="s">
        <v>503</v>
      </c>
      <c r="F502" s="18" t="s">
        <v>504</v>
      </c>
      <c r="G502" s="12" t="n">
        <v>18</v>
      </c>
      <c r="H502" s="12" t="n">
        <v>1</v>
      </c>
      <c r="I502" s="12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36"/>
      <c r="U502" s="136"/>
      <c r="V502" s="136"/>
      <c r="W502" s="136"/>
      <c r="X502" s="136"/>
      <c r="Y502" s="136"/>
      <c r="Z502" s="18"/>
      <c r="AA502" s="18"/>
      <c r="AB502" s="137"/>
    </row>
    <row r="503" s="14" customFormat="true" ht="15.5" hidden="false" customHeight="false" outlineLevel="0" collapsed="false">
      <c r="A503" s="35"/>
      <c r="B503" s="138"/>
      <c r="C503" s="12"/>
      <c r="D503" s="12"/>
      <c r="E503" s="18" t="s">
        <v>43</v>
      </c>
      <c r="F503" s="53" t="s">
        <v>44</v>
      </c>
      <c r="G503" s="12" t="n">
        <v>17</v>
      </c>
      <c r="H503" s="12" t="n">
        <v>1</v>
      </c>
      <c r="I503" s="12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36"/>
      <c r="U503" s="136"/>
      <c r="V503" s="136"/>
      <c r="W503" s="136"/>
      <c r="X503" s="136"/>
      <c r="Y503" s="136"/>
      <c r="Z503" s="18"/>
      <c r="AA503" s="18"/>
      <c r="AB503" s="137"/>
    </row>
    <row r="504" s="28" customFormat="true" ht="15.5" hidden="false" customHeight="false" outlineLevel="0" collapsed="false">
      <c r="A504" s="35"/>
      <c r="B504" s="131" t="s">
        <v>913</v>
      </c>
      <c r="C504" s="24" t="s">
        <v>914</v>
      </c>
      <c r="D504" s="32" t="s">
        <v>623</v>
      </c>
      <c r="E504" s="23" t="s">
        <v>29</v>
      </c>
      <c r="F504" s="57" t="s">
        <v>30</v>
      </c>
      <c r="G504" s="24" t="n">
        <v>2.8</v>
      </c>
      <c r="H504" s="24" t="n">
        <v>0.11</v>
      </c>
      <c r="I504" s="24" t="n">
        <v>0.8</v>
      </c>
      <c r="J504" s="23" t="n">
        <v>0.789</v>
      </c>
      <c r="K504" s="23" t="n">
        <v>0.98</v>
      </c>
      <c r="L504" s="23" t="n">
        <v>0.0841</v>
      </c>
      <c r="M504" s="23" t="n">
        <v>228</v>
      </c>
      <c r="N504" s="23" t="n">
        <v>0.174</v>
      </c>
      <c r="O504" s="23" t="n">
        <v>445</v>
      </c>
      <c r="P504" s="23" t="n">
        <v>0.704</v>
      </c>
      <c r="Q504" s="23" t="n">
        <v>40990</v>
      </c>
      <c r="R504" s="23" t="n">
        <v>0.79</v>
      </c>
      <c r="S504" s="23" t="n">
        <v>38232</v>
      </c>
      <c r="T504" s="132" t="n">
        <f aca="false">(N504*O504)/(R504*S504)</f>
        <v>0.00256362885090626</v>
      </c>
      <c r="U504" s="132" t="n">
        <f aca="false">AVERAGE(T504:T506)</f>
        <v>0.00257273916752515</v>
      </c>
      <c r="V504" s="132" t="n">
        <f aca="false">STDEV(T504:T506)</f>
        <v>1.75565527108365E-005</v>
      </c>
      <c r="W504" s="132" t="n">
        <f aca="false">(L504*M504)/(R504*S504)</f>
        <v>0.000634858200831168</v>
      </c>
      <c r="X504" s="132" t="n">
        <f aca="false">AVERAGE(W504:W506)</f>
        <v>0.000639645706923815</v>
      </c>
      <c r="Y504" s="132" t="n">
        <f aca="false">STDEV(W504:W506)</f>
        <v>6.14378102528546E-006</v>
      </c>
      <c r="Z504" s="23" t="n">
        <f aca="false">(P504*Q504)/(R504*S504)</f>
        <v>0.95542470883957</v>
      </c>
      <c r="AA504" s="23" t="n">
        <f aca="false">AVERAGE(Z504:Z506)</f>
        <v>0.965366477661631</v>
      </c>
      <c r="AB504" s="133" t="n">
        <f aca="false">STDEV(Z504:Z506)</f>
        <v>0.0241202905870497</v>
      </c>
    </row>
    <row r="505" s="28" customFormat="true" ht="15.5" hidden="false" customHeight="false" outlineLevel="0" collapsed="false">
      <c r="A505" s="35"/>
      <c r="B505" s="134"/>
      <c r="C505" s="24" t="s">
        <v>915</v>
      </c>
      <c r="D505" s="23" t="s">
        <v>508</v>
      </c>
      <c r="E505" s="24" t="s">
        <v>33</v>
      </c>
      <c r="F505" s="24" t="s">
        <v>34</v>
      </c>
      <c r="G505" s="24" t="n">
        <v>19</v>
      </c>
      <c r="H505" s="24" t="n">
        <v>1</v>
      </c>
      <c r="I505" s="24"/>
      <c r="J505" s="23" t="n">
        <v>0.782</v>
      </c>
      <c r="K505" s="23" t="n">
        <v>0.981</v>
      </c>
      <c r="L505" s="23" t="n">
        <v>0.0799</v>
      </c>
      <c r="M505" s="23" t="n">
        <v>230</v>
      </c>
      <c r="N505" s="23" t="n">
        <v>0.173</v>
      </c>
      <c r="O505" s="23" t="n">
        <v>426</v>
      </c>
      <c r="P505" s="23" t="n">
        <v>0.701</v>
      </c>
      <c r="Q505" s="23" t="n">
        <v>40256</v>
      </c>
      <c r="R505" s="23" t="n">
        <v>0.771</v>
      </c>
      <c r="S505" s="23" t="n">
        <v>36864</v>
      </c>
      <c r="T505" s="132" t="n">
        <f aca="false">(N505*O505)/(R505*S505)</f>
        <v>0.00259297820741461</v>
      </c>
      <c r="U505" s="132"/>
      <c r="V505" s="132"/>
      <c r="W505" s="132" t="n">
        <f aca="false">(L505*M505)/(R505*S505)</f>
        <v>0.00064657331973267</v>
      </c>
      <c r="X505" s="132"/>
      <c r="Y505" s="132"/>
      <c r="Z505" s="23" t="n">
        <f aca="false">(P505*Q505)/(R505*S505)</f>
        <v>0.992868659028678</v>
      </c>
      <c r="AA505" s="23"/>
      <c r="AB505" s="133"/>
    </row>
    <row r="506" s="28" customFormat="true" ht="15.5" hidden="false" customHeight="false" outlineLevel="0" collapsed="false">
      <c r="A506" s="35"/>
      <c r="B506" s="134"/>
      <c r="C506" s="24" t="s">
        <v>916</v>
      </c>
      <c r="D506" s="23" t="s">
        <v>780</v>
      </c>
      <c r="E506" s="24" t="s">
        <v>36</v>
      </c>
      <c r="F506" s="57" t="s">
        <v>37</v>
      </c>
      <c r="G506" s="24" t="n">
        <v>8.3</v>
      </c>
      <c r="H506" s="24" t="n">
        <v>0.33</v>
      </c>
      <c r="I506" s="24"/>
      <c r="J506" s="23" t="n">
        <v>0.774</v>
      </c>
      <c r="K506" s="23" t="n">
        <v>0.978</v>
      </c>
      <c r="L506" s="23" t="n">
        <v>0.0837</v>
      </c>
      <c r="M506" s="23" t="n">
        <v>224</v>
      </c>
      <c r="N506" s="23" t="n">
        <v>0.172</v>
      </c>
      <c r="O506" s="23" t="n">
        <v>438</v>
      </c>
      <c r="P506" s="23" t="n">
        <v>0.69</v>
      </c>
      <c r="Q506" s="23" t="n">
        <v>40398</v>
      </c>
      <c r="R506" s="23" t="n">
        <v>0.776</v>
      </c>
      <c r="S506" s="23" t="n">
        <v>37899</v>
      </c>
      <c r="T506" s="132" t="n">
        <f aca="false">(N506*O506)/(R506*S506)</f>
        <v>0.00256161044425457</v>
      </c>
      <c r="U506" s="132"/>
      <c r="V506" s="132"/>
      <c r="W506" s="132" t="n">
        <f aca="false">(L506*M506)/(R506*S506)</f>
        <v>0.000637505600207606</v>
      </c>
      <c r="X506" s="132"/>
      <c r="Y506" s="132"/>
      <c r="Z506" s="23" t="n">
        <f aca="false">(P506*Q506)/(R506*S506)</f>
        <v>0.947806065116643</v>
      </c>
      <c r="AA506" s="23"/>
      <c r="AB506" s="133"/>
    </row>
    <row r="507" s="28" customFormat="true" ht="15.5" hidden="false" customHeight="false" outlineLevel="0" collapsed="false">
      <c r="A507" s="35"/>
      <c r="B507" s="134"/>
      <c r="C507" s="24"/>
      <c r="D507" s="23"/>
      <c r="E507" s="24" t="s">
        <v>625</v>
      </c>
      <c r="F507" s="23" t="s">
        <v>282</v>
      </c>
      <c r="G507" s="24" t="n">
        <v>18</v>
      </c>
      <c r="H507" s="24" t="n">
        <v>1</v>
      </c>
      <c r="I507" s="24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132"/>
      <c r="U507" s="132"/>
      <c r="V507" s="132"/>
      <c r="W507" s="132"/>
      <c r="X507" s="132"/>
      <c r="Y507" s="132"/>
      <c r="Z507" s="23"/>
      <c r="AA507" s="23"/>
      <c r="AB507" s="133"/>
    </row>
    <row r="508" s="28" customFormat="true" ht="15.5" hidden="false" customHeight="false" outlineLevel="0" collapsed="false">
      <c r="A508" s="35"/>
      <c r="B508" s="134"/>
      <c r="C508" s="24"/>
      <c r="D508" s="24"/>
      <c r="E508" s="24" t="s">
        <v>511</v>
      </c>
      <c r="F508" s="23" t="s">
        <v>512</v>
      </c>
      <c r="G508" s="24" t="n">
        <v>18</v>
      </c>
      <c r="H508" s="24" t="n">
        <v>1</v>
      </c>
      <c r="I508" s="24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132"/>
      <c r="U508" s="132"/>
      <c r="V508" s="132"/>
      <c r="W508" s="132"/>
      <c r="X508" s="132"/>
      <c r="Y508" s="132"/>
      <c r="Z508" s="23"/>
      <c r="AA508" s="23"/>
      <c r="AB508" s="133"/>
    </row>
    <row r="509" s="28" customFormat="true" ht="15.5" hidden="false" customHeight="false" outlineLevel="0" collapsed="false">
      <c r="A509" s="35"/>
      <c r="B509" s="139"/>
      <c r="C509" s="24"/>
      <c r="D509" s="24"/>
      <c r="E509" s="23" t="s">
        <v>43</v>
      </c>
      <c r="F509" s="57" t="s">
        <v>44</v>
      </c>
      <c r="G509" s="24" t="n">
        <v>17</v>
      </c>
      <c r="H509" s="24" t="n">
        <v>1</v>
      </c>
      <c r="I509" s="24"/>
      <c r="J509" s="23" t="n">
        <v>0.714</v>
      </c>
      <c r="K509" s="23" t="n">
        <v>0.963</v>
      </c>
      <c r="L509" s="23" t="n">
        <v>0.122</v>
      </c>
      <c r="M509" s="23" t="n">
        <v>274</v>
      </c>
      <c r="N509" s="23" t="n">
        <v>0.192</v>
      </c>
      <c r="O509" s="23" t="n">
        <v>455</v>
      </c>
      <c r="P509" s="23" t="n">
        <v>0.722</v>
      </c>
      <c r="Q509" s="23" t="n">
        <v>41553</v>
      </c>
      <c r="R509" s="23" t="n">
        <v>0.812</v>
      </c>
      <c r="S509" s="23" t="n">
        <v>37923</v>
      </c>
      <c r="T509" s="132" t="n">
        <f aca="false">(N509*O509)/(R509*S509)</f>
        <v>0.00283696455703799</v>
      </c>
      <c r="U509" s="132" t="n">
        <f aca="false">AVERAGE(T509:T511)</f>
        <v>0.00294577534095759</v>
      </c>
      <c r="V509" s="132" t="n">
        <f aca="false">STDEV(T509:T511)</f>
        <v>9.64110967534308E-005</v>
      </c>
      <c r="W509" s="132" t="n">
        <f aca="false">(L509*M509)/(R509*S509)</f>
        <v>0.0010855546155296</v>
      </c>
      <c r="X509" s="132" t="n">
        <f aca="false">AVERAGE(W509:W511)</f>
        <v>0.00119928809645272</v>
      </c>
      <c r="Y509" s="132" t="n">
        <f aca="false">STDEV(W509:W511)</f>
        <v>9.87786208490857E-005</v>
      </c>
      <c r="Z509" s="23" t="n">
        <f aca="false">(P509*Q509)/(R509*S509)</f>
        <v>0.974273446752163</v>
      </c>
      <c r="AA509" s="23" t="n">
        <f aca="false">AVERAGE(Z509:Z511)</f>
        <v>0.964770802698324</v>
      </c>
      <c r="AB509" s="133" t="n">
        <f aca="false">STDEV(Z509:Z511)</f>
        <v>0.00940197541018645</v>
      </c>
    </row>
    <row r="510" s="14" customFormat="true" ht="15.5" hidden="false" customHeight="false" outlineLevel="0" collapsed="false">
      <c r="A510" s="35"/>
      <c r="B510" s="135" t="s">
        <v>917</v>
      </c>
      <c r="C510" s="12" t="s">
        <v>918</v>
      </c>
      <c r="D510" s="21" t="s">
        <v>623</v>
      </c>
      <c r="E510" s="18" t="s">
        <v>29</v>
      </c>
      <c r="F510" s="53" t="s">
        <v>30</v>
      </c>
      <c r="G510" s="12" t="n">
        <v>2.8</v>
      </c>
      <c r="H510" s="12" t="n">
        <v>0.11</v>
      </c>
      <c r="I510" s="12" t="n">
        <v>0.8</v>
      </c>
      <c r="J510" s="18" t="n">
        <v>0.782</v>
      </c>
      <c r="K510" s="18" t="n">
        <v>0.979</v>
      </c>
      <c r="L510" s="18" t="n">
        <v>0.125</v>
      </c>
      <c r="M510" s="18" t="n">
        <v>305</v>
      </c>
      <c r="N510" s="18" t="n">
        <v>0.183</v>
      </c>
      <c r="O510" s="18" t="n">
        <v>498</v>
      </c>
      <c r="P510" s="18" t="n">
        <v>0.691</v>
      </c>
      <c r="Q510" s="18" t="n">
        <v>42116</v>
      </c>
      <c r="R510" s="18" t="n">
        <v>0.76</v>
      </c>
      <c r="S510" s="18" t="n">
        <v>39699</v>
      </c>
      <c r="T510" s="136" t="n">
        <f aca="false">(N510*O510)/(R510*S510)</f>
        <v>0.00302055865121884</v>
      </c>
      <c r="U510" s="136"/>
      <c r="V510" s="136"/>
      <c r="W510" s="136" t="n">
        <f aca="false">(L510*M510)/(R510*S510)</f>
        <v>0.00126362058702261</v>
      </c>
      <c r="X510" s="136"/>
      <c r="Y510" s="136"/>
      <c r="Z510" s="18" t="n">
        <f aca="false">(P510*Q510)/(R510*S510)</f>
        <v>0.96456612323524</v>
      </c>
      <c r="AA510" s="18"/>
      <c r="AB510" s="137"/>
    </row>
    <row r="511" s="14" customFormat="true" ht="15.5" hidden="false" customHeight="false" outlineLevel="0" collapsed="false">
      <c r="A511" s="35"/>
      <c r="B511" s="138"/>
      <c r="C511" s="12" t="s">
        <v>919</v>
      </c>
      <c r="D511" s="18" t="s">
        <v>516</v>
      </c>
      <c r="E511" s="12" t="s">
        <v>33</v>
      </c>
      <c r="F511" s="12" t="s">
        <v>34</v>
      </c>
      <c r="G511" s="12" t="n">
        <v>19</v>
      </c>
      <c r="H511" s="12" t="n">
        <v>1</v>
      </c>
      <c r="I511" s="12"/>
      <c r="J511" s="18" t="n">
        <v>0.741</v>
      </c>
      <c r="K511" s="18" t="n">
        <v>0.978</v>
      </c>
      <c r="L511" s="18" t="n">
        <v>0.144</v>
      </c>
      <c r="M511" s="18" t="n">
        <v>303</v>
      </c>
      <c r="N511" s="18" t="n">
        <v>0.207</v>
      </c>
      <c r="O511" s="18" t="n">
        <v>503</v>
      </c>
      <c r="P511" s="18" t="n">
        <v>0.754</v>
      </c>
      <c r="Q511" s="18" t="n">
        <v>44279</v>
      </c>
      <c r="R511" s="18" t="n">
        <v>0.835</v>
      </c>
      <c r="S511" s="18" t="n">
        <v>41847</v>
      </c>
      <c r="T511" s="136" t="n">
        <f aca="false">(N511*O511)/(R511*S511)</f>
        <v>0.00297980281461595</v>
      </c>
      <c r="U511" s="136"/>
      <c r="V511" s="136"/>
      <c r="W511" s="136" t="n">
        <f aca="false">(L511*M511)/(R511*S511)</f>
        <v>0.00124868908680596</v>
      </c>
      <c r="X511" s="136"/>
      <c r="Y511" s="136"/>
      <c r="Z511" s="18" t="n">
        <f aca="false">(P511*Q511)/(R511*S511)</f>
        <v>0.955472838107569</v>
      </c>
      <c r="AA511" s="18"/>
      <c r="AB511" s="137"/>
    </row>
    <row r="512" s="14" customFormat="true" ht="15.5" hidden="false" customHeight="false" outlineLevel="0" collapsed="false">
      <c r="A512" s="35"/>
      <c r="B512" s="138"/>
      <c r="C512" s="12" t="s">
        <v>920</v>
      </c>
      <c r="D512" s="18" t="s">
        <v>780</v>
      </c>
      <c r="E512" s="12" t="s">
        <v>36</v>
      </c>
      <c r="F512" s="53" t="s">
        <v>37</v>
      </c>
      <c r="G512" s="12" t="n">
        <v>8.3</v>
      </c>
      <c r="H512" s="12" t="n">
        <v>0.33</v>
      </c>
      <c r="I512" s="12"/>
      <c r="J512" s="18" t="n">
        <v>0.799</v>
      </c>
      <c r="K512" s="18" t="n">
        <v>0.983</v>
      </c>
      <c r="L512" s="18" t="n">
        <v>0.00059</v>
      </c>
      <c r="M512" s="18" t="n">
        <v>116</v>
      </c>
      <c r="N512" s="18" t="n">
        <v>0.0949</v>
      </c>
      <c r="O512" s="18" t="n">
        <v>473</v>
      </c>
      <c r="P512" s="18" t="n">
        <v>0.628</v>
      </c>
      <c r="Q512" s="18" t="n">
        <v>39865</v>
      </c>
      <c r="R512" s="18" t="n">
        <v>0.717</v>
      </c>
      <c r="S512" s="18" t="n">
        <v>38406</v>
      </c>
      <c r="T512" s="136" t="n">
        <f aca="false">(N512*O512)/(R512*S512)</f>
        <v>0.00163008075432193</v>
      </c>
      <c r="U512" s="136" t="n">
        <f aca="false">AVERAGE(T512:T514)</f>
        <v>0.00152098667269425</v>
      </c>
      <c r="V512" s="136" t="n">
        <f aca="false">STDEV(T512:T514)</f>
        <v>0.000150871907123636</v>
      </c>
      <c r="W512" s="136" t="n">
        <f aca="false">(L512*M512)/(R512*S512)</f>
        <v>2.48537409637369E-006</v>
      </c>
      <c r="X512" s="136" t="n">
        <f aca="false">AVERAGE(W512:W514)</f>
        <v>2.05953081355304E-006</v>
      </c>
      <c r="Y512" s="136" t="n">
        <f aca="false">STDEV(W512:W514)</f>
        <v>3.95904667294491E-007</v>
      </c>
      <c r="Z512" s="18" t="n">
        <f aca="false">(P512*Q512)/(R512*S512)</f>
        <v>0.909145050920754</v>
      </c>
      <c r="AA512" s="18" t="n">
        <f aca="false">AVERAGE(Z512:Z514)</f>
        <v>0.946915215266343</v>
      </c>
      <c r="AB512" s="137" t="n">
        <f aca="false">STDEV(Z512:Z514)</f>
        <v>0.0397249974668084</v>
      </c>
    </row>
    <row r="513" s="14" customFormat="true" ht="15.5" hidden="false" customHeight="false" outlineLevel="0" collapsed="false">
      <c r="A513" s="35"/>
      <c r="B513" s="135"/>
      <c r="C513" s="12"/>
      <c r="D513" s="12"/>
      <c r="E513" s="12" t="s">
        <v>625</v>
      </c>
      <c r="F513" s="18" t="s">
        <v>282</v>
      </c>
      <c r="G513" s="12" t="n">
        <v>18</v>
      </c>
      <c r="H513" s="12" t="n">
        <v>1</v>
      </c>
      <c r="I513" s="12"/>
      <c r="J513" s="18" t="n">
        <v>0.769</v>
      </c>
      <c r="K513" s="18" t="n">
        <v>0.978</v>
      </c>
      <c r="L513" s="18" t="n">
        <v>0.00042</v>
      </c>
      <c r="M513" s="18" t="n">
        <v>123</v>
      </c>
      <c r="N513" s="18" t="n">
        <v>0.111</v>
      </c>
      <c r="O513" s="18" t="n">
        <v>433</v>
      </c>
      <c r="P513" s="18" t="n">
        <v>0.686</v>
      </c>
      <c r="Q513" s="18" t="n">
        <v>43714</v>
      </c>
      <c r="R513" s="18" t="n">
        <v>0.792</v>
      </c>
      <c r="S513" s="18" t="n">
        <v>38310</v>
      </c>
      <c r="T513" s="136" t="n">
        <f aca="false">(N513*O513)/(R513*S513)</f>
        <v>0.0015840669814828</v>
      </c>
      <c r="U513" s="136"/>
      <c r="V513" s="136"/>
      <c r="W513" s="136" t="n">
        <f aca="false">(L513*M513)/(R513*S513)</f>
        <v>1.7026174034788E-006</v>
      </c>
      <c r="X513" s="136"/>
      <c r="Y513" s="136"/>
      <c r="Z513" s="18" t="n">
        <f aca="false">(P513*Q513)/(R513*S513)</f>
        <v>0.988342179297544</v>
      </c>
      <c r="AA513" s="18"/>
      <c r="AB513" s="137"/>
    </row>
    <row r="514" s="14" customFormat="true" ht="15.5" hidden="false" customHeight="false" outlineLevel="0" collapsed="false">
      <c r="A514" s="35"/>
      <c r="B514" s="138"/>
      <c r="C514" s="12"/>
      <c r="D514" s="12"/>
      <c r="E514" s="12" t="s">
        <v>518</v>
      </c>
      <c r="F514" s="18" t="s">
        <v>519</v>
      </c>
      <c r="G514" s="12" t="n">
        <v>18</v>
      </c>
      <c r="H514" s="12" t="n">
        <v>1</v>
      </c>
      <c r="I514" s="12"/>
      <c r="J514" s="18" t="n">
        <v>0.802</v>
      </c>
      <c r="K514" s="18" t="n">
        <v>0.981</v>
      </c>
      <c r="L514" s="18" t="n">
        <v>0.00051</v>
      </c>
      <c r="M514" s="18" t="n">
        <v>104</v>
      </c>
      <c r="N514" s="18" t="n">
        <v>0.0903</v>
      </c>
      <c r="O514" s="18" t="n">
        <v>398</v>
      </c>
      <c r="P514" s="18" t="n">
        <v>0.648</v>
      </c>
      <c r="Q514" s="18" t="n">
        <v>38786</v>
      </c>
      <c r="R514" s="18" t="n">
        <v>0.742</v>
      </c>
      <c r="S514" s="18" t="n">
        <v>35910</v>
      </c>
      <c r="T514" s="136" t="n">
        <f aca="false">(N514*O514)/(R514*S514)</f>
        <v>0.00134881228227802</v>
      </c>
      <c r="U514" s="136"/>
      <c r="V514" s="136"/>
      <c r="W514" s="136" t="n">
        <f aca="false">(L514*M514)/(R514*S514)</f>
        <v>1.99060094080664E-006</v>
      </c>
      <c r="X514" s="136"/>
      <c r="Y514" s="136"/>
      <c r="Z514" s="18" t="n">
        <f aca="false">(P514*Q514)/(R514*S514)</f>
        <v>0.943258415580731</v>
      </c>
      <c r="AA514" s="18"/>
      <c r="AB514" s="137"/>
    </row>
    <row r="515" s="14" customFormat="true" ht="16" hidden="false" customHeight="false" outlineLevel="0" collapsed="false">
      <c r="A515" s="35"/>
      <c r="B515" s="140"/>
      <c r="C515" s="65"/>
      <c r="D515" s="64"/>
      <c r="E515" s="64" t="s">
        <v>43</v>
      </c>
      <c r="F515" s="141" t="s">
        <v>44</v>
      </c>
      <c r="G515" s="65" t="n">
        <v>17</v>
      </c>
      <c r="H515" s="65" t="n">
        <v>1</v>
      </c>
      <c r="I515" s="65"/>
      <c r="J515" s="64" t="n">
        <v>0.788</v>
      </c>
      <c r="K515" s="64" t="n">
        <v>0.984</v>
      </c>
      <c r="L515" s="64" t="n">
        <v>0.272</v>
      </c>
      <c r="M515" s="64" t="n">
        <v>494</v>
      </c>
      <c r="N515" s="64" t="n">
        <v>0.00011</v>
      </c>
      <c r="O515" s="64" t="n">
        <v>126</v>
      </c>
      <c r="P515" s="64" t="n">
        <v>0.723</v>
      </c>
      <c r="Q515" s="64" t="n">
        <v>42342</v>
      </c>
      <c r="R515" s="64" t="n">
        <v>0.815</v>
      </c>
      <c r="S515" s="64" t="n">
        <v>37341</v>
      </c>
      <c r="T515" s="142" t="n">
        <f aca="false">(N515*O515)/(R515*S515)</f>
        <v>4.55427947010663E-007</v>
      </c>
      <c r="U515" s="142" t="n">
        <f aca="false">AVERAGE(T515:T517)</f>
        <v>4.55427947010663E-007</v>
      </c>
      <c r="V515" s="142" t="e">
        <f aca="false">STDEV(T515:T517)</f>
        <v>#DIV/0!</v>
      </c>
      <c r="W515" s="142" t="n">
        <f aca="false">(L515*M515)/(R515*S515)</f>
        <v>0.00441521950821997</v>
      </c>
      <c r="X515" s="142" t="n">
        <f aca="false">AVERAGE(W515:W517)</f>
        <v>0.00441521950821997</v>
      </c>
      <c r="Y515" s="142" t="e">
        <f aca="false">STDEV(W515:W517)</f>
        <v>#DIV/0!</v>
      </c>
      <c r="Z515" s="64" t="n">
        <f aca="false">(P515*Q515)/(R515*S515)</f>
        <v>1.00592618222737</v>
      </c>
      <c r="AA515" s="64" t="n">
        <f aca="false">AVERAGE(Z515:Z517)</f>
        <v>1.00592618222737</v>
      </c>
      <c r="AB515" s="143" t="e">
        <f aca="false">STDEV(Z515:Z517)</f>
        <v>#DIV/0!</v>
      </c>
    </row>
    <row r="516" s="146" customFormat="true" ht="15.5" hidden="false" customHeight="false" outlineLevel="0" collapsed="false">
      <c r="A516" s="144"/>
      <c r="B516" s="145"/>
      <c r="E516" s="147"/>
      <c r="J516" s="145"/>
      <c r="K516" s="145"/>
      <c r="L516" s="145"/>
      <c r="M516" s="145"/>
      <c r="N516" s="145"/>
      <c r="O516" s="145"/>
      <c r="P516" s="145"/>
      <c r="Q516" s="145"/>
      <c r="R516" s="145"/>
      <c r="S516" s="145"/>
      <c r="T516" s="148"/>
      <c r="U516" s="148"/>
      <c r="V516" s="148"/>
      <c r="W516" s="148"/>
      <c r="X516" s="148"/>
      <c r="Y516" s="148"/>
      <c r="Z516" s="145"/>
      <c r="AA516" s="145"/>
      <c r="AB516" s="145"/>
    </row>
    <row r="517" s="146" customFormat="true" ht="15.5" hidden="false" customHeight="false" outlineLevel="0" collapsed="false">
      <c r="A517" s="144"/>
      <c r="B517" s="145"/>
      <c r="J517" s="145"/>
      <c r="K517" s="145"/>
      <c r="L517" s="145"/>
      <c r="M517" s="145"/>
      <c r="N517" s="145"/>
      <c r="O517" s="145"/>
      <c r="P517" s="145"/>
      <c r="Q517" s="145"/>
      <c r="R517" s="145"/>
      <c r="S517" s="145"/>
      <c r="T517" s="148"/>
      <c r="U517" s="148"/>
      <c r="V517" s="148"/>
      <c r="W517" s="148"/>
      <c r="X517" s="148"/>
      <c r="Y517" s="148"/>
      <c r="Z517" s="145"/>
      <c r="AA517" s="145"/>
      <c r="AB517" s="145"/>
    </row>
    <row r="518" s="146" customFormat="true" ht="15.5" hidden="false" customHeight="false" outlineLevel="0" collapsed="false">
      <c r="A518" s="144"/>
      <c r="B518" s="149"/>
      <c r="E518" s="147"/>
      <c r="J518" s="145"/>
      <c r="K518" s="145"/>
      <c r="L518" s="145"/>
      <c r="M518" s="145"/>
      <c r="N518" s="145"/>
      <c r="O518" s="145"/>
      <c r="P518" s="145"/>
      <c r="Q518" s="145"/>
      <c r="R518" s="145"/>
      <c r="S518" s="145"/>
      <c r="T518" s="148"/>
      <c r="U518" s="148"/>
      <c r="V518" s="148"/>
      <c r="W518" s="148"/>
      <c r="X518" s="148"/>
      <c r="Y518" s="148"/>
      <c r="Z518" s="145"/>
      <c r="AA518" s="145"/>
      <c r="AB518" s="145"/>
    </row>
    <row r="519" s="146" customFormat="true" ht="15.5" hidden="false" customHeight="false" outlineLevel="0" collapsed="false">
      <c r="A519" s="144"/>
      <c r="B519" s="145"/>
      <c r="D519" s="145"/>
      <c r="E519" s="147"/>
      <c r="J519" s="145"/>
      <c r="K519" s="145"/>
      <c r="L519" s="145"/>
      <c r="M519" s="145"/>
      <c r="N519" s="145"/>
      <c r="O519" s="145"/>
      <c r="P519" s="145"/>
      <c r="Q519" s="145"/>
      <c r="R519" s="145"/>
      <c r="S519" s="145"/>
      <c r="T519" s="148"/>
      <c r="U519" s="148"/>
      <c r="V519" s="148"/>
      <c r="W519" s="148"/>
      <c r="X519" s="148"/>
      <c r="Y519" s="148"/>
      <c r="Z519" s="145"/>
      <c r="AA519" s="145"/>
      <c r="AB519" s="145"/>
    </row>
    <row r="520" s="146" customFormat="true" ht="15.5" hidden="false" customHeight="false" outlineLevel="0" collapsed="false">
      <c r="A520" s="144"/>
      <c r="B520" s="145"/>
      <c r="J520" s="145"/>
      <c r="K520" s="145"/>
      <c r="L520" s="145"/>
      <c r="M520" s="145"/>
      <c r="N520" s="145"/>
      <c r="O520" s="145"/>
      <c r="P520" s="145"/>
      <c r="Q520" s="145"/>
      <c r="R520" s="145"/>
      <c r="S520" s="145"/>
      <c r="T520" s="148"/>
      <c r="U520" s="148"/>
      <c r="V520" s="148"/>
      <c r="W520" s="148"/>
      <c r="X520" s="148"/>
      <c r="Y520" s="148"/>
      <c r="Z520" s="145"/>
      <c r="AA520" s="145"/>
      <c r="AB520" s="145"/>
    </row>
    <row r="521" s="146" customFormat="true" ht="15.5" hidden="false" customHeight="false" outlineLevel="0" collapsed="false">
      <c r="A521" s="144"/>
      <c r="B521" s="149"/>
      <c r="E521" s="149"/>
      <c r="J521" s="145"/>
      <c r="K521" s="145"/>
      <c r="L521" s="145"/>
      <c r="M521" s="145"/>
      <c r="N521" s="145"/>
      <c r="O521" s="145"/>
      <c r="P521" s="145"/>
      <c r="Q521" s="145"/>
      <c r="R521" s="145"/>
      <c r="S521" s="145"/>
      <c r="T521" s="148"/>
      <c r="U521" s="148"/>
      <c r="V521" s="148"/>
      <c r="W521" s="148"/>
      <c r="X521" s="148"/>
      <c r="Y521" s="148"/>
      <c r="Z521" s="145"/>
      <c r="AA521" s="145"/>
      <c r="AB521" s="145"/>
    </row>
    <row r="522" s="146" customFormat="true" ht="15.5" hidden="false" customHeight="false" outlineLevel="0" collapsed="false">
      <c r="A522" s="144"/>
      <c r="B522" s="145"/>
      <c r="E522" s="145"/>
      <c r="J522" s="145"/>
      <c r="K522" s="145"/>
      <c r="L522" s="145"/>
      <c r="M522" s="145"/>
      <c r="N522" s="145"/>
      <c r="O522" s="145"/>
      <c r="P522" s="145"/>
      <c r="Q522" s="145"/>
      <c r="R522" s="145"/>
      <c r="S522" s="145"/>
      <c r="T522" s="148"/>
      <c r="U522" s="148"/>
      <c r="V522" s="148"/>
      <c r="W522" s="148"/>
      <c r="X522" s="148"/>
      <c r="Y522" s="148"/>
      <c r="Z522" s="145"/>
      <c r="AA522" s="145"/>
      <c r="AB522" s="145"/>
    </row>
    <row r="523" s="146" customFormat="true" ht="15.5" hidden="false" customHeight="false" outlineLevel="0" collapsed="false">
      <c r="A523" s="144"/>
      <c r="B523" s="145"/>
      <c r="D523" s="145"/>
      <c r="E523" s="145"/>
      <c r="J523" s="145"/>
      <c r="K523" s="145"/>
      <c r="L523" s="145"/>
      <c r="M523" s="145"/>
      <c r="N523" s="145"/>
      <c r="O523" s="145"/>
      <c r="P523" s="145"/>
      <c r="Q523" s="145"/>
      <c r="R523" s="145"/>
      <c r="S523" s="145"/>
      <c r="T523" s="148"/>
      <c r="U523" s="148"/>
      <c r="V523" s="148"/>
      <c r="W523" s="148"/>
      <c r="X523" s="148"/>
      <c r="Y523" s="148"/>
      <c r="Z523" s="145"/>
      <c r="AA523" s="145"/>
      <c r="AB523" s="145"/>
    </row>
    <row r="524" s="146" customFormat="true" ht="15.5" hidden="false" customHeight="false" outlineLevel="0" collapsed="false">
      <c r="A524" s="144"/>
      <c r="B524" s="149"/>
      <c r="E524" s="149"/>
      <c r="J524" s="145"/>
      <c r="K524" s="145"/>
      <c r="L524" s="145"/>
      <c r="M524" s="145"/>
      <c r="N524" s="145"/>
      <c r="O524" s="145"/>
      <c r="P524" s="145"/>
      <c r="Q524" s="145"/>
      <c r="R524" s="145"/>
      <c r="S524" s="145"/>
      <c r="T524" s="148"/>
      <c r="U524" s="148"/>
      <c r="V524" s="148"/>
      <c r="W524" s="148"/>
      <c r="X524" s="148"/>
      <c r="Y524" s="148"/>
      <c r="Z524" s="145"/>
      <c r="AA524" s="145"/>
      <c r="AB524" s="145"/>
    </row>
    <row r="525" s="146" customFormat="true" ht="15.5" hidden="false" customHeight="false" outlineLevel="0" collapsed="false">
      <c r="A525" s="144"/>
      <c r="B525" s="145"/>
      <c r="E525" s="145"/>
      <c r="J525" s="145"/>
      <c r="K525" s="145"/>
      <c r="L525" s="145"/>
      <c r="M525" s="145"/>
      <c r="N525" s="145"/>
      <c r="O525" s="145"/>
      <c r="P525" s="145"/>
      <c r="Q525" s="145"/>
      <c r="R525" s="145"/>
      <c r="S525" s="145"/>
      <c r="T525" s="148"/>
      <c r="U525" s="148"/>
      <c r="V525" s="148"/>
      <c r="W525" s="148"/>
      <c r="X525" s="148"/>
      <c r="Y525" s="148"/>
      <c r="Z525" s="145"/>
      <c r="AA525" s="145"/>
      <c r="AB525" s="145"/>
    </row>
    <row r="526" s="146" customFormat="true" ht="15.5" hidden="false" customHeight="false" outlineLevel="0" collapsed="false">
      <c r="A526" s="144"/>
      <c r="B526" s="145"/>
      <c r="E526" s="145"/>
      <c r="J526" s="145"/>
      <c r="K526" s="145"/>
      <c r="L526" s="145"/>
      <c r="M526" s="145"/>
      <c r="N526" s="145"/>
      <c r="O526" s="145"/>
      <c r="P526" s="145"/>
      <c r="Q526" s="145"/>
      <c r="R526" s="145"/>
      <c r="S526" s="145"/>
      <c r="T526" s="148"/>
      <c r="U526" s="148"/>
      <c r="V526" s="148"/>
      <c r="W526" s="148"/>
      <c r="X526" s="148"/>
      <c r="Y526" s="148"/>
      <c r="Z526" s="145"/>
      <c r="AA526" s="145"/>
      <c r="AB526" s="145"/>
    </row>
    <row r="527" s="146" customFormat="true" ht="15.5" hidden="false" customHeight="false" outlineLevel="0" collapsed="false">
      <c r="A527" s="144"/>
      <c r="B527" s="149"/>
      <c r="D527" s="145"/>
      <c r="E527" s="149"/>
      <c r="J527" s="145"/>
      <c r="K527" s="145"/>
      <c r="L527" s="145"/>
      <c r="M527" s="145"/>
      <c r="N527" s="145"/>
      <c r="O527" s="145"/>
      <c r="P527" s="145"/>
      <c r="Q527" s="145"/>
      <c r="R527" s="145"/>
      <c r="S527" s="145"/>
      <c r="T527" s="148"/>
      <c r="U527" s="148"/>
      <c r="V527" s="148"/>
      <c r="W527" s="148"/>
      <c r="X527" s="148"/>
      <c r="Y527" s="148"/>
      <c r="Z527" s="145"/>
      <c r="AA527" s="145"/>
      <c r="AB527" s="145"/>
    </row>
    <row r="528" s="146" customFormat="true" ht="15.5" hidden="false" customHeight="false" outlineLevel="0" collapsed="false">
      <c r="A528" s="144"/>
      <c r="B528" s="145"/>
      <c r="E528" s="145"/>
      <c r="J528" s="145"/>
      <c r="K528" s="145"/>
      <c r="L528" s="145"/>
      <c r="M528" s="145"/>
      <c r="N528" s="145"/>
      <c r="O528" s="145"/>
      <c r="P528" s="145"/>
      <c r="Q528" s="145"/>
      <c r="R528" s="145"/>
      <c r="S528" s="145"/>
      <c r="T528" s="148"/>
      <c r="U528" s="148"/>
      <c r="V528" s="148"/>
      <c r="W528" s="148"/>
      <c r="X528" s="148"/>
      <c r="Y528" s="148"/>
      <c r="Z528" s="145"/>
      <c r="AA528" s="145"/>
      <c r="AB528" s="145"/>
    </row>
    <row r="529" s="146" customFormat="true" ht="15.5" hidden="false" customHeight="false" outlineLevel="0" collapsed="false">
      <c r="A529" s="144"/>
      <c r="B529" s="145"/>
      <c r="E529" s="145"/>
      <c r="J529" s="145"/>
      <c r="K529" s="145"/>
      <c r="L529" s="145"/>
      <c r="M529" s="145"/>
      <c r="N529" s="145"/>
      <c r="O529" s="145"/>
      <c r="P529" s="145"/>
      <c r="Q529" s="145"/>
      <c r="R529" s="145"/>
      <c r="S529" s="145"/>
      <c r="T529" s="148"/>
      <c r="U529" s="148"/>
      <c r="V529" s="148"/>
      <c r="W529" s="148"/>
      <c r="X529" s="148"/>
      <c r="Y529" s="148"/>
      <c r="Z529" s="145"/>
      <c r="AA529" s="145"/>
      <c r="AB529" s="145"/>
    </row>
    <row r="530" s="146" customFormat="true" ht="15.5" hidden="false" customHeight="false" outlineLevel="0" collapsed="false">
      <c r="A530" s="144"/>
      <c r="B530" s="149"/>
      <c r="E530" s="149"/>
      <c r="J530" s="145"/>
      <c r="K530" s="145"/>
      <c r="L530" s="145"/>
      <c r="M530" s="145"/>
      <c r="N530" s="145"/>
      <c r="O530" s="145"/>
      <c r="P530" s="145"/>
      <c r="Q530" s="145"/>
      <c r="R530" s="145"/>
      <c r="S530" s="145"/>
      <c r="T530" s="148"/>
      <c r="U530" s="148"/>
      <c r="V530" s="148"/>
      <c r="W530" s="148"/>
      <c r="X530" s="148"/>
      <c r="Y530" s="148"/>
      <c r="Z530" s="145"/>
      <c r="AA530" s="145"/>
      <c r="AB530" s="145"/>
    </row>
    <row r="531" s="146" customFormat="true" ht="15.5" hidden="false" customHeight="false" outlineLevel="0" collapsed="false">
      <c r="A531" s="144"/>
      <c r="B531" s="145"/>
      <c r="E531" s="145"/>
      <c r="J531" s="145"/>
      <c r="K531" s="145"/>
      <c r="L531" s="145"/>
      <c r="M531" s="145"/>
      <c r="N531" s="145"/>
      <c r="O531" s="145"/>
      <c r="P531" s="145"/>
      <c r="Q531" s="145"/>
      <c r="R531" s="145"/>
      <c r="S531" s="145"/>
      <c r="T531" s="148"/>
      <c r="U531" s="148"/>
      <c r="V531" s="148"/>
      <c r="W531" s="148"/>
      <c r="X531" s="148"/>
      <c r="Y531" s="148"/>
      <c r="Z531" s="145"/>
      <c r="AA531" s="145"/>
      <c r="AB531" s="145"/>
    </row>
    <row r="532" customFormat="false" ht="15.5" hidden="false" customHeight="false" outlineLevel="0" collapsed="false">
      <c r="B532" s="150"/>
      <c r="E532" s="150"/>
      <c r="J532" s="150" t="n">
        <v>0.628</v>
      </c>
      <c r="K532" s="150" t="n">
        <v>0.972</v>
      </c>
      <c r="L532" s="150" t="n">
        <v>0.00023</v>
      </c>
      <c r="M532" s="150" t="n">
        <v>141</v>
      </c>
      <c r="N532" s="150" t="n">
        <v>0.00016</v>
      </c>
      <c r="O532" s="150" t="n">
        <v>6435</v>
      </c>
      <c r="P532" s="150" t="n">
        <v>0.00059</v>
      </c>
      <c r="Q532" s="150" t="n">
        <v>1931</v>
      </c>
      <c r="R532" s="150" t="n">
        <v>0.759</v>
      </c>
      <c r="S532" s="150" t="n">
        <v>39697</v>
      </c>
      <c r="T532" s="151" t="n">
        <f aca="false">(N532*O532)/(R532*S532)</f>
        <v>3.41718955873349E-005</v>
      </c>
      <c r="U532" s="151"/>
      <c r="V532" s="151"/>
      <c r="W532" s="151" t="n">
        <f aca="false">(L532*M532)/(R532*S532)</f>
        <v>1.07633505623278E-006</v>
      </c>
      <c r="X532" s="151"/>
      <c r="Y532" s="151"/>
      <c r="Z532" s="152" t="n">
        <f aca="false">(P532*Q532)/(R532*S532)</f>
        <v>3.7812450392089E-005</v>
      </c>
      <c r="AA532" s="152"/>
      <c r="AB532" s="152"/>
    </row>
    <row r="533" customFormat="false" ht="15.5" hidden="false" customHeight="false" outlineLevel="0" collapsed="false">
      <c r="B533" s="153"/>
      <c r="E533" s="153"/>
      <c r="J533" s="150" t="n">
        <v>0.826</v>
      </c>
      <c r="K533" s="150" t="n">
        <v>0.978</v>
      </c>
      <c r="L533" s="150" t="n">
        <v>0.001</v>
      </c>
      <c r="M533" s="150" t="n">
        <v>49871</v>
      </c>
      <c r="N533" s="150" t="n">
        <v>7.28E-005</v>
      </c>
      <c r="O533" s="150" t="n">
        <v>238</v>
      </c>
      <c r="P533" s="150" t="n">
        <v>0.00068</v>
      </c>
      <c r="Q533" s="150" t="n">
        <v>54.6</v>
      </c>
      <c r="R533" s="150" t="n">
        <v>0.0064</v>
      </c>
      <c r="S533" s="150" t="n">
        <v>792</v>
      </c>
      <c r="T533" s="151" t="n">
        <f aca="false">(N533*O533)/(R533*S533)</f>
        <v>0.00341824494949495</v>
      </c>
      <c r="U533" s="151" t="n">
        <f aca="false">AVERAGE(T533:T535)</f>
        <v>0.311226857159964</v>
      </c>
      <c r="V533" s="151" t="n">
        <f aca="false">STDEV(T533:T535)</f>
        <v>0.534309500237322</v>
      </c>
      <c r="W533" s="151" t="n">
        <f aca="false">(L533*M533)/(R533*S533)</f>
        <v>9.83881786616162</v>
      </c>
      <c r="X533" s="151" t="n">
        <f aca="false">AVERAGE(W533:W535)</f>
        <v>28.2649196801452</v>
      </c>
      <c r="Y533" s="151" t="n">
        <f aca="false">STDEV(W533:W535)</f>
        <v>31.5413931893048</v>
      </c>
      <c r="Z533" s="152" t="n">
        <f aca="false">(P533*Q533)/(R533*S533)</f>
        <v>0.00732481060606061</v>
      </c>
      <c r="AA533" s="152" t="n">
        <f aca="false">AVERAGE(Z533:Z535)</f>
        <v>0.261732781516561</v>
      </c>
      <c r="AB533" s="152" t="n">
        <f aca="false">STDEV(Z533:Z535)</f>
        <v>0.227783174909821</v>
      </c>
    </row>
    <row r="534" customFormat="false" ht="15.5" hidden="false" customHeight="false" outlineLevel="0" collapsed="false">
      <c r="B534" s="150"/>
      <c r="E534" s="150"/>
      <c r="J534" s="150" t="n">
        <v>0.841</v>
      </c>
      <c r="K534" s="150" t="n">
        <v>0.971</v>
      </c>
      <c r="L534" s="150" t="n">
        <v>0.0012</v>
      </c>
      <c r="M534" s="150" t="n">
        <v>60082</v>
      </c>
      <c r="N534" s="150" t="n">
        <v>0.00012</v>
      </c>
      <c r="O534" s="150" t="n">
        <v>121</v>
      </c>
      <c r="P534" s="150" t="n">
        <v>0.00074</v>
      </c>
      <c r="Q534" s="150" t="n">
        <v>3141</v>
      </c>
      <c r="R534" s="150" t="n">
        <v>0.0028</v>
      </c>
      <c r="S534" s="150" t="n">
        <v>2507</v>
      </c>
      <c r="T534" s="151" t="n">
        <f aca="false">(N534*O534)/(R534*S534)</f>
        <v>0.00206849393127814</v>
      </c>
      <c r="U534" s="151"/>
      <c r="V534" s="151"/>
      <c r="W534" s="151" t="n">
        <f aca="false">(L534*M534)/(R534*S534)</f>
        <v>10.2710125933102</v>
      </c>
      <c r="X534" s="151"/>
      <c r="Y534" s="151"/>
      <c r="Z534" s="152" t="n">
        <f aca="false">(P534*Q534)/(R534*S534)</f>
        <v>0.331121431420594</v>
      </c>
      <c r="AA534" s="152"/>
      <c r="AB534" s="152"/>
    </row>
    <row r="535" customFormat="false" ht="15.5" hidden="false" customHeight="false" outlineLevel="0" collapsed="false">
      <c r="B535" s="150"/>
      <c r="E535" s="150"/>
      <c r="J535" s="150" t="n">
        <v>0.737</v>
      </c>
      <c r="K535" s="150" t="n">
        <v>0.975</v>
      </c>
      <c r="L535" s="150" t="n">
        <v>0.0046</v>
      </c>
      <c r="M535" s="150" t="n">
        <v>52669</v>
      </c>
      <c r="N535" s="150" t="n">
        <v>0.00021</v>
      </c>
      <c r="O535" s="150" t="n">
        <v>16555</v>
      </c>
      <c r="P535" s="150" t="n">
        <v>0.00051</v>
      </c>
      <c r="Q535" s="150" t="n">
        <v>3281</v>
      </c>
      <c r="R535" s="150" t="n">
        <v>0.0033</v>
      </c>
      <c r="S535" s="150" t="n">
        <v>1135</v>
      </c>
      <c r="T535" s="151" t="n">
        <f aca="false">(N535*O535)/(R535*S535)</f>
        <v>0.928193832599119</v>
      </c>
      <c r="U535" s="151"/>
      <c r="V535" s="151"/>
      <c r="W535" s="151" t="n">
        <f aca="false">(L535*M535)/(R535*S535)</f>
        <v>64.6849285809638</v>
      </c>
      <c r="X535" s="151"/>
      <c r="Y535" s="151"/>
      <c r="Z535" s="152" t="n">
        <f aca="false">(P535*Q535)/(R535*S535)</f>
        <v>0.446752102523028</v>
      </c>
      <c r="AA535" s="152"/>
      <c r="AB535" s="152"/>
    </row>
    <row r="539" customFormat="false" ht="15.5" hidden="false" customHeight="false" outlineLevel="0" collapsed="false">
      <c r="D539" s="37"/>
    </row>
  </sheetData>
  <mergeCells count="3">
    <mergeCell ref="A2:A145"/>
    <mergeCell ref="A151:A296"/>
    <mergeCell ref="A299:A5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1T19:42:23Z</dcterms:created>
  <dc:creator>Laura Prochazka</dc:creator>
  <dc:description/>
  <dc:language>en-US</dc:language>
  <cp:lastModifiedBy>Laura Prochazka</cp:lastModifiedBy>
  <dcterms:modified xsi:type="dcterms:W3CDTF">2022-10-13T03:53:24Z</dcterms:modified>
  <cp:revision>0</cp:revision>
  <dc:subject/>
  <dc:title/>
</cp:coreProperties>
</file>